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es2/Desktop/Suppression/"/>
    </mc:Choice>
  </mc:AlternateContent>
  <xr:revisionPtr revIDLastSave="0" documentId="13_ncr:1_{07437954-AF08-7547-AE69-F3C6FF50A9BF}" xr6:coauthVersionLast="47" xr6:coauthVersionMax="47" xr10:uidLastSave="{00000000-0000-0000-0000-000000000000}"/>
  <bookViews>
    <workbookView minimized="1" xWindow="120" yWindow="500" windowWidth="38400" windowHeight="20240" activeTab="6" xr2:uid="{9E3A6571-D1EE-514C-B589-4D701EDE5107}"/>
  </bookViews>
  <sheets>
    <sheet name="Legend" sheetId="7" r:id="rId1"/>
    <sheet name="Overview" sheetId="1" r:id="rId2"/>
    <sheet name="Intergene" sheetId="2" r:id="rId3"/>
    <sheet name="Genes" sheetId="3" r:id="rId4"/>
    <sheet name="Genes-sisters" sheetId="5" r:id="rId5"/>
    <sheet name="Genes expressed" sheetId="6" r:id="rId6"/>
    <sheet name="Strain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" l="1"/>
  <c r="D62" i="2"/>
  <c r="D28" i="2"/>
  <c r="D21" i="2"/>
  <c r="D20" i="2"/>
  <c r="D33" i="2"/>
  <c r="D4" i="2"/>
  <c r="D50" i="2"/>
  <c r="D17" i="2"/>
  <c r="D99" i="2"/>
  <c r="D98" i="2"/>
  <c r="D106" i="2"/>
  <c r="D105" i="2"/>
  <c r="D104" i="2"/>
  <c r="D103" i="2"/>
  <c r="D38" i="2"/>
  <c r="D13" i="2"/>
  <c r="D84" i="2"/>
  <c r="D57" i="2"/>
  <c r="D68" i="2"/>
  <c r="D89" i="2"/>
  <c r="D88" i="2"/>
  <c r="D87" i="2"/>
  <c r="D75" i="2"/>
  <c r="D74" i="2"/>
  <c r="D73" i="2"/>
  <c r="D72" i="2"/>
  <c r="D47" i="2"/>
  <c r="D46" i="2"/>
  <c r="D10" i="2"/>
  <c r="D95" i="2"/>
  <c r="D91" i="2"/>
  <c r="D44" i="2"/>
  <c r="D81" i="2"/>
  <c r="D80" i="2"/>
  <c r="D79" i="2"/>
  <c r="D25" i="2"/>
  <c r="D24" i="2"/>
</calcChain>
</file>

<file path=xl/sharedStrings.xml><?xml version="1.0" encoding="utf-8"?>
<sst xmlns="http://schemas.openxmlformats.org/spreadsheetml/2006/main" count="9241" uniqueCount="832">
  <si>
    <t>Name</t>
  </si>
  <si>
    <t>Type</t>
  </si>
  <si>
    <t>Minimum</t>
  </si>
  <si>
    <t>Maximum</t>
  </si>
  <si>
    <t>Length</t>
  </si>
  <si>
    <t># Intervals</t>
  </si>
  <si>
    <t>Direction</t>
  </si>
  <si>
    <t>locus_tag</t>
  </si>
  <si>
    <t>Amino Acid Change</t>
  </si>
  <si>
    <t>CDS Position</t>
  </si>
  <si>
    <t>Change</t>
  </si>
  <si>
    <t>Codon Change</t>
  </si>
  <si>
    <t>Coverage</t>
  </si>
  <si>
    <t>Polymorphism Type</t>
  </si>
  <si>
    <t>Protein Effect</t>
  </si>
  <si>
    <t>VF_MEAN</t>
  </si>
  <si>
    <t>VF_SDEV</t>
  </si>
  <si>
    <t>Strain</t>
  </si>
  <si>
    <t>Rplicon</t>
  </si>
  <si>
    <t>Rmet_1728</t>
  </si>
  <si>
    <t>Chrom</t>
  </si>
  <si>
    <t>G</t>
  </si>
  <si>
    <t>Polymorphism</t>
  </si>
  <si>
    <t>none</t>
  </si>
  <si>
    <t>Insertion</t>
  </si>
  <si>
    <t>Frame Shift</t>
  </si>
  <si>
    <t>01CH34</t>
  </si>
  <si>
    <t>Rmet_2315</t>
  </si>
  <si>
    <t>T</t>
  </si>
  <si>
    <t>C</t>
  </si>
  <si>
    <t>(C)2 -&gt; (C)3</t>
  </si>
  <si>
    <t>Insertion (tandem repeat)</t>
  </si>
  <si>
    <t>+C</t>
  </si>
  <si>
    <t>C -&gt; T</t>
  </si>
  <si>
    <t>SNP (transition)</t>
  </si>
  <si>
    <t>Rmet_3263</t>
  </si>
  <si>
    <t>A</t>
  </si>
  <si>
    <t>G -&gt; A</t>
  </si>
  <si>
    <t>GAC -&gt; GAT</t>
  </si>
  <si>
    <t>None</t>
  </si>
  <si>
    <t>Rmet_2239</t>
  </si>
  <si>
    <t>R -&gt; S</t>
  </si>
  <si>
    <t>C -&gt; A</t>
  </si>
  <si>
    <t>CGC -&gt; AGC</t>
  </si>
  <si>
    <t>SNP (transversion)</t>
  </si>
  <si>
    <t>Substitution</t>
  </si>
  <si>
    <t>Rmet_1945</t>
  </si>
  <si>
    <t>G -&gt; T</t>
  </si>
  <si>
    <t>Truncation</t>
  </si>
  <si>
    <t>Rmet_2839</t>
  </si>
  <si>
    <t>A -&gt; V</t>
  </si>
  <si>
    <t>GCC -&gt; GTC</t>
  </si>
  <si>
    <t>Rmet_1224</t>
  </si>
  <si>
    <t>F -&gt; V</t>
  </si>
  <si>
    <t>T -&gt; G</t>
  </si>
  <si>
    <t>TTC -&gt; GTC</t>
  </si>
  <si>
    <t>06CH34∆LOM</t>
  </si>
  <si>
    <t>Rmet_1484</t>
  </si>
  <si>
    <t>CGC -&gt; CGT</t>
  </si>
  <si>
    <t>Rmet_1596</t>
  </si>
  <si>
    <t>GCG -&gt; GCA</t>
  </si>
  <si>
    <t>07CH34∆IJK</t>
  </si>
  <si>
    <t>08CH34∆QR</t>
  </si>
  <si>
    <t>(A)9 -&gt; (A)8</t>
  </si>
  <si>
    <t>Deletion (tandem repeat)</t>
  </si>
  <si>
    <t>Rmet_2439</t>
  </si>
  <si>
    <t>Y -&gt; H</t>
  </si>
  <si>
    <t>A -&gt; G</t>
  </si>
  <si>
    <t>TAT -&gt; CAT</t>
  </si>
  <si>
    <t>Rmet_2440</t>
  </si>
  <si>
    <t xml:space="preserve">PVAA -&gt; </t>
  </si>
  <si>
    <t>(GCCCCGGTTGCA)5 -&gt; (GCCCCGGTTGCA)4</t>
  </si>
  <si>
    <t xml:space="preserve">CCG,GTT,GCA,GCC -&gt; </t>
  </si>
  <si>
    <t>Deletion</t>
  </si>
  <si>
    <t>T -&gt; C</t>
  </si>
  <si>
    <t>09AE104∆zupTJS</t>
  </si>
  <si>
    <t>(CGTGTAGC)5 -&gt; (CGTGTAGC)4</t>
  </si>
  <si>
    <t>13AE104∆7</t>
  </si>
  <si>
    <t>Rmet_2247</t>
  </si>
  <si>
    <t>ATC -&gt; ATT</t>
  </si>
  <si>
    <t>Rmet_0730</t>
  </si>
  <si>
    <t>ATC -&gt; ATA</t>
  </si>
  <si>
    <t>15AE104∆e4</t>
  </si>
  <si>
    <t>Rmet_1145</t>
  </si>
  <si>
    <t>TGACGCTGG</t>
  </si>
  <si>
    <t>A -&gt; VTLA</t>
  </si>
  <si>
    <t>GCG -&gt; GTG,ACG,CTG,GCG</t>
  </si>
  <si>
    <t>132 -&gt; 133</t>
  </si>
  <si>
    <t>Rmet_3077</t>
  </si>
  <si>
    <t>A -&gt; T</t>
  </si>
  <si>
    <t>GCC -&gt; ACC</t>
  </si>
  <si>
    <t>(G)4 -&gt; (G)3</t>
  </si>
  <si>
    <t>16AE104∆e4z</t>
  </si>
  <si>
    <t>Rmet_1748</t>
  </si>
  <si>
    <t>F -&gt; L</t>
  </si>
  <si>
    <t>TTC -&gt; CTC</t>
  </si>
  <si>
    <t>18AE104∆W13</t>
  </si>
  <si>
    <t>Rmet_0443</t>
  </si>
  <si>
    <t>AGAACGTC</t>
  </si>
  <si>
    <t>(GAACGTCA)7 -&gt; (GAACGTCA)8</t>
  </si>
  <si>
    <t>70 -&gt; 79</t>
  </si>
  <si>
    <t>19AE104∆W23</t>
  </si>
  <si>
    <t>Rmet_1033</t>
  </si>
  <si>
    <t>TTG</t>
  </si>
  <si>
    <t xml:space="preserve"> -&gt; Q</t>
  </si>
  <si>
    <t>(GTT)10 -&gt; (GTT)11</t>
  </si>
  <si>
    <t xml:space="preserve"> -&gt; CAA</t>
  </si>
  <si>
    <t>Rmet_0304</t>
  </si>
  <si>
    <t>ACC -&gt; ACA</t>
  </si>
  <si>
    <t>20AE104∆zur</t>
  </si>
  <si>
    <t>Rmet_1627</t>
  </si>
  <si>
    <t>R -&gt; H</t>
  </si>
  <si>
    <t>CGC -&gt; CAC</t>
  </si>
  <si>
    <t>Rmet_1762</t>
  </si>
  <si>
    <t>ACC -&gt; ACT</t>
  </si>
  <si>
    <t>Rmet_3389</t>
  </si>
  <si>
    <t>Rmet_3488</t>
  </si>
  <si>
    <t>DKAVDF -&gt; D</t>
  </si>
  <si>
    <t>GAC,AAG,GCC,GTG,GAC,TTC -&gt; GAC</t>
  </si>
  <si>
    <t>Rmet_0314</t>
  </si>
  <si>
    <t>PH -&gt; H</t>
  </si>
  <si>
    <t>(CGC)5 -&gt; (CGC)4</t>
  </si>
  <si>
    <t>CCG,CAT -&gt; CAT</t>
  </si>
  <si>
    <t>21AE104∆zurW2</t>
  </si>
  <si>
    <t>Rmet_2477</t>
  </si>
  <si>
    <t>Rmet_3225</t>
  </si>
  <si>
    <t>G -&gt; E</t>
  </si>
  <si>
    <t>GGA -&gt; GAA</t>
  </si>
  <si>
    <t>Rmet_5937</t>
  </si>
  <si>
    <t xml:space="preserve">ATPE -&gt; </t>
  </si>
  <si>
    <t>(GGGGGTGGCTTC)4 -&gt; (GGGGGTGGCTTC)3</t>
  </si>
  <si>
    <t xml:space="preserve">GCC,ACC,CCC,GAA -&gt; </t>
  </si>
  <si>
    <t>TAGGAC</t>
  </si>
  <si>
    <t>(CTAGGA)5 -&gt; (CTAGGA)6</t>
  </si>
  <si>
    <t>157 -&gt; 162</t>
  </si>
  <si>
    <t>Rmet_5443</t>
  </si>
  <si>
    <t>I -&gt; F</t>
  </si>
  <si>
    <t>T -&gt; A</t>
  </si>
  <si>
    <t>ATC -&gt; TTC</t>
  </si>
  <si>
    <t>(CAAGGCCAGCA)4 -&gt; (CAAGGCCAGCA)3</t>
  </si>
  <si>
    <t>05CH34∆EPCnrH</t>
  </si>
  <si>
    <t>Rmet_4937</t>
  </si>
  <si>
    <t>L -&gt; Q</t>
  </si>
  <si>
    <t>CTG -&gt; CAG</t>
  </si>
  <si>
    <t>Rmet_5938</t>
  </si>
  <si>
    <t>GCG -&gt; GTG</t>
  </si>
  <si>
    <t>Rmet_3908</t>
  </si>
  <si>
    <t>I -&gt; T</t>
  </si>
  <si>
    <t>ATC -&gt; ACC</t>
  </si>
  <si>
    <t>14AE104∆9</t>
  </si>
  <si>
    <t>Rmet_4198</t>
  </si>
  <si>
    <t>GGGCAT</t>
  </si>
  <si>
    <t xml:space="preserve"> -&gt; GH</t>
  </si>
  <si>
    <t>(TGGGCA)5 -&gt; (TGGGCA)6</t>
  </si>
  <si>
    <t xml:space="preserve"> -&gt; GGG,CAT</t>
  </si>
  <si>
    <t>106 -&gt; 108</t>
  </si>
  <si>
    <t>Rmet_4771</t>
  </si>
  <si>
    <t>GGC -&gt; GGT</t>
  </si>
  <si>
    <t>Rmet_3834</t>
  </si>
  <si>
    <t>ANV -&gt; V</t>
  </si>
  <si>
    <t>GCC,AAC,GTC -&gt; GTC</t>
  </si>
  <si>
    <t>Rmet_4723</t>
  </si>
  <si>
    <t>APTPPTP -&gt; A</t>
  </si>
  <si>
    <t>(GTGGGCGGT)6 -&gt; (GTGGGCGGT)4</t>
  </si>
  <si>
    <t>GCG,CCC,ACA,CCG,CCC,ACA,CCG -&gt; GCG</t>
  </si>
  <si>
    <t>Rmet_4943</t>
  </si>
  <si>
    <t>DHG -&gt; G</t>
  </si>
  <si>
    <t>GAC,CAC,GGC -&gt; GGC</t>
  </si>
  <si>
    <t>(G)7 -&gt; (G)8</t>
  </si>
  <si>
    <t>17CH34∆W123</t>
  </si>
  <si>
    <t>Rmet_3966</t>
  </si>
  <si>
    <t xml:space="preserve">PT -&gt; </t>
  </si>
  <si>
    <t>(GTCGGA)8 -&gt; (GTCGGA)7</t>
  </si>
  <si>
    <t xml:space="preserve">CCG,ACT -&gt; </t>
  </si>
  <si>
    <t>Chromid</t>
  </si>
  <si>
    <t>Rmet_6112</t>
  </si>
  <si>
    <t>pMOL30</t>
  </si>
  <si>
    <t xml:space="preserve">MGG -&gt; </t>
  </si>
  <si>
    <t>(CCATGCCAC)3 -&gt; (CCATGCCAC)2</t>
  </si>
  <si>
    <t xml:space="preserve">ATG,GGT,GGC -&gt; </t>
  </si>
  <si>
    <t>Colored: Outside of open reading frames in intergene regions</t>
  </si>
  <si>
    <t>Orange: No transcriptional start site (TSS) in vicinity or downstream of TSS</t>
  </si>
  <si>
    <t>Blue: No TSS in vicinity but located within 3UTR or 5UTR</t>
  </si>
  <si>
    <t>Green: Downstream of TSS in promoter region</t>
  </si>
  <si>
    <t>GGC</t>
  </si>
  <si>
    <t>Rmet_4700</t>
  </si>
  <si>
    <t>K -&gt; A</t>
  </si>
  <si>
    <t>TTT -&gt; GGC</t>
  </si>
  <si>
    <t>AAA -&gt; GCC</t>
  </si>
  <si>
    <t>61 -&gt; 63</t>
  </si>
  <si>
    <t>C -&gt; G</t>
  </si>
  <si>
    <t>GGC -&gt; GCC</t>
  </si>
  <si>
    <t>CTCAAATC</t>
  </si>
  <si>
    <t>IEF -&gt; RFE</t>
  </si>
  <si>
    <t>GAACTCGA -&gt; CTCAAATC</t>
  </si>
  <si>
    <t>ATC,GAG,TTC -&gt; AGA,TTT,GAG</t>
  </si>
  <si>
    <t>60 -&gt; 64</t>
  </si>
  <si>
    <t>CCAAGAACACAAG</t>
  </si>
  <si>
    <t>(CAAGAACACAAGC)2 -&gt; (CAAGAACACAAGC)3</t>
  </si>
  <si>
    <t>76 -&gt; 78</t>
  </si>
  <si>
    <t>CC</t>
  </si>
  <si>
    <t>GA -&gt; CC</t>
  </si>
  <si>
    <t>03AE104_1</t>
  </si>
  <si>
    <t>GCGCGCGTTCAT</t>
  </si>
  <si>
    <t>Rmet_2951</t>
  </si>
  <si>
    <t>N -&gt; NERAH</t>
  </si>
  <si>
    <t>AAT -&gt; AAT,GAA,CGC,GCG,CAT</t>
  </si>
  <si>
    <t>58 -&gt; 62</t>
  </si>
  <si>
    <t>TGA</t>
  </si>
  <si>
    <t>Rmet_2160</t>
  </si>
  <si>
    <t>AAC -&gt; TGA</t>
  </si>
  <si>
    <t>75 -&gt; 79</t>
  </si>
  <si>
    <t>Rmet_3214</t>
  </si>
  <si>
    <t>T -&gt; S</t>
  </si>
  <si>
    <t>G -&gt; C</t>
  </si>
  <si>
    <t>ACC -&gt; AGC</t>
  </si>
  <si>
    <t>TGGGGATGCGC</t>
  </si>
  <si>
    <t>Rmet_5277</t>
  </si>
  <si>
    <t>74 -&gt; 81</t>
  </si>
  <si>
    <t>12AE104∆zupT_Ada_pDNA</t>
  </si>
  <si>
    <t>Rmet_1656</t>
  </si>
  <si>
    <t>GGGA</t>
  </si>
  <si>
    <t>CGCTGG -&gt; GGGA</t>
  </si>
  <si>
    <t>N -&gt; D</t>
  </si>
  <si>
    <t>AAT -&gt; GAT</t>
  </si>
  <si>
    <t>(C)8 -&gt; (C)9</t>
  </si>
  <si>
    <t>Rmet_5052</t>
  </si>
  <si>
    <t>(G)7 -&gt; (G)6</t>
  </si>
  <si>
    <t>Rmet_2171</t>
  </si>
  <si>
    <t>Rmet_3071</t>
  </si>
  <si>
    <t>GCG -&gt; GCC</t>
  </si>
  <si>
    <t>CGG</t>
  </si>
  <si>
    <t>A -&gt; P</t>
  </si>
  <si>
    <t>AGC -&gt; CGG</t>
  </si>
  <si>
    <t>GCT -&gt; CCG</t>
  </si>
  <si>
    <t>91 -&gt; 93</t>
  </si>
  <si>
    <t>GCC -&gt; GCA</t>
  </si>
  <si>
    <t>P -&gt; A</t>
  </si>
  <si>
    <t>CCT -&gt; GCT</t>
  </si>
  <si>
    <t>GCT -&gt; GCC</t>
  </si>
  <si>
    <t>AC</t>
  </si>
  <si>
    <t>Rmet_4552</t>
  </si>
  <si>
    <t>AD -&gt; AH</t>
  </si>
  <si>
    <t>CG -&gt; AC</t>
  </si>
  <si>
    <t>GCC,GAC -&gt; GCA,CAC</t>
  </si>
  <si>
    <t>39 -&gt; 40</t>
  </si>
  <si>
    <t>AAC -&gt; AAT</t>
  </si>
  <si>
    <t>GACA</t>
  </si>
  <si>
    <t>AGTG -&gt; GACA</t>
  </si>
  <si>
    <t>109 -&gt; 111</t>
  </si>
  <si>
    <t>52.3% -&gt; 54.1%</t>
  </si>
  <si>
    <t>GAA</t>
  </si>
  <si>
    <t>Rmet_2164</t>
  </si>
  <si>
    <t>LE -&gt; RK</t>
  </si>
  <si>
    <t>TGG -&gt; GAA</t>
  </si>
  <si>
    <t>CTG,GAA -&gt; CGA,AAA</t>
  </si>
  <si>
    <t>CCGGGG</t>
  </si>
  <si>
    <t>AI -&gt; PG</t>
  </si>
  <si>
    <t>GCCATC -&gt; CCGGGG</t>
  </si>
  <si>
    <t>GCC,ATC -&gt; CCG,GGG</t>
  </si>
  <si>
    <t>83 -&gt; 86</t>
  </si>
  <si>
    <t>CGT -&gt; CGA</t>
  </si>
  <si>
    <t>CA</t>
  </si>
  <si>
    <t>GCTG -&gt; CA</t>
  </si>
  <si>
    <t>85 -&gt; 87</t>
  </si>
  <si>
    <t>101 -&gt; 110</t>
  </si>
  <si>
    <t>73.6% -&gt; 80.2%</t>
  </si>
  <si>
    <t>GGCGGC</t>
  </si>
  <si>
    <t>Rmet_4641</t>
  </si>
  <si>
    <t>IT -&gt; AA</t>
  </si>
  <si>
    <t>AGTTAT -&gt; GGCGGC</t>
  </si>
  <si>
    <t>ATA,ACT -&gt; GCC,GCC</t>
  </si>
  <si>
    <t>105 -&gt; 108</t>
  </si>
  <si>
    <t>Rmet_0804</t>
  </si>
  <si>
    <t>R -&gt; C</t>
  </si>
  <si>
    <t>CGC -&gt; TGC</t>
  </si>
  <si>
    <t>Rmet_1019</t>
  </si>
  <si>
    <t>D -&gt; G</t>
  </si>
  <si>
    <t>GAC -&gt; GGC</t>
  </si>
  <si>
    <t>90 -&gt; 91</t>
  </si>
  <si>
    <t>53.3% -&gt; 54.9%</t>
  </si>
  <si>
    <t>TCC -&gt; GAA</t>
  </si>
  <si>
    <t>89 -&gt; 91</t>
  </si>
  <si>
    <t>89 -&gt; 92</t>
  </si>
  <si>
    <t>72.8% -&gt; 75.3%</t>
  </si>
  <si>
    <t>69 -&gt; 71</t>
  </si>
  <si>
    <t>GGCGATTC</t>
  </si>
  <si>
    <t>Rmet_5459</t>
  </si>
  <si>
    <t>SRN -&gt; ESP</t>
  </si>
  <si>
    <t>TTTCGGGA -&gt; GGCGATTC</t>
  </si>
  <si>
    <t>TCC,CGA,AAC -&gt; GAA,TCG,CCC</t>
  </si>
  <si>
    <t>71 -&gt; 73</t>
  </si>
  <si>
    <t>31∆1B1</t>
  </si>
  <si>
    <t>32∆1A</t>
  </si>
  <si>
    <t>AG</t>
  </si>
  <si>
    <t>GC -&gt; AG</t>
  </si>
  <si>
    <t>AA -&gt; CC</t>
  </si>
  <si>
    <t>49 -&gt; 50</t>
  </si>
  <si>
    <t>56.0% -&gt; 57.1%</t>
  </si>
  <si>
    <t>51 -&gt; 53</t>
  </si>
  <si>
    <t>58.8% -&gt; 60.4%</t>
  </si>
  <si>
    <t>AAGCTCA</t>
  </si>
  <si>
    <t>Rmet_1665</t>
  </si>
  <si>
    <t>SFY -&gt; SEL</t>
  </si>
  <si>
    <t>GTAAAAG -&gt; AAGCTCA</t>
  </si>
  <si>
    <t>AGC,TTT,TAC -&gt; AGT,GAG,CTT</t>
  </si>
  <si>
    <t>108 -&gt; 113</t>
  </si>
  <si>
    <t>ATTCA</t>
  </si>
  <si>
    <t>CACGG -&gt; ATTCA</t>
  </si>
  <si>
    <t>96 -&gt; 99</t>
  </si>
  <si>
    <t>52.0% -&gt; 55.6%</t>
  </si>
  <si>
    <t>33∆1B1∆1A</t>
  </si>
  <si>
    <t>GG</t>
  </si>
  <si>
    <t>38CH34_10</t>
  </si>
  <si>
    <t>Rmet_0092</t>
  </si>
  <si>
    <t>Rmet_1577</t>
  </si>
  <si>
    <t>S -&gt; A</t>
  </si>
  <si>
    <t>TCG -&gt; GCG</t>
  </si>
  <si>
    <t>G -&gt; V</t>
  </si>
  <si>
    <t>GGT -&gt; GTT</t>
  </si>
  <si>
    <t>Rmet_1677</t>
  </si>
  <si>
    <t>Rmet_3361</t>
  </si>
  <si>
    <t>A -&gt; S</t>
  </si>
  <si>
    <t>GCA -&gt; TCA</t>
  </si>
  <si>
    <t>CG</t>
  </si>
  <si>
    <t>V -&gt; R</t>
  </si>
  <si>
    <t>GT -&gt; CG</t>
  </si>
  <si>
    <t>GTC -&gt; CGC</t>
  </si>
  <si>
    <t>342 -&gt; 343</t>
  </si>
  <si>
    <t>V -&gt; T</t>
  </si>
  <si>
    <t>GT -&gt; AC</t>
  </si>
  <si>
    <t>GTA -&gt; ACA</t>
  </si>
  <si>
    <t>CAT</t>
  </si>
  <si>
    <t>F -&gt; M</t>
  </si>
  <si>
    <t>AAA -&gt; CAT</t>
  </si>
  <si>
    <t>TTT -&gt; ATG</t>
  </si>
  <si>
    <t>Rmet_5469</t>
  </si>
  <si>
    <t>L -&gt; P</t>
  </si>
  <si>
    <t>AA -&gt; CG</t>
  </si>
  <si>
    <t>CTT -&gt; CCG</t>
  </si>
  <si>
    <t>380 -&gt; 382</t>
  </si>
  <si>
    <t>D -&gt; N</t>
  </si>
  <si>
    <t>GAT -&gt; AAT</t>
  </si>
  <si>
    <t>GCC</t>
  </si>
  <si>
    <t>M -&gt; G</t>
  </si>
  <si>
    <t>CAT -&gt; GCC</t>
  </si>
  <si>
    <t>ATG -&gt; GGC</t>
  </si>
  <si>
    <t>50 -&gt; 51</t>
  </si>
  <si>
    <t>Rmet_0337</t>
  </si>
  <si>
    <t>Rmet_0871</t>
  </si>
  <si>
    <t>GGC -&gt; TGC</t>
  </si>
  <si>
    <t>Rmet_2834</t>
  </si>
  <si>
    <t>M -&gt; V</t>
  </si>
  <si>
    <t>ATG -&gt; GTG</t>
  </si>
  <si>
    <t>Rmet_3613</t>
  </si>
  <si>
    <t xml:space="preserve">F -&gt; </t>
  </si>
  <si>
    <t>(GAA)4 -&gt; (GAA)3</t>
  </si>
  <si>
    <t xml:space="preserve">TTC -&gt; </t>
  </si>
  <si>
    <t>630 -&gt; 636</t>
  </si>
  <si>
    <t>39∆e5</t>
  </si>
  <si>
    <t>Rmet_5068</t>
  </si>
  <si>
    <t>GCT -&gt; ACT</t>
  </si>
  <si>
    <t>Rmet_1973</t>
  </si>
  <si>
    <t>I -&gt; V</t>
  </si>
  <si>
    <t>ATT -&gt; GTT</t>
  </si>
  <si>
    <t>V -&gt; A</t>
  </si>
  <si>
    <t>GTG -&gt; GCG</t>
  </si>
  <si>
    <t>40∆e6</t>
  </si>
  <si>
    <t>Rmet_4511</t>
  </si>
  <si>
    <t>D -&gt; A</t>
  </si>
  <si>
    <t>A -&gt; C</t>
  </si>
  <si>
    <t>GAC -&gt; GCC</t>
  </si>
  <si>
    <t>Rmet_3268</t>
  </si>
  <si>
    <t>Q -&gt; P</t>
  </si>
  <si>
    <t>CAG -&gt; CCG</t>
  </si>
  <si>
    <t>Rmet_4114</t>
  </si>
  <si>
    <t>H -&gt; P</t>
  </si>
  <si>
    <t>CAC -&gt; CCC</t>
  </si>
  <si>
    <t>Rmet_5263</t>
  </si>
  <si>
    <t>42∆zupT∆W3</t>
  </si>
  <si>
    <t>43∆zupT∆W3∆W2</t>
  </si>
  <si>
    <t>471 -&gt; 480</t>
  </si>
  <si>
    <t>86.7% -&gt; 88.3%</t>
  </si>
  <si>
    <t>44∆1B1</t>
  </si>
  <si>
    <t>Rmet_0246</t>
  </si>
  <si>
    <t>P -&gt; G</t>
  </si>
  <si>
    <t>CCG -&gt; GGC</t>
  </si>
  <si>
    <t>415 -&gt; 423</t>
  </si>
  <si>
    <t>CGTG</t>
  </si>
  <si>
    <t>AAGT -&gt; CGTG</t>
  </si>
  <si>
    <t>410 -&gt; 416</t>
  </si>
  <si>
    <t>51.0% -&gt; 53.6%</t>
  </si>
  <si>
    <t>575 -&gt; 590</t>
  </si>
  <si>
    <t>89.5% -&gt; 92.0%</t>
  </si>
  <si>
    <t>45∆1A</t>
  </si>
  <si>
    <t>Rmet_0128</t>
  </si>
  <si>
    <t>361 -&gt; 362</t>
  </si>
  <si>
    <t>TTCA</t>
  </si>
  <si>
    <t>GGGG -&gt; TTCA</t>
  </si>
  <si>
    <t>389 -&gt; 392</t>
  </si>
  <si>
    <t>50.0% -&gt; 50.9%</t>
  </si>
  <si>
    <t>RQRER -&gt; R</t>
  </si>
  <si>
    <t>CGT,CAA,CGC,GAG,CGC -&gt; CGC</t>
  </si>
  <si>
    <t>432 -&gt; 436</t>
  </si>
  <si>
    <t>TG</t>
  </si>
  <si>
    <t>CC -&gt; TG</t>
  </si>
  <si>
    <t>296 -&gt; 304</t>
  </si>
  <si>
    <t>52.6% -&gt; 55.1%</t>
  </si>
  <si>
    <t>ACAT -&gt; CGTG</t>
  </si>
  <si>
    <t>303 -&gt; 306</t>
  </si>
  <si>
    <t>50.3% -&gt; 52.1%</t>
  </si>
  <si>
    <t>Rmet_3782</t>
  </si>
  <si>
    <t>Rmet_4928</t>
  </si>
  <si>
    <t>46∆1A1∆1B1</t>
  </si>
  <si>
    <t>Rmet_1875</t>
  </si>
  <si>
    <t>CTC -&gt; CCC</t>
  </si>
  <si>
    <t>47AE104∆feoB</t>
  </si>
  <si>
    <t>Rmet_3052</t>
  </si>
  <si>
    <t>AD -&gt; D</t>
  </si>
  <si>
    <t>(GCC)4 -&gt; (GCC)3</t>
  </si>
  <si>
    <t>GCC,GAC -&gt; GAC</t>
  </si>
  <si>
    <t>531 -&gt; 536</t>
  </si>
  <si>
    <t>Mean</t>
  </si>
  <si>
    <t>SDEV</t>
  </si>
  <si>
    <t>Operon/CDS</t>
  </si>
  <si>
    <t>KO/ Type</t>
  </si>
  <si>
    <t>Value/Prot Effect</t>
  </si>
  <si>
    <t>Rmet_0051</t>
  </si>
  <si>
    <t>mreB</t>
  </si>
  <si>
    <t>Op0017f_1</t>
  </si>
  <si>
    <t>DIV-Division</t>
  </si>
  <si>
    <t>Q0KFF6 Rod shape-determining protein MreB</t>
  </si>
  <si>
    <t>Rmet_0052</t>
  </si>
  <si>
    <t>mreC</t>
  </si>
  <si>
    <t>Q1LSD8 Rod shape-determining protein MreC</t>
  </si>
  <si>
    <t>zur</t>
  </si>
  <si>
    <t>Op0032r_1</t>
  </si>
  <si>
    <t>NA</t>
  </si>
  <si>
    <t>Q1LS62 Putative ferric uptake regulator, FUR family</t>
  </si>
  <si>
    <t>NPKM_2788</t>
  </si>
  <si>
    <t>-</t>
  </si>
  <si>
    <t>Rmet_0272</t>
  </si>
  <si>
    <t>rpoH</t>
  </si>
  <si>
    <t>Op0078r_1</t>
  </si>
  <si>
    <t>GIP-TK-RNAP</t>
  </si>
  <si>
    <t>Q1LRR8 RNA polymerase sigma factor</t>
  </si>
  <si>
    <t>Rmet_0382</t>
  </si>
  <si>
    <t>mobB</t>
  </si>
  <si>
    <t>Op0104r_1</t>
  </si>
  <si>
    <t>MET-COF-Folate</t>
  </si>
  <si>
    <t>Q1LRF8 Molybdopterin-guanine dinucleotide biosynthesis protein B</t>
  </si>
  <si>
    <t>Signal</t>
  </si>
  <si>
    <t>Start</t>
  </si>
  <si>
    <t>S</t>
  </si>
  <si>
    <t>Stop/Dist to</t>
  </si>
  <si>
    <t>Locus</t>
  </si>
  <si>
    <t>Gene</t>
  </si>
  <si>
    <t>NPKM_2560</t>
  </si>
  <si>
    <t>+</t>
  </si>
  <si>
    <t>NPKM_2561</t>
  </si>
  <si>
    <t>NPKM_2637</t>
  </si>
  <si>
    <t>TSS_134842-2</t>
  </si>
  <si>
    <t>s</t>
  </si>
  <si>
    <t>no</t>
  </si>
  <si>
    <t>TSS_288939-2</t>
  </si>
  <si>
    <t>TSS_288971-2</t>
  </si>
  <si>
    <t>w</t>
  </si>
  <si>
    <t>NPKM_2902</t>
  </si>
  <si>
    <t>TSS_407971-2</t>
  </si>
  <si>
    <t>NPKM_3012</t>
  </si>
  <si>
    <t>Rmet_6420</t>
  </si>
  <si>
    <t>Op0129f_1</t>
  </si>
  <si>
    <t>3UTR_1141</t>
  </si>
  <si>
    <t>NPKM_3013</t>
  </si>
  <si>
    <t>Rmet_0483</t>
  </si>
  <si>
    <t>tnpA</t>
  </si>
  <si>
    <t>Q1LHY9 Integrase, catalytic region</t>
  </si>
  <si>
    <t>5UTR_952</t>
  </si>
  <si>
    <t>Rmet_0654</t>
  </si>
  <si>
    <t>Op0181f_1</t>
  </si>
  <si>
    <t>NPKM_3187</t>
  </si>
  <si>
    <t>Q1LQN6 Putative membrane protein</t>
  </si>
  <si>
    <t>NPKM_3515</t>
  </si>
  <si>
    <t>Rmet_0964</t>
  </si>
  <si>
    <t>ureG</t>
  </si>
  <si>
    <t>Op0267f_5</t>
  </si>
  <si>
    <t>GIP-PTL-Fold</t>
  </si>
  <si>
    <t>Q1LPS6 Urease accessory protein ureG</t>
  </si>
  <si>
    <t>NPKM_3516</t>
  </si>
  <si>
    <t>Rmet_0965</t>
  </si>
  <si>
    <t>Op0268r_1</t>
  </si>
  <si>
    <t>Q1LPS5 Transcriptional regulator, XRE family</t>
  </si>
  <si>
    <t>NPKM_3585</t>
  </si>
  <si>
    <t>Op0296r_1</t>
  </si>
  <si>
    <t>Q1LPK7 17 kDa surface antigen</t>
  </si>
  <si>
    <t>TSS_1122392-2</t>
  </si>
  <si>
    <t>NPKM_3596</t>
  </si>
  <si>
    <t>Rmet_1044</t>
  </si>
  <si>
    <t>yebK</t>
  </si>
  <si>
    <t>Op0300r_1</t>
  </si>
  <si>
    <t>Q1LPJ6 Transcriptional regulator, RpiR family</t>
  </si>
  <si>
    <t>5UTR_1623</t>
  </si>
  <si>
    <t>TSS_1136853-2</t>
  </si>
  <si>
    <t>m</t>
  </si>
  <si>
    <t>NPKM_3665</t>
  </si>
  <si>
    <t>Rmet_1109</t>
  </si>
  <si>
    <t>Op0320r_3</t>
  </si>
  <si>
    <t>Q1LPD1 Putative uncharacterized protein</t>
  </si>
  <si>
    <t>5UTR_1613</t>
  </si>
  <si>
    <t>3UTR_1915</t>
  </si>
  <si>
    <t>Rmet_1110</t>
  </si>
  <si>
    <t>lysA</t>
  </si>
  <si>
    <t>Op0320r_2</t>
  </si>
  <si>
    <t>NPKM_3666</t>
  </si>
  <si>
    <t>MET-AA-Lys_Syn</t>
  </si>
  <si>
    <t>Q1LPD0 Orn/DAP/Arg decarboxylase 2</t>
  </si>
  <si>
    <t>NPKM_3667</t>
  </si>
  <si>
    <t>Rmet_1111</t>
  </si>
  <si>
    <t>hpcH</t>
  </si>
  <si>
    <t>MET-AA-Tyr</t>
  </si>
  <si>
    <t>Q1LPC9 HpcH/HpaI aldolase</t>
  </si>
  <si>
    <t>TSS_1210636-2</t>
  </si>
  <si>
    <t>NPKM_4341</t>
  </si>
  <si>
    <t>Rmet_1747</t>
  </si>
  <si>
    <t>Op0498r_2</t>
  </si>
  <si>
    <t>Q1LMK0 Putative uncharacterized protein</t>
  </si>
  <si>
    <t>TSS_1894677-2</t>
  </si>
  <si>
    <t>NPKM_4342</t>
  </si>
  <si>
    <t>agrC</t>
  </si>
  <si>
    <t>Op0498r_1</t>
  </si>
  <si>
    <t>Q1LMJ9 RND efflux system, outer membrane lipoprotein, NodT</t>
  </si>
  <si>
    <t>NPKM_4371</t>
  </si>
  <si>
    <t>Rmet_1775</t>
  </si>
  <si>
    <t>Op0513f_1</t>
  </si>
  <si>
    <t>Q1LMH2 FAD linked oxidase-like protein</t>
  </si>
  <si>
    <t>NPKM_4661</t>
  </si>
  <si>
    <t>Rmet_2033</t>
  </si>
  <si>
    <t>Op0594r_2</t>
  </si>
  <si>
    <t>Q1LLR4 UPF0090 protein Rmet_2033</t>
  </si>
  <si>
    <t>TSS_2201824-2</t>
  </si>
  <si>
    <t>TSS_2201889-2</t>
  </si>
  <si>
    <t>TSS_2495509+2</t>
  </si>
  <si>
    <t>Rmet_2274</t>
  </si>
  <si>
    <t>murI</t>
  </si>
  <si>
    <t>Op0649f_3</t>
  </si>
  <si>
    <t>MET-AA-GluGSH</t>
  </si>
  <si>
    <t>NPKM_4928</t>
  </si>
  <si>
    <t>Q1LL23 Glutamate racemase</t>
  </si>
  <si>
    <t>NPKM_5155</t>
  </si>
  <si>
    <t>Rmet_2489</t>
  </si>
  <si>
    <t>mdh</t>
  </si>
  <si>
    <t>Op0689f_1</t>
  </si>
  <si>
    <t>MET-CAH-TCA</t>
  </si>
  <si>
    <t>Q1LKG0 Malate dehydrogenase</t>
  </si>
  <si>
    <t>NPKM_5156</t>
  </si>
  <si>
    <t>Rmet_2490</t>
  </si>
  <si>
    <t>Q1LKF9 HpcH/HpaI aldolase</t>
  </si>
  <si>
    <t>EIP-TRA-ABC</t>
  </si>
  <si>
    <t>MET-LIP-Others</t>
  </si>
  <si>
    <t>bug</t>
  </si>
  <si>
    <t>EIP-TRA-Ion</t>
  </si>
  <si>
    <t>EIP-SIG-2Comp</t>
  </si>
  <si>
    <t>GIP-TL-Ass</t>
  </si>
  <si>
    <t>GIP-REP-Recomb</t>
  </si>
  <si>
    <t>MET-XEN-Benz</t>
  </si>
  <si>
    <t>Op0026r_1</t>
  </si>
  <si>
    <t>Q1LS98 Histidine kinase</t>
  </si>
  <si>
    <t>MET-EN-Nitrog</t>
  </si>
  <si>
    <t>EIP-TRA-Pores</t>
  </si>
  <si>
    <t>MET-EN-Sulf</t>
  </si>
  <si>
    <t>GIP-PTL-T2S</t>
  </si>
  <si>
    <t>Op0071f_3</t>
  </si>
  <si>
    <t>EIP-TRA-Pts</t>
  </si>
  <si>
    <t>ptsI</t>
  </si>
  <si>
    <t>Q1LRU4 Phosphoenolpyruvate--protein phosphotransferase</t>
  </si>
  <si>
    <t>MET-CAH-FbP</t>
  </si>
  <si>
    <t>GIP-PTL-Exp</t>
  </si>
  <si>
    <t>MET-LIP-GlycPLip</t>
  </si>
  <si>
    <t>Op0086r_1</t>
  </si>
  <si>
    <t>lptB</t>
  </si>
  <si>
    <t>Q1LRN6 ABC transporter-related protein</t>
  </si>
  <si>
    <t>Op0091f_1</t>
  </si>
  <si>
    <t>Q1LRM6 Major facilitator superfamily MFS_1</t>
  </si>
  <si>
    <t>Op0094r_1</t>
  </si>
  <si>
    <t>Q1LRK3 Transcriptional regulator, IclR family</t>
  </si>
  <si>
    <t>MET-AA-GlySerThr</t>
  </si>
  <si>
    <t>MET-COF-B6</t>
  </si>
  <si>
    <t>Op0118r_3</t>
  </si>
  <si>
    <t>Q1LR97 Putative uncharacterized protein</t>
  </si>
  <si>
    <t>EIP-TRA-Other</t>
  </si>
  <si>
    <t>ftsK</t>
  </si>
  <si>
    <t>rutG</t>
  </si>
  <si>
    <t>Op0205f_3</t>
  </si>
  <si>
    <t>Q1LQG0 Uracil-xanthine permease</t>
  </si>
  <si>
    <t>Op0228r_1</t>
  </si>
  <si>
    <t>Q1LQ86 SPFH domain, Band 7 family protein</t>
  </si>
  <si>
    <t>Op0252r_1</t>
  </si>
  <si>
    <t>Q1LQ19 Putative uncharacterized protein</t>
  </si>
  <si>
    <t>uvrB</t>
  </si>
  <si>
    <t>Op0295f_1</t>
  </si>
  <si>
    <t>Q1LPM1 UvrABC system protein B</t>
  </si>
  <si>
    <t>cysK</t>
  </si>
  <si>
    <t>EIP-TRA-Electr</t>
  </si>
  <si>
    <t>torA</t>
  </si>
  <si>
    <t>Op0327f_2</t>
  </si>
  <si>
    <t>Q1LP95 Molybdopterin guanine dinucleotide-containing S/N-oxide reductase</t>
  </si>
  <si>
    <t>bzdA</t>
  </si>
  <si>
    <t>Op0355f_1</t>
  </si>
  <si>
    <t>Q1LP16 Benzoate-CoA ligase</t>
  </si>
  <si>
    <t>Op0419f_1</t>
  </si>
  <si>
    <t>Q1LNA9 Putative uncharacterized protein</t>
  </si>
  <si>
    <t>betB</t>
  </si>
  <si>
    <t>Op0435f_1</t>
  </si>
  <si>
    <t>Q1LN16 Aldehyde dehydrogenase</t>
  </si>
  <si>
    <t>Op0443f_2</t>
  </si>
  <si>
    <t>Q1LMZ7 DNA translocase FtsK</t>
  </si>
  <si>
    <t>Op0454r_1</t>
  </si>
  <si>
    <t>Q1LMW6 Two component transcriptional regulator, winged helix family</t>
  </si>
  <si>
    <t>yqjG</t>
  </si>
  <si>
    <t>Op0467f_1</t>
  </si>
  <si>
    <t>Q1LMT7 Glutathione S-transferase-like protein</t>
  </si>
  <si>
    <t>Op0468r_2</t>
  </si>
  <si>
    <t>papC</t>
  </si>
  <si>
    <t>Q1LMT0 Fimbrial biogenesis outer membrane usher protein</t>
  </si>
  <si>
    <t>Op0471f_2</t>
  </si>
  <si>
    <t>uspA5</t>
  </si>
  <si>
    <t>Q1LMR8 UspA</t>
  </si>
  <si>
    <t>Op0489f_1</t>
  </si>
  <si>
    <t>Q46NG6 General substrate transporter:Major facilitator superfamily MFS_1</t>
  </si>
  <si>
    <t>yoaE</t>
  </si>
  <si>
    <t>Op0504r_1</t>
  </si>
  <si>
    <t>Q1LMI5 Integral membrane protein TerC</t>
  </si>
  <si>
    <t>Op0541f_3</t>
  </si>
  <si>
    <t>Q1LM72 TRAP-type C4-dicarboxylate transport system, small permease component</t>
  </si>
  <si>
    <t>Op0569f_1</t>
  </si>
  <si>
    <t>Q1LM02 Amidase, hydantoinase/carbamoylase</t>
  </si>
  <si>
    <t>pitA</t>
  </si>
  <si>
    <t>Op0576r_2</t>
  </si>
  <si>
    <t>Q1LLX4 Phosphate transporter</t>
  </si>
  <si>
    <t>Op0621f_3</t>
  </si>
  <si>
    <t>Q1LLD7 Putative uncharacterized protein</t>
  </si>
  <si>
    <t>Op0623f_1</t>
  </si>
  <si>
    <t>Q1LLD3 KAP P-loop</t>
  </si>
  <si>
    <t>Op0624r_1</t>
  </si>
  <si>
    <t>Q1LLC6 Putative uncharacterized protein</t>
  </si>
  <si>
    <t>Op0641f_1</t>
  </si>
  <si>
    <t>glpD</t>
  </si>
  <si>
    <t>Q1LL58 FAD dependent oxidoreductase</t>
  </si>
  <si>
    <t>pdeA</t>
  </si>
  <si>
    <t>Op0643f_2</t>
  </si>
  <si>
    <t>Q1LL50 Diguanylate cyclase/phosphodiesterase with PAS/PAC sensor(S)</t>
  </si>
  <si>
    <t>Op0661f_2</t>
  </si>
  <si>
    <t>merA''</t>
  </si>
  <si>
    <t>Q8GQ26 Mercuric (Hg(II)) reductase</t>
  </si>
  <si>
    <t>Op0682r_1</t>
  </si>
  <si>
    <t>rluC</t>
  </si>
  <si>
    <t>Q1LKL0 Pseudouridine synthase</t>
  </si>
  <si>
    <t>rne</t>
  </si>
  <si>
    <t>Op0683f_1</t>
  </si>
  <si>
    <t>Q1LKK9 RNAse E</t>
  </si>
  <si>
    <t>Op0688r_2</t>
  </si>
  <si>
    <t>livG1</t>
  </si>
  <si>
    <t>Q1LKH2 ABC transporter-related protein</t>
  </si>
  <si>
    <t>mobA''</t>
  </si>
  <si>
    <t>Op0798r_2</t>
  </si>
  <si>
    <t>Q1LJG9 Putative uncharacterized protein</t>
  </si>
  <si>
    <t>Op0798r_1</t>
  </si>
  <si>
    <t>mobA'</t>
  </si>
  <si>
    <t>Q1LJG4 Putative uncharacterized protein</t>
  </si>
  <si>
    <t>Op0806r_1</t>
  </si>
  <si>
    <t>Rmet_2867</t>
  </si>
  <si>
    <t>livK2</t>
  </si>
  <si>
    <t>Q1LJD6 Extracellular ligand-binding receptor</t>
  </si>
  <si>
    <t>Op0832r_3</t>
  </si>
  <si>
    <t>phcS</t>
  </si>
  <si>
    <t>Q1LJ52 Sensor protein</t>
  </si>
  <si>
    <t>Op0859f_1</t>
  </si>
  <si>
    <t>corA</t>
  </si>
  <si>
    <t>Q1LIV2 Magnesium and cobalt transport protein CorA</t>
  </si>
  <si>
    <t>Op0862r_3</t>
  </si>
  <si>
    <t>Q1LIT3 Histone H1-like protein</t>
  </si>
  <si>
    <t>Op0863f_2</t>
  </si>
  <si>
    <t>Q1LIS7 TonB-dependent siderophore receptor</t>
  </si>
  <si>
    <t>Op0906r_1</t>
  </si>
  <si>
    <t>Q1LIE0 Uncharacterized protein UPF0065</t>
  </si>
  <si>
    <t>Op0913f_1</t>
  </si>
  <si>
    <t>Q1LIC9 Diguanylate cyclase (GGDEF domain)</t>
  </si>
  <si>
    <t>Rmet_3234</t>
  </si>
  <si>
    <t>Op0918r_4</t>
  </si>
  <si>
    <t>Q1LIC0 Porin, Gram-negative type</t>
  </si>
  <si>
    <t>Op0920r_3</t>
  </si>
  <si>
    <t>gltB</t>
  </si>
  <si>
    <t>Q1LI91 Glutamate synthase (NADH) large subunit</t>
  </si>
  <si>
    <t>Op0920r_2</t>
  </si>
  <si>
    <t>pilQ</t>
  </si>
  <si>
    <t>Q1LI86 Type II and III secretion system protein</t>
  </si>
  <si>
    <t>Rmet_3344</t>
  </si>
  <si>
    <t>Op0931f_4</t>
  </si>
  <si>
    <t>Q1LI10 Putative membrane protein</t>
  </si>
  <si>
    <t>Op0935f_3</t>
  </si>
  <si>
    <t>Q1LHZ3 Putative uncharacterized protein</t>
  </si>
  <si>
    <t>gspL</t>
  </si>
  <si>
    <t>Op0941f_2</t>
  </si>
  <si>
    <t>Q1LHW5 General secretion pathway L</t>
  </si>
  <si>
    <t>Op0970r_4</t>
  </si>
  <si>
    <t>Q1LHL6 Extracellular ligand-binding receptor</t>
  </si>
  <si>
    <t>Op1004r_1</t>
  </si>
  <si>
    <t>yidC</t>
  </si>
  <si>
    <t>Q1LH91 Inner membrane protein oxaA</t>
  </si>
  <si>
    <t>GIP-PTL-T3S</t>
  </si>
  <si>
    <t>Op1050f_1</t>
  </si>
  <si>
    <t>Q1LGS4 Major facilitator superfamily MFS_1</t>
  </si>
  <si>
    <t>Op1062f_1</t>
  </si>
  <si>
    <t>Rmet_3818</t>
  </si>
  <si>
    <t>Q1LGN8 AMP-dependent synthetase and ligase</t>
  </si>
  <si>
    <t>Rmet_3819</t>
  </si>
  <si>
    <t>Q1LGN7 Cysteine synthase</t>
  </si>
  <si>
    <t>Op1066f_1</t>
  </si>
  <si>
    <t>Q1LGM2 L-carnitine dehydratase/bile acid-inducible protein F</t>
  </si>
  <si>
    <t>Op1093r_1</t>
  </si>
  <si>
    <t>Q1LGF0 MscS Mechanosensitive ion channel</t>
  </si>
  <si>
    <t>Op1113r_2</t>
  </si>
  <si>
    <t>Q1LG92 Putative uncharacterized protein</t>
  </si>
  <si>
    <t>Op1158f_1</t>
  </si>
  <si>
    <t>pdxK</t>
  </si>
  <si>
    <t>Q1LFU5 Pyridoxine kinase</t>
  </si>
  <si>
    <t>Op1190f_1</t>
  </si>
  <si>
    <t>Q1LFL1 Transcriptional regulator, PadR family</t>
  </si>
  <si>
    <t>Op1279r_2</t>
  </si>
  <si>
    <t>Rmet_4487</t>
  </si>
  <si>
    <t>Q1LES4 Putative uncharacterized protein</t>
  </si>
  <si>
    <t>Op1288f_1</t>
  </si>
  <si>
    <t>Q1LEQ0 Fusaric acid resistance protein conserved region</t>
  </si>
  <si>
    <t>Op1306f_3</t>
  </si>
  <si>
    <t>Q1LEK9 Curculin-like (Mannose-binding) lectin</t>
  </si>
  <si>
    <t>Op1341r_2</t>
  </si>
  <si>
    <t>Q1LEC3 ATP-dependent endonuclease of the OLD family-like protein</t>
  </si>
  <si>
    <t>Op1359r_4</t>
  </si>
  <si>
    <t>Q1LE64 Conserved hypothetical signal peptide protein</t>
  </si>
  <si>
    <t>Op1363r_1</t>
  </si>
  <si>
    <t>Q1LE41 Transcriptional regulator, TetR family</t>
  </si>
  <si>
    <t>Rmet_4729</t>
  </si>
  <si>
    <t>Op1366f_3</t>
  </si>
  <si>
    <t>Q1LE35 Putative uncharacterized protein</t>
  </si>
  <si>
    <t>Op1388f_1</t>
  </si>
  <si>
    <t>Q1LDZ3 Transcriptional regulator, RpiR family</t>
  </si>
  <si>
    <t>Op1438f_1</t>
  </si>
  <si>
    <t>Rmet_4907</t>
  </si>
  <si>
    <t>Rmet_4908</t>
  </si>
  <si>
    <t>mmsQ</t>
  </si>
  <si>
    <t>Q1LDK6 Putative uncharacterized protein</t>
  </si>
  <si>
    <t>Op1444f_2</t>
  </si>
  <si>
    <t>lysP2</t>
  </si>
  <si>
    <t>Q1LDI6 Amino acid permease-associated region</t>
  </si>
  <si>
    <t>Op1450f_1</t>
  </si>
  <si>
    <t>Q1LDH7 Transcriptional regulator, AsnC family</t>
  </si>
  <si>
    <t>Op1452f_1</t>
  </si>
  <si>
    <t>Q1LDH1 Iron-containing alcohol dehydrogenase</t>
  </si>
  <si>
    <t>Op1486f_1</t>
  </si>
  <si>
    <t>Q1LD62 Twin-arginine translocation pathway signal</t>
  </si>
  <si>
    <t>Op1491r_1</t>
  </si>
  <si>
    <t>Q1LD46 GCN5-related N-acetyltransferase</t>
  </si>
  <si>
    <t>Op1493r_1</t>
  </si>
  <si>
    <t>Rmet_5075</t>
  </si>
  <si>
    <t>msuE1</t>
  </si>
  <si>
    <t>Q1LD39 Putative uncharacterized protein</t>
  </si>
  <si>
    <t>Op1552f_2</t>
  </si>
  <si>
    <t>fliH</t>
  </si>
  <si>
    <t>Q1LCK4 Flagellar assembly protein FliH</t>
  </si>
  <si>
    <t>Op1554f_2</t>
  </si>
  <si>
    <t>Q1LCJ0 Lysine exporter protein (LYSE/YGGA)</t>
  </si>
  <si>
    <t>Op1619r_2</t>
  </si>
  <si>
    <t>Q1LC24 FAD linked oxidase-like protein</t>
  </si>
  <si>
    <t>Op1621r_1</t>
  </si>
  <si>
    <t>tnsA</t>
  </si>
  <si>
    <t>Q1LC08 Putative uncharacterized protein</t>
  </si>
  <si>
    <t>Op1625r_2</t>
  </si>
  <si>
    <t>Q1LBZ8 Putative uncharacterized protein</t>
  </si>
  <si>
    <t>Op1805r_2</t>
  </si>
  <si>
    <t>Q1LAN0 Putative uncharacterized protein</t>
  </si>
  <si>
    <t>Q1LAM9 Rhodanese-like protein</t>
  </si>
  <si>
    <t>copA1</t>
  </si>
  <si>
    <t>Op1866r_1</t>
  </si>
  <si>
    <t>Q58AD6 Copper resistance transmembrane protein (Copper-resistance protein CopA)</t>
  </si>
  <si>
    <t>Rmet_6668</t>
  </si>
  <si>
    <t>Op2072f_1</t>
  </si>
  <si>
    <t>Strand</t>
  </si>
  <si>
    <t>Stop</t>
  </si>
  <si>
    <t>Operon</t>
  </si>
  <si>
    <t>KO</t>
  </si>
  <si>
    <t>Description</t>
  </si>
  <si>
    <t>5UTR_1391</t>
  </si>
  <si>
    <t>TSS_3118536-2</t>
  </si>
  <si>
    <t>NPKM_5573</t>
  </si>
  <si>
    <t>3UTR_1606</t>
  </si>
  <si>
    <t>NPKM_5970</t>
  </si>
  <si>
    <t>TSS_3511528-2</t>
  </si>
  <si>
    <t>TSS_3620630+2</t>
  </si>
  <si>
    <t>NPKM_6095</t>
  </si>
  <si>
    <t>5UTR_181</t>
  </si>
  <si>
    <t>NPKM_357</t>
  </si>
  <si>
    <t>NPKM_358</t>
  </si>
  <si>
    <t>NPKM_1069</t>
  </si>
  <si>
    <t>NPKM_1070</t>
  </si>
  <si>
    <t>TSS_1372983+3</t>
  </si>
  <si>
    <t>TSS_1373173+3</t>
  </si>
  <si>
    <t>NPKM_1328</t>
  </si>
  <si>
    <t>3UTR_440</t>
  </si>
  <si>
    <t>TSS_1570574+3</t>
  </si>
  <si>
    <t>NPKM_1519</t>
  </si>
  <si>
    <t>NPKM_1700</t>
  </si>
  <si>
    <t>5UTR_638</t>
  </si>
  <si>
    <t>TSS_1764239-3</t>
  </si>
  <si>
    <t>Genome Stability</t>
  </si>
  <si>
    <t>Sigma factors</t>
  </si>
  <si>
    <t>Uptake systems</t>
  </si>
  <si>
    <t>Efflux systems</t>
  </si>
  <si>
    <t>Zur regulon</t>
  </si>
  <si>
    <t>Folate biosynthesis</t>
  </si>
  <si>
    <t>Folate biosynthesis 2</t>
  </si>
  <si>
    <t>Folate biosynthesis both</t>
  </si>
  <si>
    <t>List</t>
  </si>
  <si>
    <t>Number</t>
  </si>
  <si>
    <t>Sister</t>
  </si>
  <si>
    <t>02CH34_1</t>
  </si>
  <si>
    <t xml:space="preserve">This supplement lists all polymorphism that were almost certain or possible mutations. SNPs in the inter-gene regions were listed separated from those within genes, which are listed according to the strains in the last sheet. </t>
  </si>
  <si>
    <t xml:space="preserve">Please note that mutations are only listed if the occured in a strain the first time. </t>
  </si>
  <si>
    <t>SNP frequency</t>
  </si>
  <si>
    <t>expression rate</t>
  </si>
  <si>
    <t>30AE104_5</t>
  </si>
  <si>
    <t>04AE104_10</t>
  </si>
  <si>
    <t>03AE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3321FF"/>
      <name val="Calibri"/>
      <family val="2"/>
      <scheme val="minor"/>
    </font>
    <font>
      <b/>
      <sz val="12"/>
      <color theme="4"/>
      <name val="Calibri"/>
      <family val="2"/>
      <scheme val="minor"/>
    </font>
    <font>
      <i/>
      <sz val="10"/>
      <name val="Arial"/>
      <family val="2"/>
    </font>
    <font>
      <sz val="12"/>
      <color rgb="FF00B0F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1"/>
      <name val="Arial"/>
      <family val="2"/>
    </font>
    <font>
      <b/>
      <u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BBD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10" fontId="0" fillId="0" borderId="0" xfId="0" applyNumberFormat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3" borderId="4" xfId="0" applyFill="1" applyBorder="1"/>
    <xf numFmtId="0" fontId="0" fillId="3" borderId="5" xfId="0" applyFill="1" applyBorder="1"/>
    <xf numFmtId="0" fontId="0" fillId="4" borderId="4" xfId="0" applyFill="1" applyBorder="1"/>
    <xf numFmtId="0" fontId="0" fillId="4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1" fontId="2" fillId="0" borderId="0" xfId="0" applyNumberFormat="1" applyFont="1"/>
    <xf numFmtId="2" fontId="2" fillId="0" borderId="0" xfId="0" applyNumberFormat="1" applyFont="1"/>
    <xf numFmtId="0" fontId="2" fillId="0" borderId="0" xfId="0" applyFont="1"/>
    <xf numFmtId="1" fontId="1" fillId="0" borderId="0" xfId="0" applyNumberFormat="1" applyFont="1" applyAlignment="1">
      <alignment horizontal="center"/>
    </xf>
    <xf numFmtId="0" fontId="1" fillId="0" borderId="0" xfId="0" applyFont="1"/>
    <xf numFmtId="0" fontId="6" fillId="0" borderId="2" xfId="0" applyFont="1" applyBorder="1"/>
    <xf numFmtId="1" fontId="6" fillId="0" borderId="2" xfId="0" applyNumberFormat="1" applyFont="1" applyBorder="1" applyAlignment="1">
      <alignment horizontal="center"/>
    </xf>
    <xf numFmtId="0" fontId="7" fillId="0" borderId="2" xfId="0" applyFont="1" applyBorder="1"/>
    <xf numFmtId="164" fontId="6" fillId="0" borderId="2" xfId="0" applyNumberFormat="1" applyFont="1" applyBorder="1"/>
    <xf numFmtId="0" fontId="4" fillId="0" borderId="0" xfId="0" applyFont="1"/>
    <xf numFmtId="0" fontId="3" fillId="0" borderId="0" xfId="0" applyFont="1"/>
    <xf numFmtId="2" fontId="0" fillId="0" borderId="0" xfId="0" applyNumberFormat="1"/>
    <xf numFmtId="0" fontId="6" fillId="0" borderId="0" xfId="0" applyFont="1"/>
    <xf numFmtId="1" fontId="6" fillId="0" borderId="0" xfId="0" applyNumberFormat="1" applyFont="1" applyAlignment="1">
      <alignment horizontal="center"/>
    </xf>
    <xf numFmtId="0" fontId="7" fillId="0" borderId="0" xfId="0" applyFont="1"/>
    <xf numFmtId="164" fontId="6" fillId="0" borderId="0" xfId="0" applyNumberFormat="1" applyFont="1"/>
    <xf numFmtId="0" fontId="4" fillId="0" borderId="1" xfId="0" applyFont="1" applyBorder="1"/>
    <xf numFmtId="0" fontId="0" fillId="0" borderId="2" xfId="0" applyBorder="1" applyAlignment="1">
      <alignment horizontal="center"/>
    </xf>
    <xf numFmtId="0" fontId="3" fillId="0" borderId="2" xfId="0" applyFont="1" applyBorder="1"/>
    <xf numFmtId="2" fontId="0" fillId="0" borderId="2" xfId="0" applyNumberFormat="1" applyBorder="1"/>
    <xf numFmtId="0" fontId="4" fillId="0" borderId="2" xfId="0" applyFont="1" applyBorder="1"/>
    <xf numFmtId="0" fontId="6" fillId="0" borderId="4" xfId="0" applyFont="1" applyBorder="1"/>
    <xf numFmtId="0" fontId="6" fillId="0" borderId="5" xfId="0" applyFont="1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3" fillId="0" borderId="7" xfId="0" applyFont="1" applyBorder="1"/>
    <xf numFmtId="2" fontId="0" fillId="0" borderId="7" xfId="0" applyNumberFormat="1" applyBorder="1"/>
    <xf numFmtId="0" fontId="0" fillId="0" borderId="8" xfId="0" applyBorder="1"/>
    <xf numFmtId="1" fontId="0" fillId="0" borderId="0" xfId="0" applyNumberFormat="1"/>
    <xf numFmtId="0" fontId="4" fillId="0" borderId="4" xfId="0" applyFont="1" applyBorder="1"/>
    <xf numFmtId="0" fontId="0" fillId="0" borderId="5" xfId="0" applyBorder="1"/>
    <xf numFmtId="1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4" xfId="0" applyFont="1" applyBorder="1"/>
    <xf numFmtId="0" fontId="0" fillId="5" borderId="5" xfId="0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0" fillId="0" borderId="4" xfId="0" applyBorder="1"/>
    <xf numFmtId="0" fontId="7" fillId="6" borderId="5" xfId="0" applyFont="1" applyFill="1" applyBorder="1" applyAlignment="1">
      <alignment horizontal="center"/>
    </xf>
    <xf numFmtId="0" fontId="8" fillId="0" borderId="4" xfId="0" applyFont="1" applyBorder="1"/>
    <xf numFmtId="0" fontId="0" fillId="7" borderId="5" xfId="0" applyFill="1" applyBorder="1" applyAlignment="1">
      <alignment horizontal="center"/>
    </xf>
    <xf numFmtId="1" fontId="6" fillId="0" borderId="0" xfId="0" applyNumberFormat="1" applyFont="1"/>
    <xf numFmtId="0" fontId="0" fillId="0" borderId="9" xfId="0" applyBorder="1"/>
    <xf numFmtId="1" fontId="6" fillId="0" borderId="10" xfId="0" applyNumberFormat="1" applyFont="1" applyBorder="1"/>
    <xf numFmtId="0" fontId="6" fillId="0" borderId="1" xfId="0" applyFont="1" applyBorder="1"/>
    <xf numFmtId="0" fontId="6" fillId="0" borderId="3" xfId="0" applyFont="1" applyBorder="1"/>
    <xf numFmtId="1" fontId="6" fillId="0" borderId="2" xfId="0" applyNumberFormat="1" applyFont="1" applyBorder="1"/>
    <xf numFmtId="0" fontId="4" fillId="0" borderId="6" xfId="0" applyFont="1" applyBorder="1"/>
    <xf numFmtId="0" fontId="4" fillId="0" borderId="7" xfId="0" applyFont="1" applyBorder="1"/>
    <xf numFmtId="1" fontId="0" fillId="0" borderId="2" xfId="0" applyNumberFormat="1" applyBorder="1" applyAlignment="1">
      <alignment horizontal="center"/>
    </xf>
    <xf numFmtId="1" fontId="0" fillId="0" borderId="2" xfId="0" applyNumberFormat="1" applyBorder="1"/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9" fillId="0" borderId="0" xfId="0" applyFont="1"/>
    <xf numFmtId="0" fontId="0" fillId="0" borderId="11" xfId="0" applyBorder="1"/>
    <xf numFmtId="0" fontId="0" fillId="0" borderId="12" xfId="0" applyBorder="1"/>
    <xf numFmtId="0" fontId="3" fillId="0" borderId="12" xfId="0" applyFont="1" applyBorder="1"/>
    <xf numFmtId="2" fontId="0" fillId="0" borderId="12" xfId="0" applyNumberFormat="1" applyBorder="1"/>
    <xf numFmtId="0" fontId="4" fillId="0" borderId="12" xfId="0" applyFont="1" applyBorder="1"/>
    <xf numFmtId="2" fontId="9" fillId="0" borderId="0" xfId="0" applyNumberFormat="1" applyFont="1"/>
    <xf numFmtId="2" fontId="1" fillId="0" borderId="0" xfId="0" applyNumberFormat="1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/>
    <xf numFmtId="0" fontId="8" fillId="0" borderId="0" xfId="0" applyFont="1"/>
    <xf numFmtId="0" fontId="7" fillId="9" borderId="0" xfId="0" applyFont="1" applyFill="1" applyAlignment="1">
      <alignment horizontal="center"/>
    </xf>
    <xf numFmtId="0" fontId="8" fillId="0" borderId="6" xfId="0" applyFont="1" applyBorder="1"/>
    <xf numFmtId="1" fontId="0" fillId="0" borderId="7" xfId="0" applyNumberFormat="1" applyBorder="1" applyAlignment="1">
      <alignment horizontal="center"/>
    </xf>
    <xf numFmtId="0" fontId="7" fillId="0" borderId="7" xfId="0" applyFont="1" applyBorder="1"/>
    <xf numFmtId="1" fontId="0" fillId="0" borderId="7" xfId="0" applyNumberFormat="1" applyBorder="1"/>
    <xf numFmtId="0" fontId="7" fillId="9" borderId="5" xfId="0" applyFont="1" applyFill="1" applyBorder="1" applyAlignment="1">
      <alignment horizontal="center"/>
    </xf>
    <xf numFmtId="0" fontId="0" fillId="0" borderId="6" xfId="0" applyBorder="1"/>
    <xf numFmtId="0" fontId="7" fillId="6" borderId="7" xfId="0" applyFont="1" applyFill="1" applyBorder="1" applyAlignment="1">
      <alignment horizontal="center"/>
    </xf>
    <xf numFmtId="0" fontId="7" fillId="6" borderId="8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11" fillId="0" borderId="0" xfId="0" applyFont="1"/>
    <xf numFmtId="0" fontId="6" fillId="0" borderId="6" xfId="0" applyFont="1" applyBorder="1"/>
    <xf numFmtId="1" fontId="6" fillId="0" borderId="7" xfId="0" applyNumberFormat="1" applyFont="1" applyBorder="1" applyAlignment="1">
      <alignment horizontal="center"/>
    </xf>
    <xf numFmtId="0" fontId="6" fillId="0" borderId="7" xfId="0" applyFont="1" applyBorder="1"/>
    <xf numFmtId="164" fontId="6" fillId="0" borderId="7" xfId="0" applyNumberFormat="1" applyFont="1" applyBorder="1"/>
    <xf numFmtId="0" fontId="6" fillId="0" borderId="8" xfId="0" applyFont="1" applyBorder="1"/>
    <xf numFmtId="1" fontId="6" fillId="0" borderId="7" xfId="0" applyNumberFormat="1" applyFont="1" applyBorder="1"/>
    <xf numFmtId="0" fontId="12" fillId="0" borderId="0" xfId="0" applyFont="1"/>
    <xf numFmtId="0" fontId="5" fillId="0" borderId="6" xfId="0" applyFont="1" applyBorder="1"/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5" fillId="0" borderId="7" xfId="0" applyFont="1" applyBorder="1"/>
    <xf numFmtId="0" fontId="0" fillId="8" borderId="7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10" fillId="0" borderId="13" xfId="0" applyFont="1" applyBorder="1"/>
    <xf numFmtId="0" fontId="10" fillId="0" borderId="11" xfId="0" applyFont="1" applyBorder="1"/>
    <xf numFmtId="2" fontId="10" fillId="0" borderId="11" xfId="0" applyNumberFormat="1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0" fillId="0" borderId="15" xfId="0" applyFont="1" applyBorder="1"/>
    <xf numFmtId="0" fontId="10" fillId="0" borderId="0" xfId="0" applyFont="1"/>
    <xf numFmtId="2" fontId="10" fillId="0" borderId="0" xfId="0" applyNumberFormat="1" applyFont="1"/>
    <xf numFmtId="0" fontId="0" fillId="0" borderId="17" xfId="0" applyBorder="1"/>
    <xf numFmtId="10" fontId="0" fillId="0" borderId="12" xfId="0" applyNumberFormat="1" applyBorder="1"/>
    <xf numFmtId="0" fontId="1" fillId="0" borderId="12" xfId="0" applyFont="1" applyBorder="1"/>
    <xf numFmtId="2" fontId="1" fillId="0" borderId="12" xfId="0" applyNumberFormat="1" applyFont="1" applyBorder="1"/>
    <xf numFmtId="0" fontId="6" fillId="0" borderId="12" xfId="0" applyFont="1" applyBorder="1"/>
    <xf numFmtId="0" fontId="0" fillId="0" borderId="18" xfId="0" applyBorder="1"/>
    <xf numFmtId="2" fontId="3" fillId="0" borderId="12" xfId="0" applyNumberFormat="1" applyFont="1" applyBorder="1"/>
  </cellXfs>
  <cellStyles count="1">
    <cellStyle name="Standard" xfId="0" builtinId="0"/>
  </cellStyles>
  <dxfs count="29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Calibri"/>
        <family val="2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numFmt numFmtId="14" formatCode="0.0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Calibri"/>
        <family val="2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numFmt numFmtId="14" formatCode="0.0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numFmt numFmtId="0" formatCode="General"/>
    </dxf>
    <dxf>
      <numFmt numFmtId="0" formatCode="General"/>
    </dxf>
    <dxf>
      <font>
        <b/>
      </font>
      <numFmt numFmtId="0" formatCode="General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4" formatCode="0.00%"/>
    </dxf>
    <dxf>
      <numFmt numFmtId="14" formatCode="0.00%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numFmt numFmtId="14" formatCode="0.00%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</font>
    </dxf>
  </dxfs>
  <tableStyles count="0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F536D55-5B46-F447-BB1E-D497EF584101}" name="Tabelle2" displayName="Tabelle2" ref="A1:S154" totalsRowShown="0">
  <autoFilter ref="A1:S154" xr:uid="{DF536D55-5B46-F447-BB1E-D497EF584101}"/>
  <sortState xmlns:xlrd2="http://schemas.microsoft.com/office/spreadsheetml/2017/richdata2" ref="A2:S154">
    <sortCondition ref="R1:R154"/>
  </sortState>
  <tableColumns count="19">
    <tableColumn id="1" xr3:uid="{3B7EFDBD-8E52-8E43-88EB-38014F9C2A18}" name="Name"/>
    <tableColumn id="2" xr3:uid="{3074A9B8-B4E5-F74A-8DE6-E6482615C35C}" name="Type"/>
    <tableColumn id="3" xr3:uid="{FBB99693-D14E-1241-8CA6-6D5EB58A567D}" name="Minimum"/>
    <tableColumn id="4" xr3:uid="{6EDED82B-29F4-1F4F-B36D-9B57115805C5}" name="Maximum"/>
    <tableColumn id="5" xr3:uid="{C05DFBCB-3B2C-3743-93CA-72B50D2C4C0A}" name="Length"/>
    <tableColumn id="6" xr3:uid="{4EDA365F-8DAE-3C44-BCFA-C07A22031663}" name="# Intervals"/>
    <tableColumn id="7" xr3:uid="{CAF81ED8-02AE-814F-9346-841D6A26B771}" name="Direction"/>
    <tableColumn id="8" xr3:uid="{B9CC8D35-B26A-4443-93E3-14CA7651E7AE}" name="locus_tag"/>
    <tableColumn id="9" xr3:uid="{99DD6018-50DD-3148-86D0-87172AFBD9E6}" name="Amino Acid Change"/>
    <tableColumn id="10" xr3:uid="{9F1ABA6D-707E-8E45-9D20-B9402015CE60}" name="CDS Position"/>
    <tableColumn id="11" xr3:uid="{F5F0564C-2EAA-FA45-A7A9-AFF7ACD2357A}" name="Change"/>
    <tableColumn id="12" xr3:uid="{A52C9550-B220-5544-A44A-DED335A11ADE}" name="Codon Change"/>
    <tableColumn id="13" xr3:uid="{85EA9D52-36C2-C74A-92EF-AAD503179040}" name="Coverage"/>
    <tableColumn id="14" xr3:uid="{3C90B11C-0252-D74A-9933-0847B07BAE6C}" name="Polymorphism Type"/>
    <tableColumn id="15" xr3:uid="{881CDD8B-5774-E942-B0B5-283320B40748}" name="Protein Effect"/>
    <tableColumn id="16" xr3:uid="{667DB589-AE15-A646-8B33-02A8910F38CF}" name="VF_MEAN"/>
    <tableColumn id="17" xr3:uid="{A054D7E5-B519-B646-8733-E3EF4AD05735}" name="VF_SDEV"/>
    <tableColumn id="18" xr3:uid="{33B98A50-946E-9244-BFFE-7FA32CDED2CB}" name="Strain"/>
    <tableColumn id="19" xr3:uid="{8A0C0135-C7B5-EB4F-98A5-167DFFE135C6}" name="Rplicon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F1264AF-272F-5946-9C9C-1556D5C5FDB1}" name="Tabelle5" displayName="Tabelle5" ref="A110:I146" totalsRowShown="0" headerRowDxfId="28" tableBorderDxfId="27">
  <autoFilter ref="A110:I146" xr:uid="{7F1264AF-272F-5946-9C9C-1556D5C5FDB1}"/>
  <sortState xmlns:xlrd2="http://schemas.microsoft.com/office/spreadsheetml/2017/richdata2" ref="A111:I146">
    <sortCondition ref="H110:H146"/>
  </sortState>
  <tableColumns count="9">
    <tableColumn id="1" xr3:uid="{4F94AD7A-EFD5-834E-8310-C654B9432401}" name="Name"/>
    <tableColumn id="2" xr3:uid="{C3C66C80-AFF8-724C-8E74-AE192503144A}" name="Start"/>
    <tableColumn id="3" xr3:uid="{4EC4FFCD-819E-AF4E-A1DE-4F5C24C99DDB}" name="Change"/>
    <tableColumn id="4" xr3:uid="{DC73F208-C6F6-834E-8BFB-8529A0E9F636}" name="Coverage"/>
    <tableColumn id="5" xr3:uid="{22DAAD5C-2E15-CE4C-99B6-352E34F12D4B}" name="Polymorphism Type"/>
    <tableColumn id="6" xr3:uid="{A4DAD493-347F-5249-9208-D2CE034A427F}" name="VF_MEAN"/>
    <tableColumn id="7" xr3:uid="{D67B9512-DAA5-F747-BF82-C49748F789ED}" name="VF_SDEV" dataDxfId="26"/>
    <tableColumn id="8" xr3:uid="{F7B614A5-CF34-EF4D-84EE-08AF85A890F6}" name="Strain"/>
    <tableColumn id="9" xr3:uid="{FD514920-EAD6-5641-A0DB-D96422705809}" name="Rplicon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CD41AC8-A272-3C49-834F-A50D91245790}" name="Tabelle3" displayName="Tabelle3" ref="A1:AD118" totalsRowShown="0" headerRowDxfId="25">
  <autoFilter ref="A1:AD118" xr:uid="{9CD41AC8-A272-3C49-834F-A50D91245790}">
    <filterColumn colId="19">
      <filters>
        <filter val="31∆1B1"/>
      </filters>
    </filterColumn>
  </autoFilter>
  <sortState xmlns:xlrd2="http://schemas.microsoft.com/office/spreadsheetml/2017/richdata2" ref="A2:AD118">
    <sortCondition ref="T1:T118"/>
  </sortState>
  <tableColumns count="30">
    <tableColumn id="1" xr3:uid="{E633DEEF-FED3-A442-8889-C343CA51FB1A}" name="Name"/>
    <tableColumn id="2" xr3:uid="{A1965255-1914-1645-B3CE-B4A5869221BC}" name="Type"/>
    <tableColumn id="3" xr3:uid="{C8A97C01-1089-D349-946C-4C11F74119F1}" name="Minimum"/>
    <tableColumn id="29" xr3:uid="{71940F88-B324-AE46-937A-C73106A19BDE}" name="Number" dataDxfId="24"/>
    <tableColumn id="30" xr3:uid="{F34CFC95-0A4B-B34A-BA73-14915C36DB6A}" name="Sister" dataDxfId="23"/>
    <tableColumn id="4" xr3:uid="{824CB65C-6340-CD4D-8F22-CC2663F9F99A}" name="Maximum"/>
    <tableColumn id="5" xr3:uid="{A9DF928F-DE04-6B46-99A6-C2710A7D99F0}" name="Length"/>
    <tableColumn id="6" xr3:uid="{76EC74F9-717F-F342-AEF2-AB43C5CC8D00}" name="# Intervals"/>
    <tableColumn id="7" xr3:uid="{0EA29D57-00AB-054E-8147-949FFBD14464}" name="Direction"/>
    <tableColumn id="8" xr3:uid="{1C4BFADD-8B06-2D4E-BE9B-9D0C50D253B1}" name="locus_tag"/>
    <tableColumn id="9" xr3:uid="{282CF848-75FA-0845-BD9D-F25BE580040D}" name="Amino Acid Change"/>
    <tableColumn id="10" xr3:uid="{1BFAFF84-A153-8744-89FE-3260A08D46FB}" name="CDS Position"/>
    <tableColumn id="11" xr3:uid="{CADB3657-C36D-2140-87C4-F06DAB96F207}" name="Change"/>
    <tableColumn id="12" xr3:uid="{EF48D4EB-A47E-8744-BDCA-3411F1B71ACD}" name="Codon Change"/>
    <tableColumn id="13" xr3:uid="{CF83AE82-0AC1-3748-9BF6-60E087F85329}" name="Coverage"/>
    <tableColumn id="14" xr3:uid="{A1804F8E-B4E9-344E-905C-2ECCBAD95CC5}" name="Polymorphism Type"/>
    <tableColumn id="15" xr3:uid="{BABF1150-5A4A-2D4A-B8B3-EEBAC1DF4413}" name="Protein Effect"/>
    <tableColumn id="16" xr3:uid="{98FF3A52-1EFB-164B-98FB-9416C0FF7304}" name="VF_MEAN" dataDxfId="22"/>
    <tableColumn id="17" xr3:uid="{2A666760-CD3D-644D-9047-C25D027C8C84}" name="VF_SDEV" dataDxfId="21"/>
    <tableColumn id="18" xr3:uid="{3C8B3B62-4EA1-9245-AE3A-8C73E0A6AB9D}" name="Strain"/>
    <tableColumn id="19" xr3:uid="{2512BBC8-D44C-2447-BC4C-946E968BAF05}" name="Rplicon"/>
    <tableColumn id="20" xr3:uid="{BE7B129E-32D5-754F-833B-D6E0B0650B45}" name="Gene" dataDxfId="20"/>
    <tableColumn id="21" xr3:uid="{9E0985E7-098A-DC40-A448-520D961D76FF}" name="Start" dataDxfId="19"/>
    <tableColumn id="22" xr3:uid="{02AEC927-40BA-0643-B4AB-F7C1320E6F4D}" name="Strand" dataDxfId="18"/>
    <tableColumn id="23" xr3:uid="{23EA70B5-3DB9-1D4E-98A9-FE790E26CD41}" name="Stop" dataDxfId="17"/>
    <tableColumn id="24" xr3:uid="{B9A53A3D-48FA-8446-9F1A-98027F4A2ADD}" name="Mean" dataDxfId="16"/>
    <tableColumn id="25" xr3:uid="{47E4FB40-8581-B840-8C84-EC8D0BB1FB16}" name="SDEV" dataDxfId="15"/>
    <tableColumn id="26" xr3:uid="{BE0D9518-14F7-DB45-946F-DCA79CB6762A}" name="Operon" dataDxfId="14"/>
    <tableColumn id="27" xr3:uid="{094FC73D-2DA3-234C-8DCD-6C63C3A47E4E}" name="KO" dataDxfId="13"/>
    <tableColumn id="28" xr3:uid="{0FF40D4D-F3E0-0546-8D0B-63C2BA232E3A}" name="Description" dataDxfId="12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F9D1A94-6C54-5B4F-9BF8-48CA98165F15}" name="Tabelle1" displayName="Tabelle1" ref="A1:AB101" totalsRowShown="0" headerRowDxfId="11">
  <autoFilter ref="A1:AB101" xr:uid="{FF9D1A94-6C54-5B4F-9BF8-48CA98165F15}"/>
  <sortState xmlns:xlrd2="http://schemas.microsoft.com/office/spreadsheetml/2017/richdata2" ref="A2:AB101">
    <sortCondition ref="R1:R101"/>
  </sortState>
  <tableColumns count="28">
    <tableColumn id="1" xr3:uid="{885E8420-E4DF-884F-9818-53FB53557360}" name="Name"/>
    <tableColumn id="2" xr3:uid="{1FD308FA-ACE6-A046-BA9D-62D35E11F3A9}" name="Type"/>
    <tableColumn id="3" xr3:uid="{F40F8AA0-5AAB-7042-9357-07C47D2E1BC3}" name="Minimum"/>
    <tableColumn id="6" xr3:uid="{4A7136C9-A68E-9744-9BE2-CA4ECABE713B}" name="Maximum"/>
    <tableColumn id="7" xr3:uid="{F0822A09-EDC0-004C-B4B4-60B3C81AAB6C}" name="Length"/>
    <tableColumn id="8" xr3:uid="{2181D457-9F81-0A44-9E3D-453575954486}" name="# Intervals"/>
    <tableColumn id="9" xr3:uid="{DEF88D07-8222-AA40-88E1-817758D2401F}" name="Direction"/>
    <tableColumn id="10" xr3:uid="{F175F2D8-9C3D-BB49-BA60-1DE075CF3935}" name="locus_tag"/>
    <tableColumn id="11" xr3:uid="{F5D58E2F-095B-B14E-A419-83E703CCF60C}" name="Amino Acid Change"/>
    <tableColumn id="12" xr3:uid="{1B4220FD-1AB7-C24A-8F05-DBD1327787AE}" name="CDS Position"/>
    <tableColumn id="13" xr3:uid="{018A289B-A821-3343-881C-37C3234B5784}" name="Change"/>
    <tableColumn id="14" xr3:uid="{8699347E-A3CD-D348-A476-8C79C6F9EB13}" name="Codon Change"/>
    <tableColumn id="15" xr3:uid="{5ADBBB43-EA5D-A14F-80E9-B606B68F364B}" name="Coverage"/>
    <tableColumn id="16" xr3:uid="{534E03BD-1B8F-DA4D-BBBA-242D024A7C48}" name="Polymorphism Type"/>
    <tableColumn id="17" xr3:uid="{55C362E4-3DC6-1D4F-BF33-173B6DFE9CAB}" name="Protein Effect"/>
    <tableColumn id="18" xr3:uid="{FA447308-BD2C-134F-A843-0048B914C49D}" name="VF_MEAN" dataDxfId="10"/>
    <tableColumn id="19" xr3:uid="{24FACF1C-7AB5-4F4D-A06E-AC093615C080}" name="VF_SDEV" dataDxfId="9"/>
    <tableColumn id="20" xr3:uid="{5687C6FE-4CB0-2840-AB80-EF41E8BBD17F}" name="Strain"/>
    <tableColumn id="21" xr3:uid="{1FF7ED9E-BD07-9141-AF03-4A6E94FF821C}" name="Rplicon"/>
    <tableColumn id="22" xr3:uid="{4131557A-1FDB-AF40-A297-52112FDE6A78}" name="Gene"/>
    <tableColumn id="23" xr3:uid="{8F8CABE7-4074-E148-9385-9B9A7A50D3F4}" name="Start"/>
    <tableColumn id="24" xr3:uid="{AA5B1FFE-203B-984E-9B11-81015F0314BD}" name="Strand"/>
    <tableColumn id="25" xr3:uid="{34839C69-A71B-B94B-8815-331082B5D71E}" name="Stop"/>
    <tableColumn id="26" xr3:uid="{73437C92-CC39-9542-9384-7AE73662803A}" name="Mean" dataDxfId="8"/>
    <tableColumn id="27" xr3:uid="{DBF4F08F-2275-2442-915F-EAEFCACA7F16}" name="SDEV" dataDxfId="7"/>
    <tableColumn id="28" xr3:uid="{E87F2561-89C7-894A-AA78-11EF873962EE}" name="Operon" dataDxfId="6"/>
    <tableColumn id="29" xr3:uid="{69DED6FE-71EF-2044-8BB4-76DEA08BEE43}" name="KO"/>
    <tableColumn id="30" xr3:uid="{EE6559BB-DBDD-8E44-A6F0-159C5C1F0ADB}" name="Description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7616EC7-9398-B140-9EE5-FAF5AB59BB74}" name="Tabelle4" displayName="Tabelle4" ref="A1:AB72" totalsRowShown="0" headerRowDxfId="5">
  <autoFilter ref="A1:AB72" xr:uid="{87616EC7-9398-B140-9EE5-FAF5AB59BB74}"/>
  <sortState xmlns:xlrd2="http://schemas.microsoft.com/office/spreadsheetml/2017/richdata2" ref="A2:AB72">
    <sortCondition ref="R1:R72"/>
  </sortState>
  <tableColumns count="28">
    <tableColumn id="1" xr3:uid="{C263036F-D7F3-7542-992C-9F33C17CB4AE}" name="Name"/>
    <tableColumn id="2" xr3:uid="{169ED533-746D-0841-A21F-53EDFE45BB47}" name="Type"/>
    <tableColumn id="3" xr3:uid="{C2448644-6954-3C43-B2D8-D8107586E13E}" name="Minimum"/>
    <tableColumn id="4" xr3:uid="{30655237-9DF8-314D-8242-9EB3405188B8}" name="Maximum"/>
    <tableColumn id="5" xr3:uid="{16DCBEE2-83AC-BA44-A591-63E48EA91B7E}" name="Length"/>
    <tableColumn id="6" xr3:uid="{C7B86753-1A91-CA4D-83EE-1CF8D1A1C91B}" name="# Intervals"/>
    <tableColumn id="7" xr3:uid="{351FD7A2-5FA5-E14A-90FB-F0AAED5D799B}" name="Direction"/>
    <tableColumn id="8" xr3:uid="{F318C4F9-7F4D-C145-AC63-4BF71B0685E2}" name="locus_tag"/>
    <tableColumn id="9" xr3:uid="{A06C60D6-7085-9346-923F-CB9ADC03C6CF}" name="Amino Acid Change"/>
    <tableColumn id="10" xr3:uid="{594EDA76-EAFA-4F46-BA17-0992F0AEB260}" name="CDS Position"/>
    <tableColumn id="11" xr3:uid="{351C9837-4381-6542-AEBD-8C50ED03F2B4}" name="Change"/>
    <tableColumn id="12" xr3:uid="{729C1A82-ABDC-B64F-90CD-4AD33D58CEDF}" name="Codon Change"/>
    <tableColumn id="13" xr3:uid="{C3B0B2E3-7E2B-644F-A090-F99C737EFA62}" name="Coverage"/>
    <tableColumn id="14" xr3:uid="{0AA4EDD1-3E17-114E-AF77-CE37C605A821}" name="Polymorphism Type"/>
    <tableColumn id="15" xr3:uid="{4B74B16F-83A8-5A4E-B1FF-97B48995730A}" name="Protein Effect"/>
    <tableColumn id="16" xr3:uid="{75464C57-0788-4644-8235-917FBE3FBB9C}" name="VF_MEAN" dataDxfId="4"/>
    <tableColumn id="17" xr3:uid="{8F8616F1-9E6E-404F-8E21-01043F601CE7}" name="VF_SDEV" dataDxfId="3"/>
    <tableColumn id="18" xr3:uid="{3C2C2803-E0F6-E34F-9CCA-E0B8A934C85D}" name="Strain"/>
    <tableColumn id="19" xr3:uid="{55F0F3D5-01B9-D347-8525-29FDB7478471}" name="Rplicon"/>
    <tableColumn id="20" xr3:uid="{9F27E78F-C7B0-A64F-B3B4-63F9B100F4F6}" name="Gene"/>
    <tableColumn id="21" xr3:uid="{12532279-1044-C34E-9F58-DB22CA25E7D5}" name="Start"/>
    <tableColumn id="22" xr3:uid="{8A9CF0F7-56C2-B343-8EC1-D01A6F5E62B0}" name="Strand"/>
    <tableColumn id="23" xr3:uid="{4717171C-B44E-0042-95E0-8F0A3502D82E}" name="Stop"/>
    <tableColumn id="24" xr3:uid="{2FB0041A-4A07-AA49-A9B3-BC0AF545B189}" name="Mean" dataDxfId="2"/>
    <tableColumn id="25" xr3:uid="{33FF88CE-6252-E943-AEC0-FC75AD716F5A}" name="SDEV" dataDxfId="1"/>
    <tableColumn id="26" xr3:uid="{AF24E9A6-1B8B-B84D-90E5-9121C6D585F2}" name="Operon" dataDxfId="0"/>
    <tableColumn id="27" xr3:uid="{77F6FA4D-60E5-7344-9CE9-D3D7ECDAB853}" name="KO"/>
    <tableColumn id="28" xr3:uid="{C2CBE6A5-3D46-9943-A072-32758AE9C4AE}" name="Descriptio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ADF9A-E53F-6944-B86C-45AB8605024B}">
  <dimension ref="A1:A2"/>
  <sheetViews>
    <sheetView workbookViewId="0">
      <selection activeCell="A10" sqref="A10"/>
    </sheetView>
  </sheetViews>
  <sheetFormatPr baseColWidth="10" defaultRowHeight="16" x14ac:dyDescent="0.2"/>
  <cols>
    <col min="1" max="1" width="234.5" customWidth="1"/>
  </cols>
  <sheetData>
    <row r="1" spans="1:1" x14ac:dyDescent="0.2">
      <c r="A1" t="s">
        <v>825</v>
      </c>
    </row>
    <row r="2" spans="1:1" x14ac:dyDescent="0.2">
      <c r="A2" t="s">
        <v>82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0B8B2-A4D2-CA46-87AE-4127196774B9}">
  <dimension ref="A1:S162"/>
  <sheetViews>
    <sheetView zoomScale="92" zoomScaleNormal="92" workbookViewId="0">
      <selection activeCell="A107" sqref="A107:XFD107"/>
    </sheetView>
  </sheetViews>
  <sheetFormatPr baseColWidth="10" defaultRowHeight="16" x14ac:dyDescent="0.2"/>
  <cols>
    <col min="1" max="1" width="15.6640625" customWidth="1"/>
    <col min="2" max="2" width="15.5" customWidth="1"/>
    <col min="3" max="3" width="11.5" customWidth="1"/>
    <col min="4" max="4" width="12" customWidth="1"/>
    <col min="5" max="5" width="7.5" customWidth="1"/>
    <col min="6" max="6" width="7.6640625" customWidth="1"/>
    <col min="7" max="7" width="11" customWidth="1"/>
    <col min="8" max="8" width="11.33203125" customWidth="1"/>
    <col min="9" max="9" width="19.33203125" customWidth="1"/>
    <col min="10" max="10" width="13.83203125" customWidth="1"/>
    <col min="12" max="12" width="15" customWidth="1"/>
    <col min="13" max="13" width="11.1640625" customWidth="1"/>
    <col min="14" max="14" width="24.1640625" customWidth="1"/>
    <col min="15" max="15" width="14.6640625" customWidth="1"/>
    <col min="16" max="16" width="11.83203125" customWidth="1"/>
    <col min="17" max="17" width="11.1640625" customWidth="1"/>
    <col min="18" max="18" width="18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29</v>
      </c>
      <c r="B2" t="s">
        <v>22</v>
      </c>
      <c r="C2">
        <v>2533763</v>
      </c>
      <c r="D2">
        <v>2533762</v>
      </c>
      <c r="E2">
        <v>0</v>
      </c>
      <c r="F2">
        <v>1</v>
      </c>
      <c r="G2" t="s">
        <v>23</v>
      </c>
      <c r="H2" t="s">
        <v>27</v>
      </c>
      <c r="J2">
        <v>102</v>
      </c>
      <c r="K2" t="s">
        <v>30</v>
      </c>
      <c r="M2">
        <v>32</v>
      </c>
      <c r="N2" t="s">
        <v>31</v>
      </c>
      <c r="O2" t="s">
        <v>25</v>
      </c>
      <c r="P2" s="1">
        <v>1</v>
      </c>
      <c r="Q2" s="1">
        <v>0</v>
      </c>
      <c r="R2" t="s">
        <v>26</v>
      </c>
      <c r="S2" t="s">
        <v>20</v>
      </c>
    </row>
    <row r="3" spans="1:19" x14ac:dyDescent="0.2">
      <c r="A3" t="s">
        <v>21</v>
      </c>
      <c r="B3" t="s">
        <v>22</v>
      </c>
      <c r="C3">
        <v>1874250</v>
      </c>
      <c r="D3">
        <v>1874249</v>
      </c>
      <c r="E3">
        <v>0</v>
      </c>
      <c r="F3">
        <v>1</v>
      </c>
      <c r="G3" t="s">
        <v>23</v>
      </c>
      <c r="H3" t="s">
        <v>19</v>
      </c>
      <c r="J3">
        <v>712</v>
      </c>
      <c r="M3">
        <v>36</v>
      </c>
      <c r="N3" t="s">
        <v>24</v>
      </c>
      <c r="O3" t="s">
        <v>25</v>
      </c>
      <c r="P3" s="1">
        <v>0.99350000000000005</v>
      </c>
      <c r="Q3" s="1">
        <v>9.1923881554251269E-3</v>
      </c>
      <c r="R3" t="s">
        <v>26</v>
      </c>
      <c r="S3" t="s">
        <v>20</v>
      </c>
    </row>
    <row r="4" spans="1:19" x14ac:dyDescent="0.2">
      <c r="A4" t="s">
        <v>28</v>
      </c>
      <c r="B4" t="s">
        <v>22</v>
      </c>
      <c r="C4">
        <v>2533710</v>
      </c>
      <c r="D4">
        <v>2533709</v>
      </c>
      <c r="E4">
        <v>0</v>
      </c>
      <c r="F4">
        <v>1</v>
      </c>
      <c r="G4" t="s">
        <v>23</v>
      </c>
      <c r="H4" t="s">
        <v>27</v>
      </c>
      <c r="J4">
        <v>49</v>
      </c>
      <c r="M4">
        <v>39</v>
      </c>
      <c r="N4" t="s">
        <v>24</v>
      </c>
      <c r="O4" t="s">
        <v>25</v>
      </c>
      <c r="P4" s="1">
        <v>0.98</v>
      </c>
      <c r="Q4" s="1">
        <v>2.8284271247461926E-2</v>
      </c>
      <c r="R4" t="s">
        <v>26</v>
      </c>
      <c r="S4" t="s">
        <v>20</v>
      </c>
    </row>
    <row r="5" spans="1:19" x14ac:dyDescent="0.2">
      <c r="A5" t="s">
        <v>29</v>
      </c>
      <c r="B5" t="s">
        <v>22</v>
      </c>
      <c r="C5">
        <v>3620762</v>
      </c>
      <c r="D5">
        <v>3620761</v>
      </c>
      <c r="E5">
        <v>0</v>
      </c>
      <c r="F5">
        <v>1</v>
      </c>
      <c r="G5" t="s">
        <v>23</v>
      </c>
      <c r="K5" t="s">
        <v>32</v>
      </c>
      <c r="M5">
        <v>40</v>
      </c>
      <c r="N5" t="s">
        <v>24</v>
      </c>
      <c r="P5" s="1">
        <v>0.99399999999999999</v>
      </c>
      <c r="Q5" s="1">
        <v>8.4852813742385784E-3</v>
      </c>
      <c r="R5" t="s">
        <v>26</v>
      </c>
      <c r="S5" t="s">
        <v>20</v>
      </c>
    </row>
    <row r="6" spans="1:19" x14ac:dyDescent="0.2">
      <c r="A6" t="s">
        <v>28</v>
      </c>
      <c r="B6" t="s">
        <v>22</v>
      </c>
      <c r="C6">
        <v>1764297</v>
      </c>
      <c r="D6">
        <v>1764297</v>
      </c>
      <c r="E6">
        <v>1</v>
      </c>
      <c r="F6">
        <v>1</v>
      </c>
      <c r="G6" t="s">
        <v>23</v>
      </c>
      <c r="K6" t="s">
        <v>47</v>
      </c>
      <c r="M6">
        <v>59</v>
      </c>
      <c r="N6" t="s">
        <v>44</v>
      </c>
      <c r="P6" s="1">
        <v>0.99299999999999999</v>
      </c>
      <c r="Q6" s="1">
        <v>9.8994949366116736E-3</v>
      </c>
      <c r="R6" t="s">
        <v>26</v>
      </c>
      <c r="S6" t="s">
        <v>174</v>
      </c>
    </row>
    <row r="7" spans="1:19" x14ac:dyDescent="0.2">
      <c r="A7" t="s">
        <v>36</v>
      </c>
      <c r="B7" t="s">
        <v>22</v>
      </c>
      <c r="C7">
        <v>3534610</v>
      </c>
      <c r="D7">
        <v>3534610</v>
      </c>
      <c r="E7">
        <v>1</v>
      </c>
      <c r="F7">
        <v>1</v>
      </c>
      <c r="G7" t="s">
        <v>23</v>
      </c>
      <c r="H7" t="s">
        <v>35</v>
      </c>
      <c r="J7">
        <v>3834</v>
      </c>
      <c r="K7" t="s">
        <v>37</v>
      </c>
      <c r="L7" t="s">
        <v>38</v>
      </c>
      <c r="M7">
        <v>56</v>
      </c>
      <c r="N7" t="s">
        <v>34</v>
      </c>
      <c r="O7" t="s">
        <v>39</v>
      </c>
      <c r="P7" s="1">
        <v>1</v>
      </c>
      <c r="Q7" s="1">
        <v>0</v>
      </c>
      <c r="R7" t="s">
        <v>824</v>
      </c>
      <c r="S7" t="s">
        <v>20</v>
      </c>
    </row>
    <row r="8" spans="1:19" x14ac:dyDescent="0.2">
      <c r="B8" t="s">
        <v>22</v>
      </c>
      <c r="C8">
        <v>143637</v>
      </c>
      <c r="D8">
        <v>143648</v>
      </c>
      <c r="E8">
        <v>12</v>
      </c>
      <c r="F8">
        <v>1</v>
      </c>
      <c r="G8" t="s">
        <v>23</v>
      </c>
      <c r="H8" t="s">
        <v>128</v>
      </c>
      <c r="I8" t="s">
        <v>129</v>
      </c>
      <c r="J8">
        <v>205</v>
      </c>
      <c r="K8" t="s">
        <v>130</v>
      </c>
      <c r="L8" t="s">
        <v>131</v>
      </c>
      <c r="M8">
        <v>76</v>
      </c>
      <c r="N8" t="s">
        <v>64</v>
      </c>
      <c r="O8" t="s">
        <v>73</v>
      </c>
      <c r="P8" s="1">
        <v>1</v>
      </c>
      <c r="Q8" s="1">
        <v>0</v>
      </c>
      <c r="R8" t="s">
        <v>824</v>
      </c>
      <c r="S8" t="s">
        <v>174</v>
      </c>
    </row>
    <row r="9" spans="1:19" x14ac:dyDescent="0.2">
      <c r="A9" t="s">
        <v>21</v>
      </c>
      <c r="B9" t="s">
        <v>22</v>
      </c>
      <c r="C9">
        <v>1339455</v>
      </c>
      <c r="D9">
        <v>1339455</v>
      </c>
      <c r="E9">
        <v>1</v>
      </c>
      <c r="F9">
        <v>1</v>
      </c>
      <c r="G9" t="s">
        <v>23</v>
      </c>
      <c r="H9" t="s">
        <v>185</v>
      </c>
      <c r="I9" t="s">
        <v>37</v>
      </c>
      <c r="J9">
        <v>3944</v>
      </c>
      <c r="K9" t="s">
        <v>190</v>
      </c>
      <c r="L9" t="s">
        <v>191</v>
      </c>
      <c r="M9">
        <v>61</v>
      </c>
      <c r="N9" t="s">
        <v>44</v>
      </c>
      <c r="O9" t="s">
        <v>45</v>
      </c>
      <c r="P9" s="1">
        <v>0.623</v>
      </c>
      <c r="Q9" s="1">
        <v>0</v>
      </c>
      <c r="R9" t="s">
        <v>824</v>
      </c>
      <c r="S9" t="s">
        <v>174</v>
      </c>
    </row>
    <row r="10" spans="1:19" x14ac:dyDescent="0.2">
      <c r="A10" t="s">
        <v>184</v>
      </c>
      <c r="B10" t="s">
        <v>22</v>
      </c>
      <c r="C10">
        <v>1339451</v>
      </c>
      <c r="D10">
        <v>1339453</v>
      </c>
      <c r="E10">
        <v>3</v>
      </c>
      <c r="F10">
        <v>1</v>
      </c>
      <c r="G10" t="s">
        <v>23</v>
      </c>
      <c r="H10" t="s">
        <v>185</v>
      </c>
      <c r="I10" t="s">
        <v>186</v>
      </c>
      <c r="J10">
        <v>3946</v>
      </c>
      <c r="K10" t="s">
        <v>187</v>
      </c>
      <c r="L10" t="s">
        <v>188</v>
      </c>
      <c r="M10" t="s">
        <v>189</v>
      </c>
      <c r="N10" t="s">
        <v>45</v>
      </c>
      <c r="O10" t="s">
        <v>45</v>
      </c>
      <c r="P10" s="1">
        <v>0.59</v>
      </c>
      <c r="Q10" s="1">
        <v>0</v>
      </c>
      <c r="R10" t="s">
        <v>824</v>
      </c>
      <c r="S10" t="s">
        <v>174</v>
      </c>
    </row>
    <row r="11" spans="1:19" x14ac:dyDescent="0.2">
      <c r="A11" t="s">
        <v>192</v>
      </c>
      <c r="B11" t="s">
        <v>22</v>
      </c>
      <c r="C11">
        <v>1339457</v>
      </c>
      <c r="D11">
        <v>1339464</v>
      </c>
      <c r="E11">
        <v>8</v>
      </c>
      <c r="F11">
        <v>1</v>
      </c>
      <c r="G11" t="s">
        <v>23</v>
      </c>
      <c r="H11" t="s">
        <v>185</v>
      </c>
      <c r="I11" t="s">
        <v>193</v>
      </c>
      <c r="J11">
        <v>3935</v>
      </c>
      <c r="K11" t="s">
        <v>194</v>
      </c>
      <c r="L11" t="s">
        <v>195</v>
      </c>
      <c r="M11" t="s">
        <v>196</v>
      </c>
      <c r="N11" t="s">
        <v>45</v>
      </c>
      <c r="O11" t="s">
        <v>45</v>
      </c>
      <c r="P11" s="1">
        <v>0.53100000000000003</v>
      </c>
      <c r="Q11" s="1">
        <v>0</v>
      </c>
      <c r="R11" t="s">
        <v>824</v>
      </c>
      <c r="S11" t="s">
        <v>174</v>
      </c>
    </row>
    <row r="12" spans="1:19" x14ac:dyDescent="0.2">
      <c r="A12" t="s">
        <v>28</v>
      </c>
      <c r="B12" t="s">
        <v>22</v>
      </c>
      <c r="C12">
        <v>1926275</v>
      </c>
      <c r="D12">
        <v>1926275</v>
      </c>
      <c r="E12">
        <v>1</v>
      </c>
      <c r="F12">
        <v>1</v>
      </c>
      <c r="G12" t="s">
        <v>23</v>
      </c>
      <c r="K12" t="s">
        <v>33</v>
      </c>
      <c r="M12">
        <v>51</v>
      </c>
      <c r="N12" t="s">
        <v>34</v>
      </c>
      <c r="P12" s="1">
        <v>0.98049999999999993</v>
      </c>
      <c r="Q12" s="1">
        <v>2.7577164466275381E-2</v>
      </c>
      <c r="R12" t="s">
        <v>824</v>
      </c>
      <c r="S12" t="s">
        <v>20</v>
      </c>
    </row>
    <row r="13" spans="1:19" x14ac:dyDescent="0.2">
      <c r="A13" t="s">
        <v>132</v>
      </c>
      <c r="B13" t="s">
        <v>22</v>
      </c>
      <c r="C13">
        <v>1087379</v>
      </c>
      <c r="D13">
        <v>1087378</v>
      </c>
      <c r="E13">
        <v>0</v>
      </c>
      <c r="F13">
        <v>1</v>
      </c>
      <c r="G13" t="s">
        <v>23</v>
      </c>
      <c r="K13" t="s">
        <v>133</v>
      </c>
      <c r="M13" t="s">
        <v>134</v>
      </c>
      <c r="N13" t="s">
        <v>31</v>
      </c>
      <c r="P13" s="1">
        <v>0.96799999999999997</v>
      </c>
      <c r="Q13" s="1">
        <v>0</v>
      </c>
      <c r="R13" t="s">
        <v>824</v>
      </c>
      <c r="S13" t="s">
        <v>174</v>
      </c>
    </row>
    <row r="14" spans="1:19" x14ac:dyDescent="0.2">
      <c r="A14" t="s">
        <v>197</v>
      </c>
      <c r="B14" t="s">
        <v>22</v>
      </c>
      <c r="C14">
        <v>719651</v>
      </c>
      <c r="D14">
        <v>719650</v>
      </c>
      <c r="E14">
        <v>0</v>
      </c>
      <c r="F14">
        <v>1</v>
      </c>
      <c r="G14" t="s">
        <v>23</v>
      </c>
      <c r="K14" t="s">
        <v>198</v>
      </c>
      <c r="M14" t="s">
        <v>199</v>
      </c>
      <c r="N14" t="s">
        <v>31</v>
      </c>
      <c r="P14" s="1">
        <v>0.89600000000000002</v>
      </c>
      <c r="Q14" s="1">
        <v>1.4142135623730963E-3</v>
      </c>
      <c r="R14" t="s">
        <v>824</v>
      </c>
      <c r="S14" t="s">
        <v>20</v>
      </c>
    </row>
    <row r="15" spans="1:19" x14ac:dyDescent="0.2">
      <c r="A15" t="s">
        <v>200</v>
      </c>
      <c r="B15" t="s">
        <v>22</v>
      </c>
      <c r="C15">
        <v>3118235</v>
      </c>
      <c r="D15">
        <v>3118236</v>
      </c>
      <c r="E15">
        <v>2</v>
      </c>
      <c r="F15">
        <v>1</v>
      </c>
      <c r="G15" t="s">
        <v>23</v>
      </c>
      <c r="K15" t="s">
        <v>201</v>
      </c>
      <c r="M15">
        <v>72</v>
      </c>
      <c r="N15" t="s">
        <v>45</v>
      </c>
      <c r="P15" s="1">
        <v>0.61499999999999999</v>
      </c>
      <c r="Q15" s="1">
        <v>4.5254833995939082E-2</v>
      </c>
      <c r="R15" t="s">
        <v>824</v>
      </c>
      <c r="S15" t="s">
        <v>20</v>
      </c>
    </row>
    <row r="16" spans="1:19" x14ac:dyDescent="0.2">
      <c r="A16" t="s">
        <v>36</v>
      </c>
      <c r="B16" t="s">
        <v>22</v>
      </c>
      <c r="C16">
        <v>2456297</v>
      </c>
      <c r="D16">
        <v>2456297</v>
      </c>
      <c r="E16">
        <v>1</v>
      </c>
      <c r="F16">
        <v>1</v>
      </c>
      <c r="G16" t="s">
        <v>23</v>
      </c>
      <c r="H16" t="s">
        <v>40</v>
      </c>
      <c r="I16" t="s">
        <v>41</v>
      </c>
      <c r="J16">
        <v>1459</v>
      </c>
      <c r="K16" t="s">
        <v>42</v>
      </c>
      <c r="L16" t="s">
        <v>43</v>
      </c>
      <c r="M16">
        <v>114</v>
      </c>
      <c r="N16" t="s">
        <v>44</v>
      </c>
      <c r="O16" t="s">
        <v>45</v>
      </c>
      <c r="P16" s="1">
        <v>0.99550000000000005</v>
      </c>
      <c r="Q16" s="1">
        <v>6.3639610306789338E-3</v>
      </c>
      <c r="R16" t="s">
        <v>831</v>
      </c>
      <c r="S16" t="s">
        <v>20</v>
      </c>
    </row>
    <row r="17" spans="1:19" x14ac:dyDescent="0.2">
      <c r="A17" t="s">
        <v>36</v>
      </c>
      <c r="B17" t="s">
        <v>22</v>
      </c>
      <c r="C17">
        <v>2192533</v>
      </c>
      <c r="D17">
        <v>2192533</v>
      </c>
      <c r="E17">
        <v>1</v>
      </c>
      <c r="F17">
        <v>1</v>
      </c>
      <c r="G17" t="s">
        <v>23</v>
      </c>
      <c r="H17" t="s">
        <v>135</v>
      </c>
      <c r="I17" t="s">
        <v>136</v>
      </c>
      <c r="J17">
        <v>871</v>
      </c>
      <c r="K17" t="s">
        <v>137</v>
      </c>
      <c r="L17" t="s">
        <v>138</v>
      </c>
      <c r="M17">
        <v>78</v>
      </c>
      <c r="N17" t="s">
        <v>44</v>
      </c>
      <c r="O17" t="s">
        <v>45</v>
      </c>
      <c r="P17" s="1">
        <v>0.96899999999999997</v>
      </c>
      <c r="Q17" s="1">
        <v>7.0710678118654814E-3</v>
      </c>
      <c r="R17" t="s">
        <v>831</v>
      </c>
      <c r="S17" t="s">
        <v>174</v>
      </c>
    </row>
    <row r="18" spans="1:19" x14ac:dyDescent="0.2">
      <c r="A18" t="s">
        <v>36</v>
      </c>
      <c r="B18" t="s">
        <v>22</v>
      </c>
      <c r="C18">
        <v>3087910</v>
      </c>
      <c r="D18">
        <v>3087910</v>
      </c>
      <c r="E18">
        <v>1</v>
      </c>
      <c r="F18">
        <v>1</v>
      </c>
      <c r="G18" t="s">
        <v>23</v>
      </c>
      <c r="H18" t="s">
        <v>49</v>
      </c>
      <c r="I18" t="s">
        <v>50</v>
      </c>
      <c r="J18">
        <v>284</v>
      </c>
      <c r="K18" t="s">
        <v>37</v>
      </c>
      <c r="L18" t="s">
        <v>51</v>
      </c>
      <c r="M18">
        <v>111</v>
      </c>
      <c r="N18" t="s">
        <v>34</v>
      </c>
      <c r="O18" t="s">
        <v>45</v>
      </c>
      <c r="P18" s="1">
        <v>0.99099999999999999</v>
      </c>
      <c r="Q18" s="1">
        <v>1.2727922061357866E-2</v>
      </c>
      <c r="R18" t="s">
        <v>830</v>
      </c>
      <c r="S18" t="s">
        <v>20</v>
      </c>
    </row>
    <row r="19" spans="1:19" x14ac:dyDescent="0.2">
      <c r="A19" t="s">
        <v>28</v>
      </c>
      <c r="B19" t="s">
        <v>22</v>
      </c>
      <c r="C19">
        <v>2116148</v>
      </c>
      <c r="D19">
        <v>2116148</v>
      </c>
      <c r="E19">
        <v>1</v>
      </c>
      <c r="F19">
        <v>1</v>
      </c>
      <c r="G19" t="s">
        <v>23</v>
      </c>
      <c r="H19" t="s">
        <v>46</v>
      </c>
      <c r="J19">
        <v>661</v>
      </c>
      <c r="K19" t="s">
        <v>47</v>
      </c>
      <c r="M19">
        <v>83</v>
      </c>
      <c r="N19" t="s">
        <v>44</v>
      </c>
      <c r="O19" t="s">
        <v>48</v>
      </c>
      <c r="P19" s="1">
        <v>0.98799999999999999</v>
      </c>
      <c r="Q19" s="1">
        <v>1.6970562748477157E-2</v>
      </c>
      <c r="R19" t="s">
        <v>830</v>
      </c>
      <c r="S19" t="s">
        <v>20</v>
      </c>
    </row>
    <row r="20" spans="1:19" x14ac:dyDescent="0.2">
      <c r="B20" t="s">
        <v>22</v>
      </c>
      <c r="C20">
        <v>360069</v>
      </c>
      <c r="D20">
        <v>360079</v>
      </c>
      <c r="E20">
        <v>11</v>
      </c>
      <c r="F20">
        <v>1</v>
      </c>
      <c r="G20" t="s">
        <v>23</v>
      </c>
      <c r="K20" t="s">
        <v>139</v>
      </c>
      <c r="M20">
        <v>82</v>
      </c>
      <c r="N20" t="s">
        <v>64</v>
      </c>
      <c r="P20" s="1">
        <v>1</v>
      </c>
      <c r="Q20" s="1">
        <v>0</v>
      </c>
      <c r="R20" t="s">
        <v>140</v>
      </c>
      <c r="S20" t="s">
        <v>174</v>
      </c>
    </row>
    <row r="21" spans="1:19" x14ac:dyDescent="0.2">
      <c r="A21" t="s">
        <v>21</v>
      </c>
      <c r="B21" t="s">
        <v>22</v>
      </c>
      <c r="C21">
        <v>1343879</v>
      </c>
      <c r="D21">
        <v>1343879</v>
      </c>
      <c r="E21">
        <v>1</v>
      </c>
      <c r="F21">
        <v>1</v>
      </c>
      <c r="G21" t="s">
        <v>23</v>
      </c>
      <c r="H21" t="s">
        <v>52</v>
      </c>
      <c r="I21" t="s">
        <v>53</v>
      </c>
      <c r="J21">
        <v>277</v>
      </c>
      <c r="K21" t="s">
        <v>54</v>
      </c>
      <c r="L21" t="s">
        <v>55</v>
      </c>
      <c r="M21">
        <v>43</v>
      </c>
      <c r="N21" t="s">
        <v>44</v>
      </c>
      <c r="O21" t="s">
        <v>45</v>
      </c>
      <c r="P21" s="1">
        <v>0.98849999999999993</v>
      </c>
      <c r="Q21" s="1">
        <v>1.6263455967290608E-2</v>
      </c>
      <c r="R21" t="s">
        <v>56</v>
      </c>
      <c r="S21" t="s">
        <v>20</v>
      </c>
    </row>
    <row r="22" spans="1:19" x14ac:dyDescent="0.2">
      <c r="A22" t="s">
        <v>36</v>
      </c>
      <c r="B22" t="s">
        <v>22</v>
      </c>
      <c r="C22">
        <v>1720587</v>
      </c>
      <c r="D22">
        <v>1720587</v>
      </c>
      <c r="E22">
        <v>1</v>
      </c>
      <c r="F22">
        <v>1</v>
      </c>
      <c r="G22" t="s">
        <v>23</v>
      </c>
      <c r="H22" t="s">
        <v>59</v>
      </c>
      <c r="J22">
        <v>1467</v>
      </c>
      <c r="K22" t="s">
        <v>37</v>
      </c>
      <c r="L22" t="s">
        <v>60</v>
      </c>
      <c r="M22">
        <v>35</v>
      </c>
      <c r="N22" t="s">
        <v>34</v>
      </c>
      <c r="O22" t="s">
        <v>39</v>
      </c>
      <c r="P22" s="1">
        <v>0.96650000000000003</v>
      </c>
      <c r="Q22" s="1">
        <v>4.7376154339498648E-2</v>
      </c>
      <c r="R22" t="s">
        <v>56</v>
      </c>
      <c r="S22" t="s">
        <v>20</v>
      </c>
    </row>
    <row r="23" spans="1:19" x14ac:dyDescent="0.2">
      <c r="A23" t="s">
        <v>28</v>
      </c>
      <c r="B23" t="s">
        <v>22</v>
      </c>
      <c r="C23">
        <v>1604693</v>
      </c>
      <c r="D23">
        <v>1604693</v>
      </c>
      <c r="E23">
        <v>1</v>
      </c>
      <c r="F23">
        <v>1</v>
      </c>
      <c r="G23" t="s">
        <v>23</v>
      </c>
      <c r="H23" t="s">
        <v>57</v>
      </c>
      <c r="J23">
        <v>216</v>
      </c>
      <c r="K23" t="s">
        <v>33</v>
      </c>
      <c r="L23" t="s">
        <v>58</v>
      </c>
      <c r="M23">
        <v>40</v>
      </c>
      <c r="N23" t="s">
        <v>34</v>
      </c>
      <c r="O23" t="s">
        <v>39</v>
      </c>
      <c r="P23" s="1">
        <v>0.95199999999999996</v>
      </c>
      <c r="Q23" s="1">
        <v>3.8183766184073521E-2</v>
      </c>
      <c r="R23" t="s">
        <v>56</v>
      </c>
      <c r="S23" t="s">
        <v>20</v>
      </c>
    </row>
    <row r="24" spans="1:19" x14ac:dyDescent="0.2">
      <c r="A24" t="s">
        <v>203</v>
      </c>
      <c r="B24" t="s">
        <v>22</v>
      </c>
      <c r="C24">
        <v>3209627</v>
      </c>
      <c r="D24">
        <v>3209626</v>
      </c>
      <c r="E24">
        <v>0</v>
      </c>
      <c r="F24">
        <v>1</v>
      </c>
      <c r="G24" t="s">
        <v>23</v>
      </c>
      <c r="H24" t="s">
        <v>204</v>
      </c>
      <c r="I24" t="s">
        <v>205</v>
      </c>
      <c r="J24">
        <v>590</v>
      </c>
      <c r="L24" t="s">
        <v>206</v>
      </c>
      <c r="M24" t="s">
        <v>207</v>
      </c>
      <c r="N24" t="s">
        <v>24</v>
      </c>
      <c r="O24" t="s">
        <v>24</v>
      </c>
      <c r="P24" s="1">
        <v>0.75849999999999995</v>
      </c>
      <c r="Q24" s="1">
        <v>0.10535891039679551</v>
      </c>
      <c r="R24" t="s">
        <v>56</v>
      </c>
      <c r="S24" t="s">
        <v>20</v>
      </c>
    </row>
    <row r="25" spans="1:19" x14ac:dyDescent="0.2">
      <c r="A25" t="s">
        <v>21</v>
      </c>
      <c r="B25" t="s">
        <v>22</v>
      </c>
      <c r="C25">
        <v>1343879</v>
      </c>
      <c r="D25">
        <v>1343879</v>
      </c>
      <c r="E25">
        <v>1</v>
      </c>
      <c r="F25">
        <v>1</v>
      </c>
      <c r="G25" t="s">
        <v>23</v>
      </c>
      <c r="H25" t="s">
        <v>52</v>
      </c>
      <c r="I25" t="s">
        <v>53</v>
      </c>
      <c r="J25">
        <v>277</v>
      </c>
      <c r="K25" t="s">
        <v>54</v>
      </c>
      <c r="L25" t="s">
        <v>55</v>
      </c>
      <c r="M25">
        <v>80</v>
      </c>
      <c r="N25" t="s">
        <v>44</v>
      </c>
      <c r="O25" t="s">
        <v>45</v>
      </c>
      <c r="P25" s="1">
        <v>1</v>
      </c>
      <c r="Q25" s="1">
        <v>0</v>
      </c>
      <c r="R25" t="s">
        <v>61</v>
      </c>
      <c r="S25" t="s">
        <v>20</v>
      </c>
    </row>
    <row r="26" spans="1:19" x14ac:dyDescent="0.2">
      <c r="A26" t="s">
        <v>28</v>
      </c>
      <c r="B26" t="s">
        <v>22</v>
      </c>
      <c r="C26">
        <v>1604693</v>
      </c>
      <c r="D26">
        <v>1604693</v>
      </c>
      <c r="E26">
        <v>1</v>
      </c>
      <c r="F26">
        <v>1</v>
      </c>
      <c r="G26" t="s">
        <v>23</v>
      </c>
      <c r="H26" t="s">
        <v>57</v>
      </c>
      <c r="J26">
        <v>216</v>
      </c>
      <c r="K26" t="s">
        <v>33</v>
      </c>
      <c r="L26" t="s">
        <v>58</v>
      </c>
      <c r="M26">
        <v>85</v>
      </c>
      <c r="N26" t="s">
        <v>34</v>
      </c>
      <c r="O26" t="s">
        <v>39</v>
      </c>
      <c r="P26" s="1">
        <v>0.98799999999999999</v>
      </c>
      <c r="Q26" s="1">
        <v>1.6970562748477157E-2</v>
      </c>
      <c r="R26" t="s">
        <v>61</v>
      </c>
      <c r="S26" t="s">
        <v>20</v>
      </c>
    </row>
    <row r="27" spans="1:19" x14ac:dyDescent="0.2">
      <c r="A27" t="s">
        <v>208</v>
      </c>
      <c r="B27" t="s">
        <v>22</v>
      </c>
      <c r="C27">
        <v>2360145</v>
      </c>
      <c r="D27">
        <v>2360147</v>
      </c>
      <c r="E27">
        <v>3</v>
      </c>
      <c r="F27">
        <v>1</v>
      </c>
      <c r="G27" t="s">
        <v>23</v>
      </c>
      <c r="H27" t="s">
        <v>209</v>
      </c>
      <c r="J27">
        <v>523</v>
      </c>
      <c r="K27" t="s">
        <v>210</v>
      </c>
      <c r="M27" t="s">
        <v>211</v>
      </c>
      <c r="N27" t="s">
        <v>45</v>
      </c>
      <c r="O27" t="s">
        <v>48</v>
      </c>
      <c r="P27" s="1">
        <v>0.55200000000000005</v>
      </c>
      <c r="Q27" s="1">
        <v>4.6669047558312103E-2</v>
      </c>
      <c r="R27" t="s">
        <v>61</v>
      </c>
      <c r="S27" t="s">
        <v>20</v>
      </c>
    </row>
    <row r="28" spans="1:19" x14ac:dyDescent="0.2">
      <c r="B28" t="s">
        <v>22</v>
      </c>
      <c r="C28">
        <v>2201834</v>
      </c>
      <c r="D28">
        <v>2201834</v>
      </c>
      <c r="E28">
        <v>1</v>
      </c>
      <c r="F28">
        <v>1</v>
      </c>
      <c r="G28" t="s">
        <v>23</v>
      </c>
      <c r="K28" t="s">
        <v>63</v>
      </c>
      <c r="M28">
        <v>139</v>
      </c>
      <c r="N28" t="s">
        <v>64</v>
      </c>
      <c r="P28" s="1">
        <v>0.99399999999999999</v>
      </c>
      <c r="Q28" s="1">
        <v>8.4852813742385784E-3</v>
      </c>
      <c r="R28" t="s">
        <v>62</v>
      </c>
      <c r="S28" t="s">
        <v>20</v>
      </c>
    </row>
    <row r="29" spans="1:19" x14ac:dyDescent="0.2">
      <c r="A29" t="s">
        <v>21</v>
      </c>
      <c r="B29" t="s">
        <v>22</v>
      </c>
      <c r="C29">
        <v>1343879</v>
      </c>
      <c r="D29">
        <v>1343879</v>
      </c>
      <c r="E29">
        <v>1</v>
      </c>
      <c r="F29">
        <v>1</v>
      </c>
      <c r="G29" t="s">
        <v>23</v>
      </c>
      <c r="H29" t="s">
        <v>52</v>
      </c>
      <c r="I29" t="s">
        <v>53</v>
      </c>
      <c r="J29">
        <v>277</v>
      </c>
      <c r="K29" t="s">
        <v>54</v>
      </c>
      <c r="L29" t="s">
        <v>55</v>
      </c>
      <c r="M29">
        <v>79</v>
      </c>
      <c r="N29" t="s">
        <v>44</v>
      </c>
      <c r="O29" t="s">
        <v>45</v>
      </c>
      <c r="P29" s="1">
        <v>1</v>
      </c>
      <c r="Q29" s="1">
        <v>0</v>
      </c>
      <c r="R29" t="s">
        <v>62</v>
      </c>
      <c r="S29" t="s">
        <v>20</v>
      </c>
    </row>
    <row r="30" spans="1:19" x14ac:dyDescent="0.2">
      <c r="B30" t="s">
        <v>22</v>
      </c>
      <c r="C30">
        <v>2651723</v>
      </c>
      <c r="D30">
        <v>2651734</v>
      </c>
      <c r="E30">
        <v>12</v>
      </c>
      <c r="F30">
        <v>1</v>
      </c>
      <c r="G30" t="s">
        <v>23</v>
      </c>
      <c r="H30" t="s">
        <v>69</v>
      </c>
      <c r="I30" t="s">
        <v>70</v>
      </c>
      <c r="J30">
        <v>2821</v>
      </c>
      <c r="K30" t="s">
        <v>71</v>
      </c>
      <c r="L30" t="s">
        <v>72</v>
      </c>
      <c r="M30">
        <v>69</v>
      </c>
      <c r="N30" t="s">
        <v>64</v>
      </c>
      <c r="O30" t="s">
        <v>73</v>
      </c>
      <c r="P30" s="1">
        <v>1</v>
      </c>
      <c r="Q30" s="1">
        <v>0</v>
      </c>
      <c r="R30" t="s">
        <v>62</v>
      </c>
      <c r="S30" t="s">
        <v>20</v>
      </c>
    </row>
    <row r="31" spans="1:19" x14ac:dyDescent="0.2">
      <c r="B31" t="s">
        <v>22</v>
      </c>
      <c r="C31">
        <v>190033</v>
      </c>
      <c r="D31">
        <v>190041</v>
      </c>
      <c r="E31">
        <v>9</v>
      </c>
      <c r="F31">
        <v>1</v>
      </c>
      <c r="G31" t="s">
        <v>23</v>
      </c>
      <c r="H31" t="s">
        <v>175</v>
      </c>
      <c r="I31" t="s">
        <v>177</v>
      </c>
      <c r="J31">
        <v>1159</v>
      </c>
      <c r="K31" t="s">
        <v>178</v>
      </c>
      <c r="L31" t="s">
        <v>179</v>
      </c>
      <c r="M31">
        <v>73</v>
      </c>
      <c r="N31" t="s">
        <v>64</v>
      </c>
      <c r="O31" t="s">
        <v>73</v>
      </c>
      <c r="P31" s="1">
        <v>1</v>
      </c>
      <c r="Q31" s="1">
        <v>0</v>
      </c>
      <c r="R31" t="s">
        <v>62</v>
      </c>
      <c r="S31" t="s">
        <v>176</v>
      </c>
    </row>
    <row r="32" spans="1:19" x14ac:dyDescent="0.2">
      <c r="A32" t="s">
        <v>21</v>
      </c>
      <c r="B32" t="s">
        <v>22</v>
      </c>
      <c r="C32">
        <v>2647711</v>
      </c>
      <c r="D32">
        <v>2647711</v>
      </c>
      <c r="E32">
        <v>1</v>
      </c>
      <c r="F32">
        <v>1</v>
      </c>
      <c r="G32" t="s">
        <v>23</v>
      </c>
      <c r="H32" t="s">
        <v>65</v>
      </c>
      <c r="I32" t="s">
        <v>66</v>
      </c>
      <c r="J32">
        <v>217</v>
      </c>
      <c r="K32" t="s">
        <v>67</v>
      </c>
      <c r="L32" t="s">
        <v>68</v>
      </c>
      <c r="M32">
        <v>120</v>
      </c>
      <c r="N32" t="s">
        <v>34</v>
      </c>
      <c r="O32" t="s">
        <v>45</v>
      </c>
      <c r="P32" s="1">
        <v>0.996</v>
      </c>
      <c r="Q32" s="1">
        <v>5.6568542494923853E-3</v>
      </c>
      <c r="R32" t="s">
        <v>62</v>
      </c>
      <c r="S32" t="s">
        <v>20</v>
      </c>
    </row>
    <row r="33" spans="1:19" x14ac:dyDescent="0.2">
      <c r="A33" t="s">
        <v>28</v>
      </c>
      <c r="B33" t="s">
        <v>22</v>
      </c>
      <c r="C33">
        <v>1604693</v>
      </c>
      <c r="D33">
        <v>1604693</v>
      </c>
      <c r="E33">
        <v>1</v>
      </c>
      <c r="F33">
        <v>1</v>
      </c>
      <c r="G33" t="s">
        <v>23</v>
      </c>
      <c r="H33" t="s">
        <v>57</v>
      </c>
      <c r="J33">
        <v>216</v>
      </c>
      <c r="K33" t="s">
        <v>33</v>
      </c>
      <c r="L33" t="s">
        <v>58</v>
      </c>
      <c r="M33">
        <v>83</v>
      </c>
      <c r="N33" t="s">
        <v>34</v>
      </c>
      <c r="O33" t="s">
        <v>39</v>
      </c>
      <c r="P33" s="1">
        <v>0.99399999999999999</v>
      </c>
      <c r="Q33" s="1">
        <v>8.4852813742385784E-3</v>
      </c>
      <c r="R33" t="s">
        <v>62</v>
      </c>
      <c r="S33" t="s">
        <v>20</v>
      </c>
    </row>
    <row r="34" spans="1:19" x14ac:dyDescent="0.2">
      <c r="A34" t="s">
        <v>29</v>
      </c>
      <c r="B34" t="s">
        <v>22</v>
      </c>
      <c r="C34">
        <v>289002</v>
      </c>
      <c r="D34">
        <v>289002</v>
      </c>
      <c r="E34">
        <v>1</v>
      </c>
      <c r="F34">
        <v>1</v>
      </c>
      <c r="G34" t="s">
        <v>23</v>
      </c>
      <c r="K34" t="s">
        <v>74</v>
      </c>
      <c r="M34">
        <v>138</v>
      </c>
      <c r="N34" t="s">
        <v>34</v>
      </c>
      <c r="P34" s="1">
        <v>0.99649999999999994</v>
      </c>
      <c r="Q34" s="1">
        <v>4.9497474683058368E-3</v>
      </c>
      <c r="R34" t="s">
        <v>75</v>
      </c>
      <c r="S34" t="s">
        <v>20</v>
      </c>
    </row>
    <row r="35" spans="1:19" x14ac:dyDescent="0.2">
      <c r="A35" t="s">
        <v>36</v>
      </c>
      <c r="B35" t="s">
        <v>22</v>
      </c>
      <c r="C35">
        <v>1603281</v>
      </c>
      <c r="D35">
        <v>1603281</v>
      </c>
      <c r="E35">
        <v>1</v>
      </c>
      <c r="F35">
        <v>1</v>
      </c>
      <c r="G35" t="s">
        <v>23</v>
      </c>
      <c r="H35" t="s">
        <v>141</v>
      </c>
      <c r="I35" t="s">
        <v>142</v>
      </c>
      <c r="J35">
        <v>809</v>
      </c>
      <c r="K35" t="s">
        <v>137</v>
      </c>
      <c r="L35" t="s">
        <v>143</v>
      </c>
      <c r="M35">
        <v>94</v>
      </c>
      <c r="N35" t="s">
        <v>44</v>
      </c>
      <c r="O35" t="s">
        <v>45</v>
      </c>
      <c r="P35" s="1">
        <v>0.99449999999999994</v>
      </c>
      <c r="Q35" s="1">
        <v>7.7781745930520299E-3</v>
      </c>
      <c r="R35" t="s">
        <v>75</v>
      </c>
      <c r="S35" t="s">
        <v>174</v>
      </c>
    </row>
    <row r="36" spans="1:19" x14ac:dyDescent="0.2">
      <c r="A36" t="s">
        <v>216</v>
      </c>
      <c r="B36" t="s">
        <v>22</v>
      </c>
      <c r="C36">
        <v>1977823</v>
      </c>
      <c r="D36">
        <v>1977822</v>
      </c>
      <c r="E36">
        <v>0</v>
      </c>
      <c r="F36">
        <v>1</v>
      </c>
      <c r="G36" t="s">
        <v>23</v>
      </c>
      <c r="H36" t="s">
        <v>217</v>
      </c>
      <c r="J36">
        <v>541</v>
      </c>
      <c r="M36" t="s">
        <v>218</v>
      </c>
      <c r="N36" t="s">
        <v>24</v>
      </c>
      <c r="O36" t="s">
        <v>25</v>
      </c>
      <c r="P36" s="1">
        <v>0.89799999999999991</v>
      </c>
      <c r="Q36" s="1">
        <v>0.10323759005323595</v>
      </c>
      <c r="R36" t="s">
        <v>75</v>
      </c>
      <c r="S36" t="s">
        <v>174</v>
      </c>
    </row>
    <row r="37" spans="1:19" x14ac:dyDescent="0.2">
      <c r="A37" t="s">
        <v>29</v>
      </c>
      <c r="B37" t="s">
        <v>22</v>
      </c>
      <c r="C37">
        <v>3488406</v>
      </c>
      <c r="D37">
        <v>3488406</v>
      </c>
      <c r="E37">
        <v>1</v>
      </c>
      <c r="F37">
        <v>1</v>
      </c>
      <c r="G37" t="s">
        <v>23</v>
      </c>
      <c r="H37" t="s">
        <v>212</v>
      </c>
      <c r="I37" t="s">
        <v>213</v>
      </c>
      <c r="J37">
        <v>14</v>
      </c>
      <c r="K37" t="s">
        <v>214</v>
      </c>
      <c r="L37" t="s">
        <v>215</v>
      </c>
      <c r="M37">
        <v>92</v>
      </c>
      <c r="N37" t="s">
        <v>44</v>
      </c>
      <c r="O37" t="s">
        <v>45</v>
      </c>
      <c r="P37" s="1">
        <v>0.58200000000000007</v>
      </c>
      <c r="Q37" s="1">
        <v>5.3740115370177581E-2</v>
      </c>
      <c r="R37" t="s">
        <v>75</v>
      </c>
      <c r="S37" t="s">
        <v>20</v>
      </c>
    </row>
    <row r="38" spans="1:19" x14ac:dyDescent="0.2">
      <c r="A38" t="s">
        <v>36</v>
      </c>
      <c r="B38" t="s">
        <v>22</v>
      </c>
      <c r="C38">
        <v>1603281</v>
      </c>
      <c r="D38">
        <v>1603281</v>
      </c>
      <c r="E38">
        <v>1</v>
      </c>
      <c r="F38">
        <v>1</v>
      </c>
      <c r="G38" t="s">
        <v>23</v>
      </c>
      <c r="H38" t="s">
        <v>141</v>
      </c>
      <c r="I38" t="s">
        <v>142</v>
      </c>
      <c r="J38">
        <v>809</v>
      </c>
      <c r="K38" t="s">
        <v>137</v>
      </c>
      <c r="L38" t="s">
        <v>143</v>
      </c>
      <c r="M38">
        <v>205</v>
      </c>
      <c r="N38" t="s">
        <v>44</v>
      </c>
      <c r="O38" t="s">
        <v>45</v>
      </c>
      <c r="P38" s="1">
        <v>0.67800000000000005</v>
      </c>
      <c r="Q38" s="1">
        <v>7.0710678118654814E-3</v>
      </c>
      <c r="R38" t="s">
        <v>219</v>
      </c>
      <c r="S38" t="s">
        <v>174</v>
      </c>
    </row>
    <row r="39" spans="1:19" x14ac:dyDescent="0.2">
      <c r="B39" t="s">
        <v>22</v>
      </c>
      <c r="C39">
        <v>1049425</v>
      </c>
      <c r="D39">
        <v>1049432</v>
      </c>
      <c r="E39">
        <v>8</v>
      </c>
      <c r="F39">
        <v>1</v>
      </c>
      <c r="G39" t="s">
        <v>23</v>
      </c>
      <c r="K39" t="s">
        <v>76</v>
      </c>
      <c r="M39">
        <v>116</v>
      </c>
      <c r="N39" t="s">
        <v>64</v>
      </c>
      <c r="P39" s="1">
        <v>1</v>
      </c>
      <c r="Q39" s="1">
        <v>0</v>
      </c>
      <c r="R39" t="s">
        <v>77</v>
      </c>
      <c r="S39" t="s">
        <v>20</v>
      </c>
    </row>
    <row r="40" spans="1:19" x14ac:dyDescent="0.2">
      <c r="A40" t="s">
        <v>28</v>
      </c>
      <c r="B40" t="s">
        <v>22</v>
      </c>
      <c r="C40">
        <v>2461274</v>
      </c>
      <c r="D40">
        <v>2461274</v>
      </c>
      <c r="E40">
        <v>1</v>
      </c>
      <c r="F40">
        <v>1</v>
      </c>
      <c r="G40" t="s">
        <v>23</v>
      </c>
      <c r="H40" t="s">
        <v>78</v>
      </c>
      <c r="J40">
        <v>309</v>
      </c>
      <c r="K40" t="s">
        <v>33</v>
      </c>
      <c r="L40" t="s">
        <v>79</v>
      </c>
      <c r="M40">
        <v>77</v>
      </c>
      <c r="N40" t="s">
        <v>34</v>
      </c>
      <c r="O40" t="s">
        <v>39</v>
      </c>
      <c r="P40" s="1">
        <v>0.98049999999999993</v>
      </c>
      <c r="Q40" s="1">
        <v>2.7577164466275381E-2</v>
      </c>
      <c r="R40" t="s">
        <v>77</v>
      </c>
      <c r="S40" t="s">
        <v>20</v>
      </c>
    </row>
    <row r="41" spans="1:19" x14ac:dyDescent="0.2">
      <c r="A41" t="s">
        <v>36</v>
      </c>
      <c r="B41" t="s">
        <v>22</v>
      </c>
      <c r="C41">
        <v>144556</v>
      </c>
      <c r="D41">
        <v>144556</v>
      </c>
      <c r="E41">
        <v>1</v>
      </c>
      <c r="F41">
        <v>1</v>
      </c>
      <c r="G41" t="s">
        <v>23</v>
      </c>
      <c r="H41" t="s">
        <v>144</v>
      </c>
      <c r="I41" t="s">
        <v>50</v>
      </c>
      <c r="J41">
        <v>359</v>
      </c>
      <c r="K41" t="s">
        <v>37</v>
      </c>
      <c r="L41" t="s">
        <v>145</v>
      </c>
      <c r="M41">
        <v>83</v>
      </c>
      <c r="N41" t="s">
        <v>34</v>
      </c>
      <c r="O41" t="s">
        <v>45</v>
      </c>
      <c r="P41" s="1">
        <v>0.96249999999999991</v>
      </c>
      <c r="Q41" s="1">
        <v>3.1819805153394672E-2</v>
      </c>
      <c r="R41" t="s">
        <v>77</v>
      </c>
      <c r="S41" t="s">
        <v>174</v>
      </c>
    </row>
    <row r="42" spans="1:19" x14ac:dyDescent="0.2">
      <c r="B42" t="s">
        <v>22</v>
      </c>
      <c r="C42">
        <v>1791481</v>
      </c>
      <c r="D42">
        <v>1791481</v>
      </c>
      <c r="E42">
        <v>1</v>
      </c>
      <c r="F42">
        <v>1</v>
      </c>
      <c r="G42" t="s">
        <v>23</v>
      </c>
      <c r="H42" t="s">
        <v>220</v>
      </c>
      <c r="J42">
        <v>688</v>
      </c>
      <c r="M42">
        <v>71</v>
      </c>
      <c r="N42" t="s">
        <v>73</v>
      </c>
      <c r="O42" t="s">
        <v>25</v>
      </c>
      <c r="P42" s="1">
        <v>0.72099999999999997</v>
      </c>
      <c r="Q42" s="1">
        <v>0.13576450198781631</v>
      </c>
      <c r="R42" t="s">
        <v>77</v>
      </c>
      <c r="S42" t="s">
        <v>20</v>
      </c>
    </row>
    <row r="43" spans="1:19" x14ac:dyDescent="0.2">
      <c r="A43" t="s">
        <v>21</v>
      </c>
      <c r="B43" t="s">
        <v>22</v>
      </c>
      <c r="C43">
        <v>1791487</v>
      </c>
      <c r="D43">
        <v>1791487</v>
      </c>
      <c r="E43">
        <v>1</v>
      </c>
      <c r="F43">
        <v>1</v>
      </c>
      <c r="G43" t="s">
        <v>23</v>
      </c>
      <c r="H43" t="s">
        <v>220</v>
      </c>
      <c r="I43" t="s">
        <v>223</v>
      </c>
      <c r="J43">
        <v>694</v>
      </c>
      <c r="K43" t="s">
        <v>67</v>
      </c>
      <c r="L43" t="s">
        <v>224</v>
      </c>
      <c r="M43">
        <v>72</v>
      </c>
      <c r="N43" t="s">
        <v>34</v>
      </c>
      <c r="O43" t="s">
        <v>45</v>
      </c>
      <c r="P43" s="1">
        <v>0.58200000000000007</v>
      </c>
      <c r="Q43" s="1">
        <v>3.6769552621700424E-2</v>
      </c>
      <c r="R43" t="s">
        <v>77</v>
      </c>
      <c r="S43" t="s">
        <v>20</v>
      </c>
    </row>
    <row r="44" spans="1:19" x14ac:dyDescent="0.2">
      <c r="A44" t="s">
        <v>221</v>
      </c>
      <c r="B44" t="s">
        <v>22</v>
      </c>
      <c r="C44">
        <v>1791472</v>
      </c>
      <c r="D44">
        <v>1791477</v>
      </c>
      <c r="E44">
        <v>4</v>
      </c>
      <c r="F44">
        <v>3</v>
      </c>
      <c r="G44" t="s">
        <v>23</v>
      </c>
      <c r="H44" t="s">
        <v>220</v>
      </c>
      <c r="J44">
        <v>679</v>
      </c>
      <c r="K44" t="s">
        <v>222</v>
      </c>
      <c r="M44">
        <v>73</v>
      </c>
      <c r="N44" t="s">
        <v>73</v>
      </c>
      <c r="O44" t="s">
        <v>25</v>
      </c>
      <c r="P44" s="1">
        <v>0.57299999999999995</v>
      </c>
      <c r="Q44" s="1">
        <v>7.3539105243400932E-2</v>
      </c>
      <c r="R44" t="s">
        <v>77</v>
      </c>
      <c r="S44" t="s">
        <v>20</v>
      </c>
    </row>
    <row r="45" spans="1:19" x14ac:dyDescent="0.2">
      <c r="A45" t="s">
        <v>29</v>
      </c>
      <c r="B45" t="s">
        <v>22</v>
      </c>
      <c r="C45">
        <v>3509961</v>
      </c>
      <c r="D45">
        <v>3509960</v>
      </c>
      <c r="E45">
        <v>0</v>
      </c>
      <c r="F45">
        <v>1</v>
      </c>
      <c r="G45" t="s">
        <v>23</v>
      </c>
      <c r="K45" t="s">
        <v>225</v>
      </c>
      <c r="M45">
        <v>52</v>
      </c>
      <c r="N45" t="s">
        <v>31</v>
      </c>
      <c r="P45" s="1">
        <v>0.8839999999999999</v>
      </c>
      <c r="Q45" s="1">
        <v>8.061017305526641E-2</v>
      </c>
      <c r="R45" t="s">
        <v>77</v>
      </c>
      <c r="S45" t="s">
        <v>20</v>
      </c>
    </row>
    <row r="46" spans="1:19" x14ac:dyDescent="0.2">
      <c r="A46" t="s">
        <v>21</v>
      </c>
      <c r="B46" t="s">
        <v>22</v>
      </c>
      <c r="C46">
        <v>457731</v>
      </c>
      <c r="D46">
        <v>457731</v>
      </c>
      <c r="E46">
        <v>1</v>
      </c>
      <c r="F46">
        <v>1</v>
      </c>
      <c r="G46" t="s">
        <v>23</v>
      </c>
      <c r="H46" t="s">
        <v>146</v>
      </c>
      <c r="I46" t="s">
        <v>147</v>
      </c>
      <c r="J46">
        <v>350</v>
      </c>
      <c r="K46" t="s">
        <v>67</v>
      </c>
      <c r="L46" t="s">
        <v>148</v>
      </c>
      <c r="M46">
        <v>100</v>
      </c>
      <c r="N46" t="s">
        <v>34</v>
      </c>
      <c r="O46" t="s">
        <v>45</v>
      </c>
      <c r="P46" s="1">
        <v>0.995</v>
      </c>
      <c r="Q46" s="1">
        <v>7.0710678118654814E-3</v>
      </c>
      <c r="R46" t="s">
        <v>149</v>
      </c>
      <c r="S46" t="s">
        <v>174</v>
      </c>
    </row>
    <row r="47" spans="1:19" x14ac:dyDescent="0.2">
      <c r="A47" t="s">
        <v>28</v>
      </c>
      <c r="B47" t="s">
        <v>22</v>
      </c>
      <c r="C47">
        <v>1415606</v>
      </c>
      <c r="D47">
        <v>1415606</v>
      </c>
      <c r="E47">
        <v>1</v>
      </c>
      <c r="F47">
        <v>1</v>
      </c>
      <c r="G47" t="s">
        <v>23</v>
      </c>
      <c r="H47" t="s">
        <v>156</v>
      </c>
      <c r="J47">
        <v>45</v>
      </c>
      <c r="K47" t="s">
        <v>33</v>
      </c>
      <c r="L47" t="s">
        <v>157</v>
      </c>
      <c r="M47">
        <v>96</v>
      </c>
      <c r="N47" t="s">
        <v>34</v>
      </c>
      <c r="O47" t="s">
        <v>39</v>
      </c>
      <c r="P47" s="1">
        <v>0.98950000000000005</v>
      </c>
      <c r="Q47" s="1">
        <v>1.4849242404917511E-2</v>
      </c>
      <c r="R47" t="s">
        <v>149</v>
      </c>
      <c r="S47" t="s">
        <v>174</v>
      </c>
    </row>
    <row r="48" spans="1:19" x14ac:dyDescent="0.2">
      <c r="A48" t="s">
        <v>151</v>
      </c>
      <c r="B48" t="s">
        <v>22</v>
      </c>
      <c r="C48">
        <v>783268</v>
      </c>
      <c r="D48">
        <v>783267</v>
      </c>
      <c r="E48">
        <v>0</v>
      </c>
      <c r="F48">
        <v>1</v>
      </c>
      <c r="G48" t="s">
        <v>23</v>
      </c>
      <c r="H48" t="s">
        <v>150</v>
      </c>
      <c r="I48" t="s">
        <v>152</v>
      </c>
      <c r="J48">
        <v>106</v>
      </c>
      <c r="K48" t="s">
        <v>153</v>
      </c>
      <c r="L48" t="s">
        <v>154</v>
      </c>
      <c r="M48" t="s">
        <v>155</v>
      </c>
      <c r="N48" t="s">
        <v>31</v>
      </c>
      <c r="O48" t="s">
        <v>24</v>
      </c>
      <c r="P48" s="1">
        <v>0.97649999999999992</v>
      </c>
      <c r="Q48" s="1">
        <v>3.3234018715767762E-2</v>
      </c>
      <c r="R48" t="s">
        <v>149</v>
      </c>
      <c r="S48" t="s">
        <v>174</v>
      </c>
    </row>
    <row r="49" spans="1:19" x14ac:dyDescent="0.2">
      <c r="B49" t="s">
        <v>22</v>
      </c>
      <c r="C49">
        <v>376551</v>
      </c>
      <c r="D49">
        <v>376556</v>
      </c>
      <c r="E49">
        <v>6</v>
      </c>
      <c r="F49">
        <v>1</v>
      </c>
      <c r="G49" t="s">
        <v>23</v>
      </c>
      <c r="H49" t="s">
        <v>158</v>
      </c>
      <c r="I49" t="s">
        <v>159</v>
      </c>
      <c r="J49">
        <v>941</v>
      </c>
      <c r="L49" t="s">
        <v>160</v>
      </c>
      <c r="M49">
        <v>73</v>
      </c>
      <c r="N49" t="s">
        <v>73</v>
      </c>
      <c r="O49" t="s">
        <v>73</v>
      </c>
      <c r="P49" s="1">
        <v>1</v>
      </c>
      <c r="Q49" s="1">
        <v>0</v>
      </c>
      <c r="R49" t="s">
        <v>82</v>
      </c>
      <c r="S49" t="s">
        <v>174</v>
      </c>
    </row>
    <row r="50" spans="1:19" x14ac:dyDescent="0.2">
      <c r="B50" t="s">
        <v>22</v>
      </c>
      <c r="C50">
        <v>1366048</v>
      </c>
      <c r="D50">
        <v>1366065</v>
      </c>
      <c r="E50">
        <v>18</v>
      </c>
      <c r="F50">
        <v>1</v>
      </c>
      <c r="G50" t="s">
        <v>23</v>
      </c>
      <c r="H50" t="s">
        <v>161</v>
      </c>
      <c r="I50" t="s">
        <v>162</v>
      </c>
      <c r="J50">
        <v>17</v>
      </c>
      <c r="K50" t="s">
        <v>163</v>
      </c>
      <c r="L50" t="s">
        <v>164</v>
      </c>
      <c r="M50">
        <v>107</v>
      </c>
      <c r="N50" t="s">
        <v>64</v>
      </c>
      <c r="O50" t="s">
        <v>73</v>
      </c>
      <c r="P50" s="1">
        <v>1</v>
      </c>
      <c r="Q50" s="1">
        <v>0</v>
      </c>
      <c r="R50" t="s">
        <v>82</v>
      </c>
      <c r="S50" t="s">
        <v>174</v>
      </c>
    </row>
    <row r="51" spans="1:19" x14ac:dyDescent="0.2">
      <c r="B51" t="s">
        <v>22</v>
      </c>
      <c r="C51">
        <v>1609291</v>
      </c>
      <c r="D51">
        <v>1609296</v>
      </c>
      <c r="E51">
        <v>6</v>
      </c>
      <c r="F51">
        <v>1</v>
      </c>
      <c r="G51" t="s">
        <v>23</v>
      </c>
      <c r="H51" t="s">
        <v>165</v>
      </c>
      <c r="I51" t="s">
        <v>166</v>
      </c>
      <c r="J51">
        <v>713</v>
      </c>
      <c r="L51" t="s">
        <v>167</v>
      </c>
      <c r="M51">
        <v>84</v>
      </c>
      <c r="N51" t="s">
        <v>73</v>
      </c>
      <c r="O51" t="s">
        <v>73</v>
      </c>
      <c r="P51" s="1">
        <v>1</v>
      </c>
      <c r="Q51" s="1">
        <v>0</v>
      </c>
      <c r="R51" t="s">
        <v>82</v>
      </c>
      <c r="S51" t="s">
        <v>174</v>
      </c>
    </row>
    <row r="52" spans="1:19" x14ac:dyDescent="0.2">
      <c r="B52" t="s">
        <v>22</v>
      </c>
      <c r="C52">
        <v>1741906</v>
      </c>
      <c r="D52">
        <v>1741906</v>
      </c>
      <c r="E52">
        <v>1</v>
      </c>
      <c r="F52">
        <v>1</v>
      </c>
      <c r="G52" t="s">
        <v>23</v>
      </c>
      <c r="H52" t="s">
        <v>226</v>
      </c>
      <c r="J52">
        <v>82</v>
      </c>
      <c r="K52" t="s">
        <v>227</v>
      </c>
      <c r="M52">
        <v>121</v>
      </c>
      <c r="N52" t="s">
        <v>64</v>
      </c>
      <c r="O52" t="s">
        <v>25</v>
      </c>
      <c r="P52" s="1">
        <v>1</v>
      </c>
      <c r="Q52" s="1">
        <v>0</v>
      </c>
      <c r="R52" t="s">
        <v>82</v>
      </c>
      <c r="S52" t="s">
        <v>174</v>
      </c>
    </row>
    <row r="53" spans="1:19" x14ac:dyDescent="0.2">
      <c r="A53" t="s">
        <v>36</v>
      </c>
      <c r="B53" t="s">
        <v>22</v>
      </c>
      <c r="C53">
        <v>807526</v>
      </c>
      <c r="D53">
        <v>807526</v>
      </c>
      <c r="E53">
        <v>1</v>
      </c>
      <c r="F53">
        <v>1</v>
      </c>
      <c r="G53" t="s">
        <v>23</v>
      </c>
      <c r="H53" t="s">
        <v>80</v>
      </c>
      <c r="J53">
        <v>336</v>
      </c>
      <c r="K53" t="s">
        <v>42</v>
      </c>
      <c r="L53" t="s">
        <v>81</v>
      </c>
      <c r="M53">
        <v>95</v>
      </c>
      <c r="N53" t="s">
        <v>44</v>
      </c>
      <c r="O53" t="s">
        <v>39</v>
      </c>
      <c r="P53" s="1">
        <v>0.98399999999999999</v>
      </c>
      <c r="Q53" s="1">
        <v>7.0710678118654814E-3</v>
      </c>
      <c r="R53" t="s">
        <v>82</v>
      </c>
      <c r="S53" t="s">
        <v>20</v>
      </c>
    </row>
    <row r="54" spans="1:19" x14ac:dyDescent="0.2">
      <c r="A54" t="s">
        <v>36</v>
      </c>
      <c r="B54" t="s">
        <v>22</v>
      </c>
      <c r="C54">
        <v>3332143</v>
      </c>
      <c r="D54">
        <v>3332143</v>
      </c>
      <c r="E54">
        <v>1</v>
      </c>
      <c r="F54">
        <v>1</v>
      </c>
      <c r="G54" t="s">
        <v>23</v>
      </c>
      <c r="H54" t="s">
        <v>88</v>
      </c>
      <c r="I54" t="s">
        <v>89</v>
      </c>
      <c r="J54">
        <v>70</v>
      </c>
      <c r="K54" t="s">
        <v>37</v>
      </c>
      <c r="L54" t="s">
        <v>90</v>
      </c>
      <c r="M54">
        <v>109</v>
      </c>
      <c r="N54" t="s">
        <v>34</v>
      </c>
      <c r="O54" t="s">
        <v>45</v>
      </c>
      <c r="P54" s="1">
        <v>0.98049999999999993</v>
      </c>
      <c r="Q54" s="1">
        <v>1.2020815280171319E-2</v>
      </c>
      <c r="R54" t="s">
        <v>82</v>
      </c>
      <c r="S54" t="s">
        <v>20</v>
      </c>
    </row>
    <row r="55" spans="1:19" x14ac:dyDescent="0.2">
      <c r="A55" t="s">
        <v>84</v>
      </c>
      <c r="B55" t="s">
        <v>22</v>
      </c>
      <c r="C55">
        <v>1254550</v>
      </c>
      <c r="D55">
        <v>1254549</v>
      </c>
      <c r="E55">
        <v>0</v>
      </c>
      <c r="F55">
        <v>1</v>
      </c>
      <c r="G55" t="s">
        <v>23</v>
      </c>
      <c r="H55" t="s">
        <v>83</v>
      </c>
      <c r="I55" t="s">
        <v>85</v>
      </c>
      <c r="J55">
        <v>1145</v>
      </c>
      <c r="L55" t="s">
        <v>86</v>
      </c>
      <c r="M55" t="s">
        <v>87</v>
      </c>
      <c r="N55" t="s">
        <v>24</v>
      </c>
      <c r="O55" t="s">
        <v>24</v>
      </c>
      <c r="P55" s="1">
        <v>0.94900000000000007</v>
      </c>
      <c r="Q55" s="1">
        <v>3.5355339059327327E-2</v>
      </c>
      <c r="R55" t="s">
        <v>82</v>
      </c>
      <c r="S55" t="s">
        <v>20</v>
      </c>
    </row>
    <row r="56" spans="1:19" x14ac:dyDescent="0.2">
      <c r="B56" t="s">
        <v>22</v>
      </c>
      <c r="C56">
        <v>1208933</v>
      </c>
      <c r="D56">
        <v>1208933</v>
      </c>
      <c r="E56">
        <v>1</v>
      </c>
      <c r="F56">
        <v>1</v>
      </c>
      <c r="G56" t="s">
        <v>23</v>
      </c>
      <c r="K56" t="s">
        <v>91</v>
      </c>
      <c r="M56">
        <v>88</v>
      </c>
      <c r="N56" t="s">
        <v>64</v>
      </c>
      <c r="P56" s="1">
        <v>1</v>
      </c>
      <c r="Q56" s="1">
        <v>0</v>
      </c>
      <c r="R56" t="s">
        <v>92</v>
      </c>
      <c r="S56" t="s">
        <v>20</v>
      </c>
    </row>
    <row r="57" spans="1:19" x14ac:dyDescent="0.2">
      <c r="A57" t="s">
        <v>36</v>
      </c>
      <c r="B57" t="s">
        <v>22</v>
      </c>
      <c r="C57">
        <v>1570498</v>
      </c>
      <c r="D57">
        <v>1570498</v>
      </c>
      <c r="E57">
        <v>1</v>
      </c>
      <c r="F57">
        <v>1</v>
      </c>
      <c r="G57" t="s">
        <v>23</v>
      </c>
      <c r="K57" t="s">
        <v>37</v>
      </c>
      <c r="M57">
        <v>142</v>
      </c>
      <c r="N57" t="s">
        <v>34</v>
      </c>
      <c r="P57" s="1">
        <v>0.99249999999999994</v>
      </c>
      <c r="Q57" s="1">
        <v>7.0710678118654816E-4</v>
      </c>
      <c r="R57" t="s">
        <v>92</v>
      </c>
      <c r="S57" t="s">
        <v>174</v>
      </c>
    </row>
    <row r="58" spans="1:19" x14ac:dyDescent="0.2">
      <c r="A58" t="s">
        <v>21</v>
      </c>
      <c r="B58" t="s">
        <v>22</v>
      </c>
      <c r="C58">
        <v>3328041</v>
      </c>
      <c r="D58">
        <v>3328041</v>
      </c>
      <c r="E58">
        <v>1</v>
      </c>
      <c r="F58">
        <v>1</v>
      </c>
      <c r="G58" t="s">
        <v>23</v>
      </c>
      <c r="H58" t="s">
        <v>229</v>
      </c>
      <c r="J58">
        <v>477</v>
      </c>
      <c r="K58" t="s">
        <v>190</v>
      </c>
      <c r="L58" t="s">
        <v>230</v>
      </c>
      <c r="M58">
        <v>92</v>
      </c>
      <c r="N58" t="s">
        <v>44</v>
      </c>
      <c r="O58" t="s">
        <v>39</v>
      </c>
      <c r="P58" s="1">
        <v>0.77949999999999997</v>
      </c>
      <c r="Q58" s="1">
        <v>0.1025304832720494</v>
      </c>
      <c r="R58" t="s">
        <v>92</v>
      </c>
      <c r="S58" t="s">
        <v>20</v>
      </c>
    </row>
    <row r="59" spans="1:19" x14ac:dyDescent="0.2">
      <c r="A59" t="s">
        <v>231</v>
      </c>
      <c r="B59" t="s">
        <v>22</v>
      </c>
      <c r="C59">
        <v>3328047</v>
      </c>
      <c r="D59">
        <v>3328049</v>
      </c>
      <c r="E59">
        <v>2</v>
      </c>
      <c r="F59">
        <v>2</v>
      </c>
      <c r="G59" t="s">
        <v>23</v>
      </c>
      <c r="H59" t="s">
        <v>229</v>
      </c>
      <c r="I59" t="s">
        <v>232</v>
      </c>
      <c r="J59">
        <v>469</v>
      </c>
      <c r="K59" t="s">
        <v>233</v>
      </c>
      <c r="L59" t="s">
        <v>234</v>
      </c>
      <c r="M59" t="s">
        <v>235</v>
      </c>
      <c r="N59" t="s">
        <v>45</v>
      </c>
      <c r="O59" t="s">
        <v>45</v>
      </c>
      <c r="P59" s="1">
        <v>0.71100000000000008</v>
      </c>
      <c r="Q59" s="1">
        <v>6.2225396744416156E-2</v>
      </c>
      <c r="R59" t="s">
        <v>92</v>
      </c>
      <c r="S59" t="s">
        <v>20</v>
      </c>
    </row>
    <row r="60" spans="1:19" x14ac:dyDescent="0.2">
      <c r="A60" t="s">
        <v>28</v>
      </c>
      <c r="B60" t="s">
        <v>22</v>
      </c>
      <c r="C60">
        <v>3328056</v>
      </c>
      <c r="D60">
        <v>3328056</v>
      </c>
      <c r="E60">
        <v>1</v>
      </c>
      <c r="F60">
        <v>1</v>
      </c>
      <c r="G60" t="s">
        <v>23</v>
      </c>
      <c r="H60" t="s">
        <v>229</v>
      </c>
      <c r="J60">
        <v>462</v>
      </c>
      <c r="K60" t="s">
        <v>47</v>
      </c>
      <c r="L60" t="s">
        <v>236</v>
      </c>
      <c r="M60">
        <v>95</v>
      </c>
      <c r="N60" t="s">
        <v>44</v>
      </c>
      <c r="O60" t="s">
        <v>39</v>
      </c>
      <c r="P60" s="1">
        <v>0.69650000000000001</v>
      </c>
      <c r="Q60" s="1">
        <v>1.7677669529663625E-2</v>
      </c>
      <c r="R60" t="s">
        <v>92</v>
      </c>
      <c r="S60" t="s">
        <v>20</v>
      </c>
    </row>
    <row r="61" spans="1:19" x14ac:dyDescent="0.2">
      <c r="A61" t="s">
        <v>29</v>
      </c>
      <c r="B61" t="s">
        <v>22</v>
      </c>
      <c r="C61">
        <v>2375643</v>
      </c>
      <c r="D61">
        <v>2375642</v>
      </c>
      <c r="E61">
        <v>0</v>
      </c>
      <c r="F61">
        <v>1</v>
      </c>
      <c r="G61" t="s">
        <v>23</v>
      </c>
      <c r="H61" t="s">
        <v>228</v>
      </c>
      <c r="J61">
        <v>354</v>
      </c>
      <c r="K61" t="s">
        <v>32</v>
      </c>
      <c r="M61">
        <v>52</v>
      </c>
      <c r="N61" t="s">
        <v>24</v>
      </c>
      <c r="O61" t="s">
        <v>25</v>
      </c>
      <c r="P61" s="1">
        <v>0.65649999999999997</v>
      </c>
      <c r="Q61" s="1">
        <v>8.5559920523572253E-2</v>
      </c>
      <c r="R61" t="s">
        <v>92</v>
      </c>
      <c r="S61" t="s">
        <v>20</v>
      </c>
    </row>
    <row r="62" spans="1:19" x14ac:dyDescent="0.2">
      <c r="A62" t="s">
        <v>29</v>
      </c>
      <c r="B62" t="s">
        <v>22</v>
      </c>
      <c r="C62">
        <v>3328064</v>
      </c>
      <c r="D62">
        <v>3328064</v>
      </c>
      <c r="E62">
        <v>1</v>
      </c>
      <c r="F62">
        <v>1</v>
      </c>
      <c r="G62" t="s">
        <v>23</v>
      </c>
      <c r="H62" t="s">
        <v>229</v>
      </c>
      <c r="I62" t="s">
        <v>237</v>
      </c>
      <c r="J62">
        <v>454</v>
      </c>
      <c r="K62" t="s">
        <v>214</v>
      </c>
      <c r="L62" t="s">
        <v>238</v>
      </c>
      <c r="M62">
        <v>94</v>
      </c>
      <c r="N62" t="s">
        <v>44</v>
      </c>
      <c r="O62" t="s">
        <v>45</v>
      </c>
      <c r="P62" s="1">
        <v>0.628</v>
      </c>
      <c r="Q62" s="1">
        <v>2.9698484809835023E-2</v>
      </c>
      <c r="R62" t="s">
        <v>92</v>
      </c>
      <c r="S62" t="s">
        <v>20</v>
      </c>
    </row>
    <row r="63" spans="1:19" x14ac:dyDescent="0.2">
      <c r="A63" t="s">
        <v>21</v>
      </c>
      <c r="B63" t="s">
        <v>22</v>
      </c>
      <c r="C63">
        <v>3328074</v>
      </c>
      <c r="D63">
        <v>3328074</v>
      </c>
      <c r="E63">
        <v>1</v>
      </c>
      <c r="F63">
        <v>1</v>
      </c>
      <c r="G63" t="s">
        <v>23</v>
      </c>
      <c r="H63" t="s">
        <v>229</v>
      </c>
      <c r="J63">
        <v>444</v>
      </c>
      <c r="K63" t="s">
        <v>67</v>
      </c>
      <c r="L63" t="s">
        <v>239</v>
      </c>
      <c r="M63">
        <v>88</v>
      </c>
      <c r="N63" t="s">
        <v>34</v>
      </c>
      <c r="O63" t="s">
        <v>39</v>
      </c>
      <c r="P63" s="1">
        <v>0.57099999999999995</v>
      </c>
      <c r="Q63" s="1">
        <v>4.2426406871192892E-3</v>
      </c>
      <c r="R63" t="s">
        <v>92</v>
      </c>
      <c r="S63" t="s">
        <v>20</v>
      </c>
    </row>
    <row r="64" spans="1:19" x14ac:dyDescent="0.2">
      <c r="A64" t="s">
        <v>21</v>
      </c>
      <c r="B64" t="s">
        <v>22</v>
      </c>
      <c r="C64">
        <v>1136804</v>
      </c>
      <c r="D64">
        <v>1136803</v>
      </c>
      <c r="E64">
        <v>0</v>
      </c>
      <c r="F64">
        <v>1</v>
      </c>
      <c r="G64" t="s">
        <v>23</v>
      </c>
      <c r="K64" t="s">
        <v>168</v>
      </c>
      <c r="M64">
        <v>87</v>
      </c>
      <c r="N64" t="s">
        <v>31</v>
      </c>
      <c r="P64" s="1">
        <v>0.9375</v>
      </c>
      <c r="Q64" s="1">
        <v>8.8388347648318447E-2</v>
      </c>
      <c r="R64" t="s">
        <v>169</v>
      </c>
      <c r="S64" t="s">
        <v>20</v>
      </c>
    </row>
    <row r="65" spans="1:19" x14ac:dyDescent="0.2">
      <c r="A65" t="s">
        <v>21</v>
      </c>
      <c r="B65" t="s">
        <v>22</v>
      </c>
      <c r="C65">
        <v>1343879</v>
      </c>
      <c r="D65">
        <v>1343879</v>
      </c>
      <c r="E65">
        <v>1</v>
      </c>
      <c r="F65">
        <v>1</v>
      </c>
      <c r="G65" t="s">
        <v>23</v>
      </c>
      <c r="H65" t="s">
        <v>52</v>
      </c>
      <c r="I65" t="s">
        <v>53</v>
      </c>
      <c r="J65">
        <v>277</v>
      </c>
      <c r="K65" t="s">
        <v>54</v>
      </c>
      <c r="L65" t="s">
        <v>55</v>
      </c>
      <c r="M65">
        <v>83</v>
      </c>
      <c r="N65" t="s">
        <v>44</v>
      </c>
      <c r="O65" t="s">
        <v>45</v>
      </c>
      <c r="P65" s="1">
        <v>1</v>
      </c>
      <c r="Q65" s="1">
        <v>0</v>
      </c>
      <c r="R65" t="s">
        <v>169</v>
      </c>
      <c r="S65" t="s">
        <v>20</v>
      </c>
    </row>
    <row r="66" spans="1:19" x14ac:dyDescent="0.2">
      <c r="A66" t="s">
        <v>28</v>
      </c>
      <c r="B66" t="s">
        <v>22</v>
      </c>
      <c r="C66">
        <v>1604693</v>
      </c>
      <c r="D66">
        <v>1604693</v>
      </c>
      <c r="E66">
        <v>1</v>
      </c>
      <c r="F66">
        <v>1</v>
      </c>
      <c r="G66" t="s">
        <v>23</v>
      </c>
      <c r="H66" t="s">
        <v>57</v>
      </c>
      <c r="J66">
        <v>216</v>
      </c>
      <c r="K66" t="s">
        <v>33</v>
      </c>
      <c r="L66" t="s">
        <v>58</v>
      </c>
      <c r="M66">
        <v>62</v>
      </c>
      <c r="N66" t="s">
        <v>34</v>
      </c>
      <c r="O66" t="s">
        <v>39</v>
      </c>
      <c r="P66" s="1">
        <v>0.99299999999999999</v>
      </c>
      <c r="Q66" s="1">
        <v>9.8994949366116736E-3</v>
      </c>
      <c r="R66" t="s">
        <v>169</v>
      </c>
      <c r="S66" t="s">
        <v>20</v>
      </c>
    </row>
    <row r="67" spans="1:19" x14ac:dyDescent="0.2">
      <c r="A67" t="s">
        <v>240</v>
      </c>
      <c r="B67" t="s">
        <v>22</v>
      </c>
      <c r="C67">
        <v>1164566</v>
      </c>
      <c r="D67">
        <v>1164567</v>
      </c>
      <c r="E67">
        <v>2</v>
      </c>
      <c r="F67">
        <v>1</v>
      </c>
      <c r="G67" t="s">
        <v>23</v>
      </c>
      <c r="H67" t="s">
        <v>241</v>
      </c>
      <c r="I67" t="s">
        <v>242</v>
      </c>
      <c r="J67">
        <v>1533</v>
      </c>
      <c r="K67" t="s">
        <v>243</v>
      </c>
      <c r="L67" t="s">
        <v>244</v>
      </c>
      <c r="M67" t="s">
        <v>245</v>
      </c>
      <c r="N67" t="s">
        <v>45</v>
      </c>
      <c r="O67" t="s">
        <v>45</v>
      </c>
      <c r="P67" s="1">
        <v>0.65949999999999998</v>
      </c>
      <c r="Q67" s="1">
        <v>0.15485638507985414</v>
      </c>
      <c r="R67" t="s">
        <v>169</v>
      </c>
      <c r="S67" t="s">
        <v>174</v>
      </c>
    </row>
    <row r="68" spans="1:19" x14ac:dyDescent="0.2">
      <c r="B68" t="s">
        <v>22</v>
      </c>
      <c r="C68">
        <v>529013</v>
      </c>
      <c r="D68">
        <v>529018</v>
      </c>
      <c r="E68">
        <v>6</v>
      </c>
      <c r="F68">
        <v>1</v>
      </c>
      <c r="G68" t="s">
        <v>23</v>
      </c>
      <c r="H68" t="s">
        <v>170</v>
      </c>
      <c r="I68" t="s">
        <v>171</v>
      </c>
      <c r="J68">
        <v>181</v>
      </c>
      <c r="K68" t="s">
        <v>172</v>
      </c>
      <c r="L68" t="s">
        <v>173</v>
      </c>
      <c r="M68">
        <v>124</v>
      </c>
      <c r="N68" t="s">
        <v>64</v>
      </c>
      <c r="O68" t="s">
        <v>73</v>
      </c>
      <c r="P68" s="1">
        <v>1</v>
      </c>
      <c r="Q68" s="1">
        <v>0</v>
      </c>
      <c r="R68" t="s">
        <v>96</v>
      </c>
      <c r="S68" t="s">
        <v>174</v>
      </c>
    </row>
    <row r="69" spans="1:19" x14ac:dyDescent="0.2">
      <c r="A69" t="s">
        <v>21</v>
      </c>
      <c r="B69" t="s">
        <v>22</v>
      </c>
      <c r="C69">
        <v>1895163</v>
      </c>
      <c r="D69">
        <v>1895163</v>
      </c>
      <c r="E69">
        <v>1</v>
      </c>
      <c r="F69">
        <v>1</v>
      </c>
      <c r="G69" t="s">
        <v>23</v>
      </c>
      <c r="H69" t="s">
        <v>93</v>
      </c>
      <c r="I69" t="s">
        <v>94</v>
      </c>
      <c r="J69">
        <v>1072</v>
      </c>
      <c r="K69" t="s">
        <v>67</v>
      </c>
      <c r="L69" t="s">
        <v>95</v>
      </c>
      <c r="M69">
        <v>125</v>
      </c>
      <c r="N69" t="s">
        <v>34</v>
      </c>
      <c r="O69" t="s">
        <v>45</v>
      </c>
      <c r="P69" s="1">
        <v>0.99199999999999999</v>
      </c>
      <c r="Q69" s="1">
        <v>1.1313708498984771E-2</v>
      </c>
      <c r="R69" t="s">
        <v>96</v>
      </c>
      <c r="S69" t="s">
        <v>20</v>
      </c>
    </row>
    <row r="70" spans="1:19" x14ac:dyDescent="0.2">
      <c r="A70" t="s">
        <v>28</v>
      </c>
      <c r="B70" t="s">
        <v>22</v>
      </c>
      <c r="C70">
        <v>1164005</v>
      </c>
      <c r="D70">
        <v>1164005</v>
      </c>
      <c r="E70">
        <v>1</v>
      </c>
      <c r="F70">
        <v>1</v>
      </c>
      <c r="G70" t="s">
        <v>23</v>
      </c>
      <c r="H70" t="s">
        <v>241</v>
      </c>
      <c r="J70">
        <v>972</v>
      </c>
      <c r="K70" t="s">
        <v>33</v>
      </c>
      <c r="L70" t="s">
        <v>246</v>
      </c>
      <c r="M70">
        <v>114</v>
      </c>
      <c r="N70" t="s">
        <v>34</v>
      </c>
      <c r="O70" t="s">
        <v>39</v>
      </c>
      <c r="P70" s="1">
        <v>0.62050000000000005</v>
      </c>
      <c r="Q70" s="1">
        <v>0.10253048327204903</v>
      </c>
      <c r="R70" t="s">
        <v>96</v>
      </c>
      <c r="S70" t="s">
        <v>174</v>
      </c>
    </row>
    <row r="71" spans="1:19" x14ac:dyDescent="0.2">
      <c r="B71" t="s">
        <v>22</v>
      </c>
      <c r="C71">
        <v>529013</v>
      </c>
      <c r="D71">
        <v>529018</v>
      </c>
      <c r="E71">
        <v>6</v>
      </c>
      <c r="F71">
        <v>1</v>
      </c>
      <c r="G71" t="s">
        <v>23</v>
      </c>
      <c r="H71" t="s">
        <v>170</v>
      </c>
      <c r="I71" t="s">
        <v>171</v>
      </c>
      <c r="J71">
        <v>181</v>
      </c>
      <c r="K71" t="s">
        <v>172</v>
      </c>
      <c r="L71" t="s">
        <v>173</v>
      </c>
      <c r="M71">
        <v>131</v>
      </c>
      <c r="N71" t="s">
        <v>64</v>
      </c>
      <c r="O71" t="s">
        <v>73</v>
      </c>
      <c r="P71" s="1">
        <v>1</v>
      </c>
      <c r="Q71" s="1">
        <v>0</v>
      </c>
      <c r="R71" t="s">
        <v>101</v>
      </c>
      <c r="S71" t="s">
        <v>174</v>
      </c>
    </row>
    <row r="72" spans="1:19" x14ac:dyDescent="0.2">
      <c r="A72" t="s">
        <v>21</v>
      </c>
      <c r="B72" t="s">
        <v>22</v>
      </c>
      <c r="C72">
        <v>1895163</v>
      </c>
      <c r="D72">
        <v>1895163</v>
      </c>
      <c r="E72">
        <v>1</v>
      </c>
      <c r="F72">
        <v>1</v>
      </c>
      <c r="G72" t="s">
        <v>23</v>
      </c>
      <c r="H72" t="s">
        <v>93</v>
      </c>
      <c r="I72" t="s">
        <v>94</v>
      </c>
      <c r="J72">
        <v>1072</v>
      </c>
      <c r="K72" t="s">
        <v>67</v>
      </c>
      <c r="L72" t="s">
        <v>95</v>
      </c>
      <c r="M72">
        <v>71</v>
      </c>
      <c r="N72" t="s">
        <v>34</v>
      </c>
      <c r="O72" t="s">
        <v>45</v>
      </c>
      <c r="P72" s="1">
        <v>0.98550000000000004</v>
      </c>
      <c r="Q72" s="1">
        <v>7.0710678118654816E-4</v>
      </c>
      <c r="R72" t="s">
        <v>101</v>
      </c>
      <c r="S72" t="s">
        <v>20</v>
      </c>
    </row>
    <row r="73" spans="1:19" x14ac:dyDescent="0.2">
      <c r="A73" t="s">
        <v>103</v>
      </c>
      <c r="B73" t="s">
        <v>22</v>
      </c>
      <c r="C73">
        <v>1122051</v>
      </c>
      <c r="D73">
        <v>1122050</v>
      </c>
      <c r="E73">
        <v>0</v>
      </c>
      <c r="F73">
        <v>1</v>
      </c>
      <c r="G73" t="s">
        <v>23</v>
      </c>
      <c r="H73" t="s">
        <v>102</v>
      </c>
      <c r="I73" t="s">
        <v>104</v>
      </c>
      <c r="J73">
        <v>307</v>
      </c>
      <c r="K73" t="s">
        <v>105</v>
      </c>
      <c r="L73" t="s">
        <v>106</v>
      </c>
      <c r="M73">
        <v>78</v>
      </c>
      <c r="N73" t="s">
        <v>31</v>
      </c>
      <c r="O73" t="s">
        <v>24</v>
      </c>
      <c r="P73" s="1">
        <v>0.94750000000000001</v>
      </c>
      <c r="Q73" s="1">
        <v>2.1213203435596446E-3</v>
      </c>
      <c r="R73" t="s">
        <v>101</v>
      </c>
      <c r="S73" t="s">
        <v>20</v>
      </c>
    </row>
    <row r="74" spans="1:19" x14ac:dyDescent="0.2">
      <c r="A74" t="s">
        <v>98</v>
      </c>
      <c r="B74" t="s">
        <v>22</v>
      </c>
      <c r="C74">
        <v>469443</v>
      </c>
      <c r="D74">
        <v>469442</v>
      </c>
      <c r="E74">
        <v>0</v>
      </c>
      <c r="F74">
        <v>1</v>
      </c>
      <c r="G74" t="s">
        <v>23</v>
      </c>
      <c r="H74" t="s">
        <v>97</v>
      </c>
      <c r="J74">
        <v>870</v>
      </c>
      <c r="K74" t="s">
        <v>99</v>
      </c>
      <c r="M74" t="s">
        <v>100</v>
      </c>
      <c r="N74" t="s">
        <v>31</v>
      </c>
      <c r="O74" t="s">
        <v>48</v>
      </c>
      <c r="P74" s="1">
        <v>0.91700000000000004</v>
      </c>
      <c r="Q74" s="1">
        <v>6.2225396744416156E-2</v>
      </c>
      <c r="R74" t="s">
        <v>101</v>
      </c>
      <c r="S74" t="s">
        <v>20</v>
      </c>
    </row>
    <row r="75" spans="1:19" x14ac:dyDescent="0.2">
      <c r="A75" t="s">
        <v>28</v>
      </c>
      <c r="B75" t="s">
        <v>22</v>
      </c>
      <c r="C75">
        <v>1164005</v>
      </c>
      <c r="D75">
        <v>1164005</v>
      </c>
      <c r="E75">
        <v>1</v>
      </c>
      <c r="F75">
        <v>1</v>
      </c>
      <c r="G75" t="s">
        <v>23</v>
      </c>
      <c r="H75" t="s">
        <v>241</v>
      </c>
      <c r="J75">
        <v>972</v>
      </c>
      <c r="K75" t="s">
        <v>33</v>
      </c>
      <c r="L75" t="s">
        <v>246</v>
      </c>
      <c r="M75">
        <v>114</v>
      </c>
      <c r="N75" t="s">
        <v>34</v>
      </c>
      <c r="O75" t="s">
        <v>39</v>
      </c>
      <c r="P75" s="1">
        <v>0.61499999999999999</v>
      </c>
      <c r="Q75" s="1">
        <v>3.5355339059327411E-2</v>
      </c>
      <c r="R75" t="s">
        <v>101</v>
      </c>
      <c r="S75" t="s">
        <v>174</v>
      </c>
    </row>
    <row r="76" spans="1:19" x14ac:dyDescent="0.2">
      <c r="B76" t="s">
        <v>22</v>
      </c>
      <c r="C76">
        <v>3773766</v>
      </c>
      <c r="D76">
        <v>3773780</v>
      </c>
      <c r="E76">
        <v>15</v>
      </c>
      <c r="F76">
        <v>1</v>
      </c>
      <c r="G76" t="s">
        <v>23</v>
      </c>
      <c r="H76" t="s">
        <v>116</v>
      </c>
      <c r="I76" t="s">
        <v>117</v>
      </c>
      <c r="J76">
        <v>624</v>
      </c>
      <c r="L76" t="s">
        <v>118</v>
      </c>
      <c r="M76">
        <v>67</v>
      </c>
      <c r="N76" t="s">
        <v>73</v>
      </c>
      <c r="O76" t="s">
        <v>73</v>
      </c>
      <c r="P76" s="1">
        <v>1</v>
      </c>
      <c r="Q76" s="1">
        <v>0</v>
      </c>
      <c r="R76" t="s">
        <v>109</v>
      </c>
      <c r="S76" t="s">
        <v>20</v>
      </c>
    </row>
    <row r="77" spans="1:19" x14ac:dyDescent="0.2">
      <c r="A77" t="s">
        <v>36</v>
      </c>
      <c r="B77" t="s">
        <v>22</v>
      </c>
      <c r="C77">
        <v>1914772</v>
      </c>
      <c r="D77">
        <v>1914772</v>
      </c>
      <c r="E77">
        <v>1</v>
      </c>
      <c r="F77">
        <v>1</v>
      </c>
      <c r="G77" t="s">
        <v>23</v>
      </c>
      <c r="H77" t="s">
        <v>113</v>
      </c>
      <c r="J77">
        <v>15</v>
      </c>
      <c r="K77" t="s">
        <v>37</v>
      </c>
      <c r="L77" t="s">
        <v>114</v>
      </c>
      <c r="M77">
        <v>99</v>
      </c>
      <c r="N77" t="s">
        <v>34</v>
      </c>
      <c r="O77" t="s">
        <v>39</v>
      </c>
      <c r="P77" s="1">
        <v>0.995</v>
      </c>
      <c r="Q77" s="1">
        <v>7.0710678118654814E-3</v>
      </c>
      <c r="R77" t="s">
        <v>109</v>
      </c>
      <c r="S77" t="s">
        <v>20</v>
      </c>
    </row>
    <row r="78" spans="1:19" x14ac:dyDescent="0.2">
      <c r="A78" t="s">
        <v>36</v>
      </c>
      <c r="B78" t="s">
        <v>22</v>
      </c>
      <c r="C78">
        <v>3663292</v>
      </c>
      <c r="D78">
        <v>3663292</v>
      </c>
      <c r="E78">
        <v>1</v>
      </c>
      <c r="F78">
        <v>1</v>
      </c>
      <c r="G78" t="s">
        <v>23</v>
      </c>
      <c r="H78" t="s">
        <v>115</v>
      </c>
      <c r="I78" t="s">
        <v>89</v>
      </c>
      <c r="J78">
        <v>853</v>
      </c>
      <c r="K78" t="s">
        <v>37</v>
      </c>
      <c r="L78" t="s">
        <v>90</v>
      </c>
      <c r="M78">
        <v>61</v>
      </c>
      <c r="N78" t="s">
        <v>34</v>
      </c>
      <c r="O78" t="s">
        <v>45</v>
      </c>
      <c r="P78" s="1">
        <v>0.99199999999999999</v>
      </c>
      <c r="Q78" s="1">
        <v>1.1313708498984771E-2</v>
      </c>
      <c r="R78" t="s">
        <v>109</v>
      </c>
      <c r="S78" t="s">
        <v>20</v>
      </c>
    </row>
    <row r="79" spans="1:19" x14ac:dyDescent="0.2">
      <c r="A79" t="s">
        <v>28</v>
      </c>
      <c r="B79" t="s">
        <v>22</v>
      </c>
      <c r="C79">
        <v>320907</v>
      </c>
      <c r="D79">
        <v>320907</v>
      </c>
      <c r="E79">
        <v>1</v>
      </c>
      <c r="F79">
        <v>1</v>
      </c>
      <c r="G79" t="s">
        <v>23</v>
      </c>
      <c r="H79" t="s">
        <v>107</v>
      </c>
      <c r="J79">
        <v>105</v>
      </c>
      <c r="K79" t="s">
        <v>47</v>
      </c>
      <c r="L79" t="s">
        <v>108</v>
      </c>
      <c r="M79">
        <v>72</v>
      </c>
      <c r="N79" t="s">
        <v>44</v>
      </c>
      <c r="O79" t="s">
        <v>39</v>
      </c>
      <c r="P79" s="1">
        <v>0.98899999999999999</v>
      </c>
      <c r="Q79" s="1">
        <v>1.555634918610406E-2</v>
      </c>
      <c r="R79" t="s">
        <v>109</v>
      </c>
      <c r="S79" t="s">
        <v>20</v>
      </c>
    </row>
    <row r="80" spans="1:19" x14ac:dyDescent="0.2">
      <c r="A80" t="s">
        <v>28</v>
      </c>
      <c r="B80" t="s">
        <v>22</v>
      </c>
      <c r="C80">
        <v>1755754</v>
      </c>
      <c r="D80">
        <v>1755754</v>
      </c>
      <c r="E80">
        <v>1</v>
      </c>
      <c r="F80">
        <v>1</v>
      </c>
      <c r="G80" t="s">
        <v>23</v>
      </c>
      <c r="H80" t="s">
        <v>110</v>
      </c>
      <c r="I80" t="s">
        <v>111</v>
      </c>
      <c r="J80">
        <v>686</v>
      </c>
      <c r="K80" t="s">
        <v>33</v>
      </c>
      <c r="L80" t="s">
        <v>112</v>
      </c>
      <c r="M80">
        <v>53</v>
      </c>
      <c r="N80" t="s">
        <v>34</v>
      </c>
      <c r="O80" t="s">
        <v>45</v>
      </c>
      <c r="P80" s="1">
        <v>0.98099999999999998</v>
      </c>
      <c r="Q80" s="1">
        <v>2.6870057685088829E-2</v>
      </c>
      <c r="R80" t="s">
        <v>109</v>
      </c>
      <c r="S80" t="s">
        <v>20</v>
      </c>
    </row>
    <row r="81" spans="1:19" x14ac:dyDescent="0.2">
      <c r="B81" t="s">
        <v>22</v>
      </c>
      <c r="C81">
        <v>333033</v>
      </c>
      <c r="D81">
        <v>333035</v>
      </c>
      <c r="E81">
        <v>3</v>
      </c>
      <c r="F81">
        <v>1</v>
      </c>
      <c r="G81" t="s">
        <v>23</v>
      </c>
      <c r="H81" t="s">
        <v>119</v>
      </c>
      <c r="I81" t="s">
        <v>120</v>
      </c>
      <c r="J81">
        <v>641</v>
      </c>
      <c r="K81" t="s">
        <v>121</v>
      </c>
      <c r="L81" t="s">
        <v>122</v>
      </c>
      <c r="M81">
        <v>86</v>
      </c>
      <c r="N81" t="s">
        <v>64</v>
      </c>
      <c r="O81" t="s">
        <v>73</v>
      </c>
      <c r="P81" s="1">
        <v>1</v>
      </c>
      <c r="Q81" s="1">
        <v>0</v>
      </c>
      <c r="R81" t="s">
        <v>123</v>
      </c>
      <c r="S81" t="s">
        <v>20</v>
      </c>
    </row>
    <row r="82" spans="1:19" x14ac:dyDescent="0.2">
      <c r="B82" t="s">
        <v>22</v>
      </c>
      <c r="C82">
        <v>2690543</v>
      </c>
      <c r="D82">
        <v>2690558</v>
      </c>
      <c r="E82">
        <v>16</v>
      </c>
      <c r="F82">
        <v>1</v>
      </c>
      <c r="G82" t="s">
        <v>23</v>
      </c>
      <c r="H82" t="s">
        <v>124</v>
      </c>
      <c r="J82">
        <v>355</v>
      </c>
      <c r="M82">
        <v>84</v>
      </c>
      <c r="N82" t="s">
        <v>73</v>
      </c>
      <c r="O82" t="s">
        <v>25</v>
      </c>
      <c r="P82" s="1">
        <v>1</v>
      </c>
      <c r="Q82" s="1">
        <v>0</v>
      </c>
      <c r="R82" t="s">
        <v>123</v>
      </c>
      <c r="S82" t="s">
        <v>20</v>
      </c>
    </row>
    <row r="83" spans="1:19" x14ac:dyDescent="0.2">
      <c r="A83" t="s">
        <v>36</v>
      </c>
      <c r="B83" t="s">
        <v>22</v>
      </c>
      <c r="C83">
        <v>3501917</v>
      </c>
      <c r="D83">
        <v>3501917</v>
      </c>
      <c r="E83">
        <v>1</v>
      </c>
      <c r="F83">
        <v>1</v>
      </c>
      <c r="G83" t="s">
        <v>23</v>
      </c>
      <c r="H83" t="s">
        <v>125</v>
      </c>
      <c r="I83" t="s">
        <v>126</v>
      </c>
      <c r="J83">
        <v>1043</v>
      </c>
      <c r="K83" t="s">
        <v>37</v>
      </c>
      <c r="L83" t="s">
        <v>127</v>
      </c>
      <c r="M83">
        <v>100</v>
      </c>
      <c r="N83" t="s">
        <v>34</v>
      </c>
      <c r="O83" t="s">
        <v>45</v>
      </c>
      <c r="P83" s="1">
        <v>0.99099999999999999</v>
      </c>
      <c r="Q83" s="1">
        <v>1.2727922061357866E-2</v>
      </c>
      <c r="R83" t="s">
        <v>123</v>
      </c>
      <c r="S83" t="s">
        <v>20</v>
      </c>
    </row>
    <row r="84" spans="1:19" x14ac:dyDescent="0.2">
      <c r="A84" t="s">
        <v>29</v>
      </c>
      <c r="B84" t="s">
        <v>22</v>
      </c>
      <c r="C84">
        <v>3774255</v>
      </c>
      <c r="D84">
        <v>3774255</v>
      </c>
      <c r="E84">
        <v>1</v>
      </c>
      <c r="F84">
        <v>1</v>
      </c>
      <c r="G84" t="s">
        <v>23</v>
      </c>
      <c r="H84" t="s">
        <v>116</v>
      </c>
      <c r="I84" t="s">
        <v>277</v>
      </c>
      <c r="J84">
        <v>149</v>
      </c>
      <c r="K84" t="s">
        <v>74</v>
      </c>
      <c r="L84" t="s">
        <v>278</v>
      </c>
      <c r="M84">
        <v>49</v>
      </c>
      <c r="N84" t="s">
        <v>34</v>
      </c>
      <c r="O84" t="s">
        <v>45</v>
      </c>
      <c r="P84" s="1">
        <v>0.63300000000000001</v>
      </c>
      <c r="Q84" s="1">
        <v>0.63300000000000001</v>
      </c>
      <c r="R84" t="s">
        <v>829</v>
      </c>
      <c r="S84" t="s">
        <v>20</v>
      </c>
    </row>
    <row r="85" spans="1:19" x14ac:dyDescent="0.2">
      <c r="A85" t="s">
        <v>343</v>
      </c>
      <c r="B85" t="s">
        <v>22</v>
      </c>
      <c r="C85">
        <v>3774251</v>
      </c>
      <c r="D85">
        <v>3774253</v>
      </c>
      <c r="E85">
        <v>3</v>
      </c>
      <c r="F85">
        <v>1</v>
      </c>
      <c r="G85" t="s">
        <v>23</v>
      </c>
      <c r="H85" t="s">
        <v>116</v>
      </c>
      <c r="I85" t="s">
        <v>344</v>
      </c>
      <c r="J85">
        <v>151</v>
      </c>
      <c r="K85" t="s">
        <v>345</v>
      </c>
      <c r="L85" t="s">
        <v>346</v>
      </c>
      <c r="M85" t="s">
        <v>347</v>
      </c>
      <c r="N85" t="s">
        <v>45</v>
      </c>
      <c r="O85" t="s">
        <v>45</v>
      </c>
      <c r="P85" s="1">
        <v>0.54900000000000004</v>
      </c>
      <c r="R85" t="s">
        <v>829</v>
      </c>
      <c r="S85" t="s">
        <v>20</v>
      </c>
    </row>
    <row r="86" spans="1:19" x14ac:dyDescent="0.2">
      <c r="A86" t="s">
        <v>21</v>
      </c>
      <c r="B86" t="s">
        <v>22</v>
      </c>
      <c r="C86">
        <v>1373013</v>
      </c>
      <c r="D86">
        <v>1373013</v>
      </c>
      <c r="E86">
        <v>1</v>
      </c>
      <c r="F86">
        <v>1</v>
      </c>
      <c r="G86" t="s">
        <v>23</v>
      </c>
      <c r="K86" t="s">
        <v>190</v>
      </c>
      <c r="M86">
        <v>135</v>
      </c>
      <c r="N86" t="s">
        <v>44</v>
      </c>
      <c r="P86" s="1">
        <v>0.60699999999999998</v>
      </c>
      <c r="Q86" s="1">
        <v>0.60699999999999998</v>
      </c>
      <c r="R86" t="s">
        <v>829</v>
      </c>
      <c r="S86" t="s">
        <v>174</v>
      </c>
    </row>
    <row r="87" spans="1:19" x14ac:dyDescent="0.2">
      <c r="A87" t="s">
        <v>36</v>
      </c>
      <c r="B87" t="s">
        <v>22</v>
      </c>
      <c r="C87">
        <v>2366645</v>
      </c>
      <c r="D87">
        <v>2366645</v>
      </c>
      <c r="E87">
        <v>1</v>
      </c>
      <c r="F87">
        <v>1</v>
      </c>
      <c r="G87" t="s">
        <v>23</v>
      </c>
      <c r="H87" t="s">
        <v>252</v>
      </c>
      <c r="J87">
        <v>702</v>
      </c>
      <c r="K87" t="s">
        <v>137</v>
      </c>
      <c r="L87" t="s">
        <v>261</v>
      </c>
      <c r="M87">
        <v>83</v>
      </c>
      <c r="N87" t="s">
        <v>44</v>
      </c>
      <c r="O87" t="s">
        <v>39</v>
      </c>
      <c r="P87" s="1">
        <v>0.57799999999999996</v>
      </c>
      <c r="Q87" s="1">
        <v>0.57799999999999996</v>
      </c>
      <c r="R87" t="s">
        <v>292</v>
      </c>
      <c r="S87" t="s">
        <v>20</v>
      </c>
    </row>
    <row r="88" spans="1:19" x14ac:dyDescent="0.2">
      <c r="A88" t="s">
        <v>262</v>
      </c>
      <c r="B88" t="s">
        <v>22</v>
      </c>
      <c r="C88">
        <v>2366648</v>
      </c>
      <c r="D88">
        <v>2366651</v>
      </c>
      <c r="E88">
        <v>4</v>
      </c>
      <c r="F88">
        <v>1</v>
      </c>
      <c r="G88" t="s">
        <v>23</v>
      </c>
      <c r="H88" t="s">
        <v>252</v>
      </c>
      <c r="J88">
        <v>705</v>
      </c>
      <c r="K88" t="s">
        <v>263</v>
      </c>
      <c r="M88" t="s">
        <v>264</v>
      </c>
      <c r="N88" t="s">
        <v>73</v>
      </c>
      <c r="O88" t="s">
        <v>25</v>
      </c>
      <c r="P88" s="1">
        <v>0.55200000000000005</v>
      </c>
      <c r="R88" t="s">
        <v>292</v>
      </c>
      <c r="S88" t="s">
        <v>20</v>
      </c>
    </row>
    <row r="89" spans="1:19" x14ac:dyDescent="0.2">
      <c r="A89" t="s">
        <v>256</v>
      </c>
      <c r="B89" t="s">
        <v>22</v>
      </c>
      <c r="C89">
        <v>2366637</v>
      </c>
      <c r="D89">
        <v>2366642</v>
      </c>
      <c r="E89">
        <v>5</v>
      </c>
      <c r="F89">
        <v>2</v>
      </c>
      <c r="G89" t="s">
        <v>23</v>
      </c>
      <c r="H89" t="s">
        <v>252</v>
      </c>
      <c r="I89" t="s">
        <v>257</v>
      </c>
      <c r="J89">
        <v>694</v>
      </c>
      <c r="K89" t="s">
        <v>258</v>
      </c>
      <c r="L89" t="s">
        <v>259</v>
      </c>
      <c r="M89" t="s">
        <v>260</v>
      </c>
      <c r="N89" t="s">
        <v>45</v>
      </c>
      <c r="O89" t="s">
        <v>45</v>
      </c>
      <c r="P89" s="1">
        <v>0.54700000000000004</v>
      </c>
      <c r="R89" t="s">
        <v>292</v>
      </c>
      <c r="S89" t="s">
        <v>20</v>
      </c>
    </row>
    <row r="90" spans="1:19" x14ac:dyDescent="0.2">
      <c r="A90" t="s">
        <v>267</v>
      </c>
      <c r="B90" t="s">
        <v>22</v>
      </c>
      <c r="C90">
        <v>1270930</v>
      </c>
      <c r="D90">
        <v>1270935</v>
      </c>
      <c r="E90">
        <v>5</v>
      </c>
      <c r="F90">
        <v>2</v>
      </c>
      <c r="G90" t="s">
        <v>23</v>
      </c>
      <c r="H90" t="s">
        <v>268</v>
      </c>
      <c r="I90" t="s">
        <v>269</v>
      </c>
      <c r="J90">
        <v>1738</v>
      </c>
      <c r="K90" t="s">
        <v>270</v>
      </c>
      <c r="L90" t="s">
        <v>271</v>
      </c>
      <c r="M90" t="s">
        <v>272</v>
      </c>
      <c r="N90" t="s">
        <v>45</v>
      </c>
      <c r="O90" t="s">
        <v>45</v>
      </c>
      <c r="P90" s="1">
        <v>0.53300000000000003</v>
      </c>
      <c r="R90" t="s">
        <v>292</v>
      </c>
      <c r="S90" t="s">
        <v>174</v>
      </c>
    </row>
    <row r="91" spans="1:19" x14ac:dyDescent="0.2">
      <c r="A91" t="s">
        <v>251</v>
      </c>
      <c r="B91" t="s">
        <v>22</v>
      </c>
      <c r="C91">
        <v>2366632</v>
      </c>
      <c r="D91">
        <v>2366634</v>
      </c>
      <c r="E91">
        <v>3</v>
      </c>
      <c r="F91">
        <v>1</v>
      </c>
      <c r="G91" t="s">
        <v>23</v>
      </c>
      <c r="H91" t="s">
        <v>252</v>
      </c>
      <c r="I91" t="s">
        <v>253</v>
      </c>
      <c r="J91">
        <v>689</v>
      </c>
      <c r="K91" t="s">
        <v>254</v>
      </c>
      <c r="L91" t="s">
        <v>255</v>
      </c>
      <c r="M91">
        <v>85</v>
      </c>
      <c r="N91" t="s">
        <v>45</v>
      </c>
      <c r="O91" t="s">
        <v>45</v>
      </c>
      <c r="P91" s="1">
        <v>0.52900000000000003</v>
      </c>
      <c r="Q91" s="1">
        <v>0.52900000000000003</v>
      </c>
      <c r="R91" t="s">
        <v>292</v>
      </c>
      <c r="S91" t="s">
        <v>20</v>
      </c>
    </row>
    <row r="92" spans="1:19" x14ac:dyDescent="0.2">
      <c r="B92" t="s">
        <v>22</v>
      </c>
      <c r="C92">
        <v>2497187</v>
      </c>
      <c r="D92">
        <v>2497198</v>
      </c>
      <c r="E92">
        <v>12</v>
      </c>
      <c r="F92">
        <v>1</v>
      </c>
      <c r="G92" t="s">
        <v>23</v>
      </c>
      <c r="M92" t="s">
        <v>265</v>
      </c>
      <c r="N92" t="s">
        <v>73</v>
      </c>
      <c r="P92" s="1">
        <v>0.73599999999999999</v>
      </c>
      <c r="R92" t="s">
        <v>292</v>
      </c>
      <c r="S92" t="s">
        <v>20</v>
      </c>
    </row>
    <row r="93" spans="1:19" x14ac:dyDescent="0.2">
      <c r="A93" t="s">
        <v>247</v>
      </c>
      <c r="B93" t="s">
        <v>22</v>
      </c>
      <c r="C93">
        <v>1122386</v>
      </c>
      <c r="D93">
        <v>1122389</v>
      </c>
      <c r="E93">
        <v>4</v>
      </c>
      <c r="F93">
        <v>1</v>
      </c>
      <c r="G93" t="s">
        <v>23</v>
      </c>
      <c r="K93" t="s">
        <v>248</v>
      </c>
      <c r="M93" t="s">
        <v>249</v>
      </c>
      <c r="N93" t="s">
        <v>45</v>
      </c>
      <c r="P93" s="1">
        <v>0.52300000000000002</v>
      </c>
      <c r="R93" t="s">
        <v>292</v>
      </c>
      <c r="S93" t="s">
        <v>20</v>
      </c>
    </row>
    <row r="94" spans="1:19" x14ac:dyDescent="0.2">
      <c r="A94" t="s">
        <v>36</v>
      </c>
      <c r="B94" t="s">
        <v>22</v>
      </c>
      <c r="C94">
        <v>1122384</v>
      </c>
      <c r="D94">
        <v>1122384</v>
      </c>
      <c r="E94">
        <v>1</v>
      </c>
      <c r="F94">
        <v>1</v>
      </c>
      <c r="G94" t="s">
        <v>23</v>
      </c>
      <c r="K94" t="s">
        <v>37</v>
      </c>
      <c r="M94">
        <v>111</v>
      </c>
      <c r="N94" t="s">
        <v>34</v>
      </c>
      <c r="P94" s="1">
        <v>0.505</v>
      </c>
      <c r="Q94" s="1">
        <v>0.505</v>
      </c>
      <c r="R94" t="s">
        <v>292</v>
      </c>
      <c r="S94" t="s">
        <v>20</v>
      </c>
    </row>
    <row r="95" spans="1:19" x14ac:dyDescent="0.2">
      <c r="A95" t="s">
        <v>36</v>
      </c>
      <c r="B95" t="s">
        <v>22</v>
      </c>
      <c r="C95">
        <v>880616</v>
      </c>
      <c r="D95">
        <v>880616</v>
      </c>
      <c r="E95">
        <v>1</v>
      </c>
      <c r="F95">
        <v>1</v>
      </c>
      <c r="G95" t="s">
        <v>23</v>
      </c>
      <c r="H95" t="s">
        <v>273</v>
      </c>
      <c r="I95" t="s">
        <v>274</v>
      </c>
      <c r="J95">
        <v>112</v>
      </c>
      <c r="K95" t="s">
        <v>37</v>
      </c>
      <c r="L95" t="s">
        <v>275</v>
      </c>
      <c r="M95">
        <v>106</v>
      </c>
      <c r="N95" t="s">
        <v>34</v>
      </c>
      <c r="O95" t="s">
        <v>45</v>
      </c>
      <c r="P95" s="1">
        <v>1</v>
      </c>
      <c r="Q95" s="1">
        <v>1</v>
      </c>
      <c r="R95" t="s">
        <v>293</v>
      </c>
      <c r="S95" t="s">
        <v>20</v>
      </c>
    </row>
    <row r="96" spans="1:19" x14ac:dyDescent="0.2">
      <c r="A96" t="s">
        <v>21</v>
      </c>
      <c r="B96" t="s">
        <v>22</v>
      </c>
      <c r="C96">
        <v>1109304</v>
      </c>
      <c r="D96">
        <v>1109304</v>
      </c>
      <c r="E96">
        <v>1</v>
      </c>
      <c r="F96">
        <v>1</v>
      </c>
      <c r="G96" t="s">
        <v>23</v>
      </c>
      <c r="H96" t="s">
        <v>276</v>
      </c>
      <c r="I96" t="s">
        <v>277</v>
      </c>
      <c r="J96">
        <v>41</v>
      </c>
      <c r="K96" t="s">
        <v>67</v>
      </c>
      <c r="L96" t="s">
        <v>278</v>
      </c>
      <c r="M96">
        <v>101</v>
      </c>
      <c r="N96" t="s">
        <v>34</v>
      </c>
      <c r="O96" t="s">
        <v>45</v>
      </c>
      <c r="P96" s="1">
        <v>0.99</v>
      </c>
      <c r="Q96" s="1">
        <v>0.99</v>
      </c>
      <c r="R96" t="s">
        <v>293</v>
      </c>
      <c r="S96" t="s">
        <v>20</v>
      </c>
    </row>
    <row r="97" spans="1:19" x14ac:dyDescent="0.2">
      <c r="A97" t="s">
        <v>267</v>
      </c>
      <c r="B97" t="s">
        <v>22</v>
      </c>
      <c r="C97">
        <v>1270930</v>
      </c>
      <c r="D97">
        <v>1270935</v>
      </c>
      <c r="E97">
        <v>5</v>
      </c>
      <c r="F97">
        <v>2</v>
      </c>
      <c r="G97" t="s">
        <v>23</v>
      </c>
      <c r="H97" t="s">
        <v>268</v>
      </c>
      <c r="I97" t="s">
        <v>269</v>
      </c>
      <c r="J97">
        <v>1738</v>
      </c>
      <c r="K97" t="s">
        <v>270</v>
      </c>
      <c r="L97" t="s">
        <v>271</v>
      </c>
      <c r="M97" t="s">
        <v>285</v>
      </c>
      <c r="N97" t="s">
        <v>45</v>
      </c>
      <c r="O97" t="s">
        <v>45</v>
      </c>
      <c r="P97" s="1">
        <v>0.53600000000000003</v>
      </c>
      <c r="R97" t="s">
        <v>293</v>
      </c>
      <c r="S97" t="s">
        <v>174</v>
      </c>
    </row>
    <row r="98" spans="1:19" x14ac:dyDescent="0.2">
      <c r="B98" t="s">
        <v>22</v>
      </c>
      <c r="C98">
        <v>2497187</v>
      </c>
      <c r="D98">
        <v>2497198</v>
      </c>
      <c r="E98">
        <v>12</v>
      </c>
      <c r="F98">
        <v>1</v>
      </c>
      <c r="G98" t="s">
        <v>23</v>
      </c>
      <c r="M98" t="s">
        <v>283</v>
      </c>
      <c r="N98" t="s">
        <v>73</v>
      </c>
      <c r="P98" s="1">
        <v>0.72799999999999998</v>
      </c>
      <c r="R98" t="s">
        <v>293</v>
      </c>
      <c r="S98" t="s">
        <v>20</v>
      </c>
    </row>
    <row r="99" spans="1:19" x14ac:dyDescent="0.2">
      <c r="A99" t="s">
        <v>251</v>
      </c>
      <c r="B99" t="s">
        <v>22</v>
      </c>
      <c r="C99">
        <v>2366656</v>
      </c>
      <c r="D99">
        <v>2366658</v>
      </c>
      <c r="E99">
        <v>3</v>
      </c>
      <c r="F99">
        <v>1</v>
      </c>
      <c r="G99" t="s">
        <v>23</v>
      </c>
      <c r="H99" t="s">
        <v>252</v>
      </c>
      <c r="J99">
        <v>713</v>
      </c>
      <c r="K99" t="s">
        <v>281</v>
      </c>
      <c r="M99" t="s">
        <v>282</v>
      </c>
      <c r="N99" t="s">
        <v>45</v>
      </c>
      <c r="O99" t="s">
        <v>48</v>
      </c>
      <c r="P99" s="1">
        <v>0.51600000000000001</v>
      </c>
      <c r="R99" t="s">
        <v>293</v>
      </c>
      <c r="S99" t="s">
        <v>20</v>
      </c>
    </row>
    <row r="100" spans="1:19" x14ac:dyDescent="0.2">
      <c r="A100" t="s">
        <v>286</v>
      </c>
      <c r="B100" t="s">
        <v>22</v>
      </c>
      <c r="C100">
        <v>2207053</v>
      </c>
      <c r="D100">
        <v>2207060</v>
      </c>
      <c r="E100">
        <v>8</v>
      </c>
      <c r="F100">
        <v>1</v>
      </c>
      <c r="G100" t="s">
        <v>23</v>
      </c>
      <c r="H100" t="s">
        <v>287</v>
      </c>
      <c r="I100" t="s">
        <v>288</v>
      </c>
      <c r="J100">
        <v>676</v>
      </c>
      <c r="K100" t="s">
        <v>289</v>
      </c>
      <c r="L100" t="s">
        <v>290</v>
      </c>
      <c r="M100" t="s">
        <v>291</v>
      </c>
      <c r="N100" t="s">
        <v>45</v>
      </c>
      <c r="O100" t="s">
        <v>45</v>
      </c>
      <c r="P100" s="1">
        <v>0.5</v>
      </c>
      <c r="R100" t="s">
        <v>293</v>
      </c>
      <c r="S100" t="s">
        <v>174</v>
      </c>
    </row>
    <row r="101" spans="1:19" x14ac:dyDescent="0.2">
      <c r="A101" t="s">
        <v>247</v>
      </c>
      <c r="B101" t="s">
        <v>22</v>
      </c>
      <c r="C101">
        <v>1122386</v>
      </c>
      <c r="D101">
        <v>1122389</v>
      </c>
      <c r="E101">
        <v>4</v>
      </c>
      <c r="F101">
        <v>1</v>
      </c>
      <c r="G101" t="s">
        <v>23</v>
      </c>
      <c r="K101" t="s">
        <v>248</v>
      </c>
      <c r="M101" t="s">
        <v>279</v>
      </c>
      <c r="N101" t="s">
        <v>45</v>
      </c>
      <c r="P101" s="1">
        <v>0.53300000000000003</v>
      </c>
      <c r="R101" t="s">
        <v>293</v>
      </c>
      <c r="S101" t="s">
        <v>20</v>
      </c>
    </row>
    <row r="102" spans="1:19" x14ac:dyDescent="0.2">
      <c r="A102" t="s">
        <v>36</v>
      </c>
      <c r="B102" t="s">
        <v>22</v>
      </c>
      <c r="C102">
        <v>1122384</v>
      </c>
      <c r="D102">
        <v>1122384</v>
      </c>
      <c r="E102">
        <v>1</v>
      </c>
      <c r="F102">
        <v>1</v>
      </c>
      <c r="G102" t="s">
        <v>23</v>
      </c>
      <c r="K102" t="s">
        <v>37</v>
      </c>
      <c r="M102">
        <v>87</v>
      </c>
      <c r="N102" t="s">
        <v>34</v>
      </c>
      <c r="P102" s="1">
        <v>0.50600000000000001</v>
      </c>
      <c r="Q102" s="1">
        <v>0.50600000000000001</v>
      </c>
      <c r="R102" t="s">
        <v>293</v>
      </c>
      <c r="S102" t="s">
        <v>20</v>
      </c>
    </row>
    <row r="103" spans="1:19" x14ac:dyDescent="0.2">
      <c r="A103" t="s">
        <v>200</v>
      </c>
      <c r="B103" t="s">
        <v>22</v>
      </c>
      <c r="C103">
        <v>134849</v>
      </c>
      <c r="D103">
        <v>134850</v>
      </c>
      <c r="E103">
        <v>2</v>
      </c>
      <c r="F103">
        <v>1</v>
      </c>
      <c r="G103" t="s">
        <v>23</v>
      </c>
      <c r="K103" t="s">
        <v>201</v>
      </c>
      <c r="M103" t="s">
        <v>299</v>
      </c>
      <c r="N103" t="s">
        <v>45</v>
      </c>
      <c r="P103" s="1">
        <v>0.58799999999999997</v>
      </c>
      <c r="R103" t="s">
        <v>311</v>
      </c>
      <c r="S103" t="s">
        <v>20</v>
      </c>
    </row>
    <row r="104" spans="1:19" x14ac:dyDescent="0.2">
      <c r="A104" t="s">
        <v>200</v>
      </c>
      <c r="B104" t="s">
        <v>22</v>
      </c>
      <c r="C104">
        <v>134846</v>
      </c>
      <c r="D104">
        <v>134847</v>
      </c>
      <c r="E104">
        <v>2</v>
      </c>
      <c r="F104">
        <v>1</v>
      </c>
      <c r="G104" t="s">
        <v>23</v>
      </c>
      <c r="K104" t="s">
        <v>296</v>
      </c>
      <c r="M104" t="s">
        <v>297</v>
      </c>
      <c r="N104" t="s">
        <v>45</v>
      </c>
      <c r="P104" s="1">
        <v>0.56000000000000005</v>
      </c>
      <c r="R104" t="s">
        <v>311</v>
      </c>
      <c r="S104" t="s">
        <v>20</v>
      </c>
    </row>
    <row r="105" spans="1:19" x14ac:dyDescent="0.2">
      <c r="A105" t="s">
        <v>301</v>
      </c>
      <c r="B105" t="s">
        <v>22</v>
      </c>
      <c r="C105">
        <v>1800840</v>
      </c>
      <c r="D105">
        <v>1800846</v>
      </c>
      <c r="E105">
        <v>7</v>
      </c>
      <c r="F105">
        <v>1</v>
      </c>
      <c r="G105" t="s">
        <v>23</v>
      </c>
      <c r="H105" t="s">
        <v>302</v>
      </c>
      <c r="I105" t="s">
        <v>303</v>
      </c>
      <c r="J105">
        <v>1695</v>
      </c>
      <c r="K105" t="s">
        <v>304</v>
      </c>
      <c r="L105" t="s">
        <v>305</v>
      </c>
      <c r="M105" t="s">
        <v>306</v>
      </c>
      <c r="N105" t="s">
        <v>45</v>
      </c>
      <c r="O105" t="s">
        <v>45</v>
      </c>
      <c r="P105" s="1">
        <v>0.52800000000000002</v>
      </c>
      <c r="R105" t="s">
        <v>311</v>
      </c>
      <c r="S105" t="s">
        <v>20</v>
      </c>
    </row>
    <row r="106" spans="1:19" x14ac:dyDescent="0.2">
      <c r="A106" t="s">
        <v>294</v>
      </c>
      <c r="B106" t="s">
        <v>22</v>
      </c>
      <c r="C106">
        <v>134843</v>
      </c>
      <c r="D106">
        <v>134844</v>
      </c>
      <c r="E106">
        <v>2</v>
      </c>
      <c r="F106">
        <v>1</v>
      </c>
      <c r="G106" t="s">
        <v>23</v>
      </c>
      <c r="K106" t="s">
        <v>295</v>
      </c>
      <c r="M106">
        <v>49</v>
      </c>
      <c r="N106" t="s">
        <v>45</v>
      </c>
      <c r="P106" s="1">
        <v>0.55100000000000005</v>
      </c>
      <c r="Q106" s="1">
        <v>0.55100000000000005</v>
      </c>
      <c r="R106" t="s">
        <v>311</v>
      </c>
      <c r="S106" t="s">
        <v>20</v>
      </c>
    </row>
    <row r="107" spans="1:19" x14ac:dyDescent="0.2">
      <c r="A107" t="s">
        <v>307</v>
      </c>
      <c r="B107" t="s">
        <v>22</v>
      </c>
      <c r="C107">
        <v>1894738</v>
      </c>
      <c r="D107">
        <v>1894742</v>
      </c>
      <c r="E107">
        <v>5</v>
      </c>
      <c r="F107">
        <v>1</v>
      </c>
      <c r="G107" t="s">
        <v>23</v>
      </c>
      <c r="K107" t="s">
        <v>308</v>
      </c>
      <c r="M107" t="s">
        <v>309</v>
      </c>
      <c r="N107" t="s">
        <v>45</v>
      </c>
      <c r="P107" s="1">
        <v>0.52</v>
      </c>
      <c r="R107" t="s">
        <v>311</v>
      </c>
      <c r="S107" t="s">
        <v>20</v>
      </c>
    </row>
    <row r="108" spans="1:19" x14ac:dyDescent="0.2">
      <c r="A108" t="s">
        <v>21</v>
      </c>
      <c r="B108" t="s">
        <v>22</v>
      </c>
      <c r="C108">
        <v>59639</v>
      </c>
      <c r="D108">
        <v>59639</v>
      </c>
      <c r="E108">
        <v>1</v>
      </c>
      <c r="F108">
        <v>1</v>
      </c>
      <c r="G108" t="s">
        <v>23</v>
      </c>
      <c r="K108" t="s">
        <v>190</v>
      </c>
      <c r="M108">
        <v>313</v>
      </c>
      <c r="N108" t="s">
        <v>44</v>
      </c>
      <c r="P108" s="1">
        <v>0.98399999999999999</v>
      </c>
      <c r="Q108" s="1">
        <v>0.98399999999999999</v>
      </c>
      <c r="R108" t="s">
        <v>313</v>
      </c>
      <c r="S108" t="s">
        <v>20</v>
      </c>
    </row>
    <row r="109" spans="1:19" x14ac:dyDescent="0.2">
      <c r="A109" t="s">
        <v>312</v>
      </c>
      <c r="B109" t="s">
        <v>22</v>
      </c>
      <c r="C109">
        <v>59636</v>
      </c>
      <c r="D109">
        <v>59635</v>
      </c>
      <c r="E109">
        <v>0</v>
      </c>
      <c r="F109">
        <v>1</v>
      </c>
      <c r="G109" t="s">
        <v>23</v>
      </c>
      <c r="M109">
        <v>310</v>
      </c>
      <c r="N109" t="s">
        <v>24</v>
      </c>
      <c r="P109" s="1">
        <v>0.91</v>
      </c>
      <c r="Q109" s="1">
        <v>0.91</v>
      </c>
      <c r="R109" t="s">
        <v>313</v>
      </c>
      <c r="S109" t="s">
        <v>20</v>
      </c>
    </row>
    <row r="110" spans="1:19" x14ac:dyDescent="0.2">
      <c r="A110" t="s">
        <v>36</v>
      </c>
      <c r="B110" t="s">
        <v>22</v>
      </c>
      <c r="C110">
        <v>1815706</v>
      </c>
      <c r="D110">
        <v>1815706</v>
      </c>
      <c r="E110">
        <v>1</v>
      </c>
      <c r="F110">
        <v>1</v>
      </c>
      <c r="G110" t="s">
        <v>23</v>
      </c>
      <c r="H110" t="s">
        <v>320</v>
      </c>
      <c r="I110" t="s">
        <v>89</v>
      </c>
      <c r="J110">
        <v>166</v>
      </c>
      <c r="K110" t="s">
        <v>37</v>
      </c>
      <c r="L110" t="s">
        <v>90</v>
      </c>
      <c r="M110">
        <v>532</v>
      </c>
      <c r="N110" t="s">
        <v>34</v>
      </c>
      <c r="O110" t="s">
        <v>45</v>
      </c>
      <c r="P110" s="1">
        <v>0.998</v>
      </c>
      <c r="Q110" s="1">
        <v>0.998</v>
      </c>
      <c r="R110" t="s">
        <v>313</v>
      </c>
      <c r="S110" t="s">
        <v>20</v>
      </c>
    </row>
    <row r="111" spans="1:19" x14ac:dyDescent="0.2">
      <c r="A111" t="s">
        <v>28</v>
      </c>
      <c r="B111" t="s">
        <v>22</v>
      </c>
      <c r="C111">
        <v>99914</v>
      </c>
      <c r="D111">
        <v>99914</v>
      </c>
      <c r="E111">
        <v>1</v>
      </c>
      <c r="F111">
        <v>1</v>
      </c>
      <c r="G111" t="s">
        <v>23</v>
      </c>
      <c r="H111" t="s">
        <v>314</v>
      </c>
      <c r="I111" t="s">
        <v>89</v>
      </c>
      <c r="J111">
        <v>712</v>
      </c>
      <c r="K111" t="s">
        <v>33</v>
      </c>
      <c r="L111" t="s">
        <v>90</v>
      </c>
      <c r="M111">
        <v>605</v>
      </c>
      <c r="N111" t="s">
        <v>34</v>
      </c>
      <c r="O111" t="s">
        <v>45</v>
      </c>
      <c r="P111" s="1">
        <v>0.997</v>
      </c>
      <c r="Q111" s="1">
        <v>0.997</v>
      </c>
      <c r="R111" t="s">
        <v>313</v>
      </c>
      <c r="S111" t="s">
        <v>20</v>
      </c>
    </row>
    <row r="112" spans="1:19" x14ac:dyDescent="0.2">
      <c r="A112" t="s">
        <v>28</v>
      </c>
      <c r="B112" t="s">
        <v>22</v>
      </c>
      <c r="C112">
        <v>1604693</v>
      </c>
      <c r="D112">
        <v>1604693</v>
      </c>
      <c r="E112">
        <v>1</v>
      </c>
      <c r="F112">
        <v>1</v>
      </c>
      <c r="G112" t="s">
        <v>23</v>
      </c>
      <c r="H112" t="s">
        <v>57</v>
      </c>
      <c r="J112">
        <v>216</v>
      </c>
      <c r="K112" t="s">
        <v>33</v>
      </c>
      <c r="L112" t="s">
        <v>58</v>
      </c>
      <c r="M112">
        <v>497</v>
      </c>
      <c r="N112" t="s">
        <v>34</v>
      </c>
      <c r="O112" t="s">
        <v>39</v>
      </c>
      <c r="P112" s="1">
        <v>0.996</v>
      </c>
      <c r="Q112" s="1">
        <v>0.996</v>
      </c>
      <c r="R112" t="s">
        <v>313</v>
      </c>
      <c r="S112" t="s">
        <v>20</v>
      </c>
    </row>
    <row r="113" spans="1:19" x14ac:dyDescent="0.2">
      <c r="A113" t="s">
        <v>21</v>
      </c>
      <c r="B113" t="s">
        <v>22</v>
      </c>
      <c r="C113">
        <v>1343879</v>
      </c>
      <c r="D113">
        <v>1343879</v>
      </c>
      <c r="E113">
        <v>1</v>
      </c>
      <c r="F113">
        <v>1</v>
      </c>
      <c r="G113" t="s">
        <v>23</v>
      </c>
      <c r="H113" t="s">
        <v>52</v>
      </c>
      <c r="I113" t="s">
        <v>53</v>
      </c>
      <c r="J113">
        <v>277</v>
      </c>
      <c r="K113" t="s">
        <v>54</v>
      </c>
      <c r="L113" t="s">
        <v>55</v>
      </c>
      <c r="M113">
        <v>548</v>
      </c>
      <c r="N113" t="s">
        <v>44</v>
      </c>
      <c r="O113" t="s">
        <v>45</v>
      </c>
      <c r="P113" s="1">
        <v>0.98899999999999999</v>
      </c>
      <c r="Q113" s="1">
        <v>0.98899999999999999</v>
      </c>
      <c r="R113" t="s">
        <v>313</v>
      </c>
      <c r="S113" t="s">
        <v>20</v>
      </c>
    </row>
    <row r="114" spans="1:19" x14ac:dyDescent="0.2">
      <c r="A114" t="s">
        <v>240</v>
      </c>
      <c r="B114" t="s">
        <v>22</v>
      </c>
      <c r="C114">
        <v>3636611</v>
      </c>
      <c r="D114">
        <v>3636612</v>
      </c>
      <c r="E114">
        <v>2</v>
      </c>
      <c r="F114">
        <v>1</v>
      </c>
      <c r="G114" t="s">
        <v>23</v>
      </c>
      <c r="H114" t="s">
        <v>321</v>
      </c>
      <c r="I114" t="s">
        <v>329</v>
      </c>
      <c r="J114">
        <v>511</v>
      </c>
      <c r="K114" t="s">
        <v>330</v>
      </c>
      <c r="L114" t="s">
        <v>331</v>
      </c>
      <c r="M114">
        <v>347</v>
      </c>
      <c r="N114" t="s">
        <v>45</v>
      </c>
      <c r="O114" t="s">
        <v>45</v>
      </c>
      <c r="P114" s="1">
        <v>0.61699999999999999</v>
      </c>
      <c r="R114" t="s">
        <v>313</v>
      </c>
      <c r="S114" t="s">
        <v>20</v>
      </c>
    </row>
    <row r="115" spans="1:19" x14ac:dyDescent="0.2">
      <c r="A115" t="s">
        <v>324</v>
      </c>
      <c r="B115" t="s">
        <v>22</v>
      </c>
      <c r="C115">
        <v>3636608</v>
      </c>
      <c r="D115">
        <v>3636609</v>
      </c>
      <c r="E115">
        <v>2</v>
      </c>
      <c r="F115">
        <v>1</v>
      </c>
      <c r="G115" t="s">
        <v>23</v>
      </c>
      <c r="H115" t="s">
        <v>321</v>
      </c>
      <c r="I115" t="s">
        <v>325</v>
      </c>
      <c r="J115">
        <v>508</v>
      </c>
      <c r="K115" t="s">
        <v>326</v>
      </c>
      <c r="L115" t="s">
        <v>327</v>
      </c>
      <c r="M115" t="s">
        <v>328</v>
      </c>
      <c r="N115" t="s">
        <v>45</v>
      </c>
      <c r="O115" t="s">
        <v>45</v>
      </c>
      <c r="P115" s="1">
        <v>0.59599999999999997</v>
      </c>
      <c r="R115" t="s">
        <v>313</v>
      </c>
      <c r="S115" t="s">
        <v>20</v>
      </c>
    </row>
    <row r="116" spans="1:19" x14ac:dyDescent="0.2">
      <c r="A116" t="s">
        <v>28</v>
      </c>
      <c r="B116" t="s">
        <v>22</v>
      </c>
      <c r="C116">
        <v>3636605</v>
      </c>
      <c r="D116">
        <v>3636605</v>
      </c>
      <c r="E116">
        <v>1</v>
      </c>
      <c r="F116">
        <v>1</v>
      </c>
      <c r="G116" t="s">
        <v>23</v>
      </c>
      <c r="H116" t="s">
        <v>321</v>
      </c>
      <c r="I116" t="s">
        <v>322</v>
      </c>
      <c r="J116">
        <v>505</v>
      </c>
      <c r="K116" t="s">
        <v>47</v>
      </c>
      <c r="L116" t="s">
        <v>323</v>
      </c>
      <c r="M116">
        <v>329</v>
      </c>
      <c r="N116" t="s">
        <v>44</v>
      </c>
      <c r="O116" t="s">
        <v>45</v>
      </c>
      <c r="P116" s="1">
        <v>0.57399999999999995</v>
      </c>
      <c r="Q116" s="1">
        <v>0.57399999999999995</v>
      </c>
      <c r="R116" t="s">
        <v>313</v>
      </c>
      <c r="S116" t="s">
        <v>20</v>
      </c>
    </row>
    <row r="117" spans="1:19" x14ac:dyDescent="0.2">
      <c r="A117" t="s">
        <v>28</v>
      </c>
      <c r="B117" t="s">
        <v>22</v>
      </c>
      <c r="C117">
        <v>2214305</v>
      </c>
      <c r="D117">
        <v>2214305</v>
      </c>
      <c r="E117">
        <v>1</v>
      </c>
      <c r="F117">
        <v>1</v>
      </c>
      <c r="G117" t="s">
        <v>23</v>
      </c>
      <c r="H117" t="s">
        <v>336</v>
      </c>
      <c r="I117" t="s">
        <v>111</v>
      </c>
      <c r="J117">
        <v>47</v>
      </c>
      <c r="K117" t="s">
        <v>33</v>
      </c>
      <c r="L117" t="s">
        <v>112</v>
      </c>
      <c r="M117">
        <v>377</v>
      </c>
      <c r="N117" t="s">
        <v>34</v>
      </c>
      <c r="O117" t="s">
        <v>45</v>
      </c>
      <c r="P117" s="1">
        <v>0.55200000000000005</v>
      </c>
      <c r="Q117" s="1">
        <v>0.55200000000000005</v>
      </c>
      <c r="R117" t="s">
        <v>313</v>
      </c>
      <c r="S117" t="s">
        <v>174</v>
      </c>
    </row>
    <row r="118" spans="1:19" x14ac:dyDescent="0.2">
      <c r="A118" t="s">
        <v>324</v>
      </c>
      <c r="B118" t="s">
        <v>22</v>
      </c>
      <c r="C118">
        <v>2214307</v>
      </c>
      <c r="D118">
        <v>2214308</v>
      </c>
      <c r="E118">
        <v>2</v>
      </c>
      <c r="F118">
        <v>1</v>
      </c>
      <c r="G118" t="s">
        <v>23</v>
      </c>
      <c r="H118" t="s">
        <v>336</v>
      </c>
      <c r="I118" t="s">
        <v>337</v>
      </c>
      <c r="J118">
        <v>44</v>
      </c>
      <c r="K118" t="s">
        <v>338</v>
      </c>
      <c r="L118" t="s">
        <v>339</v>
      </c>
      <c r="M118" t="s">
        <v>340</v>
      </c>
      <c r="N118" t="s">
        <v>45</v>
      </c>
      <c r="O118" t="s">
        <v>45</v>
      </c>
      <c r="P118" s="1">
        <v>0.53700000000000003</v>
      </c>
      <c r="R118" t="s">
        <v>313</v>
      </c>
      <c r="S118" t="s">
        <v>174</v>
      </c>
    </row>
    <row r="119" spans="1:19" x14ac:dyDescent="0.2">
      <c r="A119" t="s">
        <v>28</v>
      </c>
      <c r="B119" t="s">
        <v>22</v>
      </c>
      <c r="C119">
        <v>1698344</v>
      </c>
      <c r="D119">
        <v>1698344</v>
      </c>
      <c r="E119">
        <v>1</v>
      </c>
      <c r="F119">
        <v>1</v>
      </c>
      <c r="G119" t="s">
        <v>23</v>
      </c>
      <c r="H119" t="s">
        <v>315</v>
      </c>
      <c r="I119" t="s">
        <v>318</v>
      </c>
      <c r="J119">
        <v>1241</v>
      </c>
      <c r="K119" t="s">
        <v>47</v>
      </c>
      <c r="L119" t="s">
        <v>319</v>
      </c>
      <c r="M119">
        <v>316</v>
      </c>
      <c r="N119" t="s">
        <v>44</v>
      </c>
      <c r="O119" t="s">
        <v>45</v>
      </c>
      <c r="P119" s="1">
        <v>0.53500000000000003</v>
      </c>
      <c r="Q119" s="1">
        <v>0.53500000000000003</v>
      </c>
      <c r="R119" t="s">
        <v>313</v>
      </c>
      <c r="S119" t="s">
        <v>20</v>
      </c>
    </row>
    <row r="120" spans="1:19" x14ac:dyDescent="0.2">
      <c r="A120" t="s">
        <v>21</v>
      </c>
      <c r="B120" t="s">
        <v>22</v>
      </c>
      <c r="C120">
        <v>1698340</v>
      </c>
      <c r="D120">
        <v>1698340</v>
      </c>
      <c r="E120">
        <v>1</v>
      </c>
      <c r="F120">
        <v>1</v>
      </c>
      <c r="G120" t="s">
        <v>23</v>
      </c>
      <c r="H120" t="s">
        <v>315</v>
      </c>
      <c r="I120" t="s">
        <v>316</v>
      </c>
      <c r="J120">
        <v>1237</v>
      </c>
      <c r="K120" t="s">
        <v>54</v>
      </c>
      <c r="L120" t="s">
        <v>317</v>
      </c>
      <c r="M120">
        <v>314</v>
      </c>
      <c r="N120" t="s">
        <v>44</v>
      </c>
      <c r="O120" t="s">
        <v>45</v>
      </c>
      <c r="P120" s="1">
        <v>0.52500000000000002</v>
      </c>
      <c r="Q120" s="1">
        <v>0.52500000000000002</v>
      </c>
      <c r="R120" t="s">
        <v>313</v>
      </c>
      <c r="S120" t="s">
        <v>20</v>
      </c>
    </row>
    <row r="121" spans="1:19" x14ac:dyDescent="0.2">
      <c r="A121" t="s">
        <v>28</v>
      </c>
      <c r="B121" t="s">
        <v>22</v>
      </c>
      <c r="C121">
        <v>2214312</v>
      </c>
      <c r="D121">
        <v>2214312</v>
      </c>
      <c r="E121">
        <v>1</v>
      </c>
      <c r="F121">
        <v>1</v>
      </c>
      <c r="G121" t="s">
        <v>23</v>
      </c>
      <c r="H121" t="s">
        <v>336</v>
      </c>
      <c r="I121" t="s">
        <v>341</v>
      </c>
      <c r="J121">
        <v>40</v>
      </c>
      <c r="K121" t="s">
        <v>33</v>
      </c>
      <c r="L121" t="s">
        <v>342</v>
      </c>
      <c r="M121">
        <v>371</v>
      </c>
      <c r="N121" t="s">
        <v>34</v>
      </c>
      <c r="O121" t="s">
        <v>45</v>
      </c>
      <c r="P121" s="1">
        <v>0.52</v>
      </c>
      <c r="Q121" s="1">
        <v>0.52</v>
      </c>
      <c r="R121" t="s">
        <v>313</v>
      </c>
      <c r="S121" t="s">
        <v>174</v>
      </c>
    </row>
    <row r="122" spans="1:19" x14ac:dyDescent="0.2">
      <c r="A122" t="s">
        <v>332</v>
      </c>
      <c r="B122" t="s">
        <v>22</v>
      </c>
      <c r="C122">
        <v>3774296</v>
      </c>
      <c r="D122">
        <v>3774298</v>
      </c>
      <c r="E122">
        <v>2</v>
      </c>
      <c r="F122">
        <v>2</v>
      </c>
      <c r="G122" t="s">
        <v>23</v>
      </c>
      <c r="H122" t="s">
        <v>116</v>
      </c>
      <c r="I122" t="s">
        <v>333</v>
      </c>
      <c r="J122">
        <v>106</v>
      </c>
      <c r="K122" t="s">
        <v>334</v>
      </c>
      <c r="L122" t="s">
        <v>335</v>
      </c>
      <c r="M122">
        <v>324</v>
      </c>
      <c r="N122" t="s">
        <v>45</v>
      </c>
      <c r="O122" t="s">
        <v>45</v>
      </c>
      <c r="P122" s="1">
        <v>0.503</v>
      </c>
      <c r="Q122" s="1">
        <v>0.503</v>
      </c>
      <c r="R122" t="s">
        <v>313</v>
      </c>
      <c r="S122" t="s">
        <v>20</v>
      </c>
    </row>
    <row r="123" spans="1:19" x14ac:dyDescent="0.2">
      <c r="A123" t="s">
        <v>28</v>
      </c>
      <c r="B123" t="s">
        <v>22</v>
      </c>
      <c r="C123">
        <v>1758043</v>
      </c>
      <c r="D123">
        <v>1758043</v>
      </c>
      <c r="E123">
        <v>1</v>
      </c>
      <c r="F123">
        <v>1</v>
      </c>
      <c r="G123" t="s">
        <v>23</v>
      </c>
      <c r="H123" t="s">
        <v>360</v>
      </c>
      <c r="I123" t="s">
        <v>89</v>
      </c>
      <c r="J123">
        <v>190</v>
      </c>
      <c r="K123" t="s">
        <v>33</v>
      </c>
      <c r="L123" t="s">
        <v>361</v>
      </c>
      <c r="M123">
        <v>652</v>
      </c>
      <c r="N123" t="s">
        <v>34</v>
      </c>
      <c r="O123" t="s">
        <v>45</v>
      </c>
      <c r="P123" s="1">
        <v>1</v>
      </c>
      <c r="Q123" s="1">
        <v>1</v>
      </c>
      <c r="R123" t="s">
        <v>359</v>
      </c>
      <c r="S123" t="s">
        <v>174</v>
      </c>
    </row>
    <row r="124" spans="1:19" x14ac:dyDescent="0.2">
      <c r="A124" t="s">
        <v>29</v>
      </c>
      <c r="B124" t="s">
        <v>22</v>
      </c>
      <c r="C124">
        <v>3084008</v>
      </c>
      <c r="D124">
        <v>3084008</v>
      </c>
      <c r="E124">
        <v>1</v>
      </c>
      <c r="F124">
        <v>1</v>
      </c>
      <c r="G124" t="s">
        <v>23</v>
      </c>
      <c r="H124" t="s">
        <v>351</v>
      </c>
      <c r="I124" t="s">
        <v>352</v>
      </c>
      <c r="J124">
        <v>148</v>
      </c>
      <c r="K124" t="s">
        <v>74</v>
      </c>
      <c r="L124" t="s">
        <v>353</v>
      </c>
      <c r="M124">
        <v>736</v>
      </c>
      <c r="N124" t="s">
        <v>34</v>
      </c>
      <c r="O124" t="s">
        <v>45</v>
      </c>
      <c r="P124" s="1">
        <v>0.997</v>
      </c>
      <c r="Q124" s="1">
        <v>0.997</v>
      </c>
      <c r="R124" t="s">
        <v>359</v>
      </c>
      <c r="S124" t="s">
        <v>20</v>
      </c>
    </row>
    <row r="125" spans="1:19" x14ac:dyDescent="0.2">
      <c r="B125" t="s">
        <v>22</v>
      </c>
      <c r="C125">
        <v>355470</v>
      </c>
      <c r="D125">
        <v>355470</v>
      </c>
      <c r="E125">
        <v>1</v>
      </c>
      <c r="F125">
        <v>1</v>
      </c>
      <c r="G125" t="s">
        <v>23</v>
      </c>
      <c r="H125" t="s">
        <v>348</v>
      </c>
      <c r="J125">
        <v>163</v>
      </c>
      <c r="M125">
        <v>653</v>
      </c>
      <c r="N125" t="s">
        <v>73</v>
      </c>
      <c r="O125" t="s">
        <v>25</v>
      </c>
      <c r="P125" s="1">
        <v>0.98299999999999998</v>
      </c>
      <c r="Q125" s="1">
        <v>0.98299999999999998</v>
      </c>
      <c r="R125" t="s">
        <v>359</v>
      </c>
      <c r="S125" t="s">
        <v>20</v>
      </c>
    </row>
    <row r="126" spans="1:19" x14ac:dyDescent="0.2">
      <c r="B126" t="s">
        <v>22</v>
      </c>
      <c r="C126">
        <v>3924756</v>
      </c>
      <c r="D126">
        <v>3924758</v>
      </c>
      <c r="E126">
        <v>3</v>
      </c>
      <c r="F126">
        <v>1</v>
      </c>
      <c r="G126" t="s">
        <v>23</v>
      </c>
      <c r="H126" t="s">
        <v>354</v>
      </c>
      <c r="I126" t="s">
        <v>355</v>
      </c>
      <c r="J126">
        <v>1543</v>
      </c>
      <c r="K126" t="s">
        <v>356</v>
      </c>
      <c r="L126" t="s">
        <v>357</v>
      </c>
      <c r="M126" t="s">
        <v>358</v>
      </c>
      <c r="N126" t="s">
        <v>64</v>
      </c>
      <c r="O126" t="s">
        <v>73</v>
      </c>
      <c r="P126" s="1">
        <v>0.94799999999999995</v>
      </c>
      <c r="R126" t="s">
        <v>359</v>
      </c>
      <c r="S126" t="s">
        <v>20</v>
      </c>
    </row>
    <row r="127" spans="1:19" x14ac:dyDescent="0.2">
      <c r="A127" t="s">
        <v>36</v>
      </c>
      <c r="B127" t="s">
        <v>22</v>
      </c>
      <c r="C127">
        <v>952039</v>
      </c>
      <c r="D127">
        <v>952039</v>
      </c>
      <c r="E127">
        <v>1</v>
      </c>
      <c r="F127">
        <v>1</v>
      </c>
      <c r="G127" t="s">
        <v>23</v>
      </c>
      <c r="H127" t="s">
        <v>349</v>
      </c>
      <c r="I127" t="s">
        <v>214</v>
      </c>
      <c r="J127">
        <v>715</v>
      </c>
      <c r="K127" t="s">
        <v>42</v>
      </c>
      <c r="L127" t="s">
        <v>350</v>
      </c>
      <c r="M127">
        <v>459</v>
      </c>
      <c r="N127" t="s">
        <v>44</v>
      </c>
      <c r="O127" t="s">
        <v>45</v>
      </c>
      <c r="P127" s="1">
        <v>0.51200000000000001</v>
      </c>
      <c r="Q127" s="1">
        <v>0.51200000000000001</v>
      </c>
      <c r="R127" t="s">
        <v>359</v>
      </c>
      <c r="S127" t="s">
        <v>20</v>
      </c>
    </row>
    <row r="128" spans="1:19" x14ac:dyDescent="0.2">
      <c r="A128" t="s">
        <v>29</v>
      </c>
      <c r="B128" t="s">
        <v>22</v>
      </c>
      <c r="C128">
        <v>1114138</v>
      </c>
      <c r="D128">
        <v>1114138</v>
      </c>
      <c r="E128">
        <v>1</v>
      </c>
      <c r="F128">
        <v>1</v>
      </c>
      <c r="G128" t="s">
        <v>23</v>
      </c>
      <c r="H128" t="s">
        <v>368</v>
      </c>
      <c r="I128" t="s">
        <v>369</v>
      </c>
      <c r="J128">
        <v>761</v>
      </c>
      <c r="K128" t="s">
        <v>370</v>
      </c>
      <c r="L128" t="s">
        <v>371</v>
      </c>
      <c r="M128">
        <v>621</v>
      </c>
      <c r="N128" t="s">
        <v>44</v>
      </c>
      <c r="O128" t="s">
        <v>45</v>
      </c>
      <c r="P128" s="1">
        <v>0.995</v>
      </c>
      <c r="Q128" s="1">
        <v>0.995</v>
      </c>
      <c r="R128" t="s">
        <v>367</v>
      </c>
      <c r="S128" t="s">
        <v>174</v>
      </c>
    </row>
    <row r="129" spans="1:19" x14ac:dyDescent="0.2">
      <c r="A129" t="s">
        <v>21</v>
      </c>
      <c r="B129" t="s">
        <v>22</v>
      </c>
      <c r="C129">
        <v>2149501</v>
      </c>
      <c r="D129">
        <v>2149501</v>
      </c>
      <c r="E129">
        <v>1</v>
      </c>
      <c r="F129">
        <v>1</v>
      </c>
      <c r="G129" t="s">
        <v>23</v>
      </c>
      <c r="H129" t="s">
        <v>362</v>
      </c>
      <c r="I129" t="s">
        <v>365</v>
      </c>
      <c r="J129">
        <v>671</v>
      </c>
      <c r="K129" t="s">
        <v>67</v>
      </c>
      <c r="L129" t="s">
        <v>366</v>
      </c>
      <c r="M129">
        <v>445</v>
      </c>
      <c r="N129" t="s">
        <v>34</v>
      </c>
      <c r="O129" t="s">
        <v>45</v>
      </c>
      <c r="P129" s="1">
        <v>0.53300000000000003</v>
      </c>
      <c r="Q129" s="1">
        <v>0.53300000000000003</v>
      </c>
      <c r="R129" t="s">
        <v>367</v>
      </c>
      <c r="S129" t="s">
        <v>20</v>
      </c>
    </row>
    <row r="130" spans="1:19" x14ac:dyDescent="0.2">
      <c r="A130" t="s">
        <v>29</v>
      </c>
      <c r="B130" t="s">
        <v>22</v>
      </c>
      <c r="C130">
        <v>2149499</v>
      </c>
      <c r="D130">
        <v>2149499</v>
      </c>
      <c r="E130">
        <v>1</v>
      </c>
      <c r="F130">
        <v>1</v>
      </c>
      <c r="G130" t="s">
        <v>23</v>
      </c>
      <c r="H130" t="s">
        <v>362</v>
      </c>
      <c r="I130" t="s">
        <v>363</v>
      </c>
      <c r="J130">
        <v>673</v>
      </c>
      <c r="K130" t="s">
        <v>74</v>
      </c>
      <c r="L130" t="s">
        <v>364</v>
      </c>
      <c r="M130">
        <v>446</v>
      </c>
      <c r="N130" t="s">
        <v>34</v>
      </c>
      <c r="O130" t="s">
        <v>45</v>
      </c>
      <c r="P130" s="1">
        <v>0.52</v>
      </c>
      <c r="Q130" s="1">
        <v>0.52</v>
      </c>
      <c r="R130" t="s">
        <v>367</v>
      </c>
      <c r="S130" t="s">
        <v>20</v>
      </c>
    </row>
    <row r="131" spans="1:19" x14ac:dyDescent="0.2">
      <c r="A131" t="s">
        <v>29</v>
      </c>
      <c r="B131" t="s">
        <v>22</v>
      </c>
      <c r="C131">
        <v>685728</v>
      </c>
      <c r="D131">
        <v>685728</v>
      </c>
      <c r="E131">
        <v>1</v>
      </c>
      <c r="F131">
        <v>1</v>
      </c>
      <c r="G131" t="s">
        <v>23</v>
      </c>
      <c r="H131" t="s">
        <v>375</v>
      </c>
      <c r="I131" t="s">
        <v>376</v>
      </c>
      <c r="J131">
        <v>350</v>
      </c>
      <c r="K131" t="s">
        <v>370</v>
      </c>
      <c r="L131" t="s">
        <v>377</v>
      </c>
      <c r="M131">
        <v>678</v>
      </c>
      <c r="N131" t="s">
        <v>44</v>
      </c>
      <c r="O131" t="s">
        <v>45</v>
      </c>
      <c r="P131" s="1">
        <v>0.99099999999999999</v>
      </c>
      <c r="Q131" s="1">
        <v>0.99099999999999999</v>
      </c>
      <c r="R131" t="s">
        <v>379</v>
      </c>
      <c r="S131" t="s">
        <v>174</v>
      </c>
    </row>
    <row r="132" spans="1:19" x14ac:dyDescent="0.2">
      <c r="A132" t="s">
        <v>28</v>
      </c>
      <c r="B132" t="s">
        <v>22</v>
      </c>
      <c r="C132">
        <v>1961927</v>
      </c>
      <c r="D132">
        <v>1961926</v>
      </c>
      <c r="E132">
        <v>0</v>
      </c>
      <c r="F132">
        <v>1</v>
      </c>
      <c r="G132" t="s">
        <v>23</v>
      </c>
      <c r="H132" t="s">
        <v>378</v>
      </c>
      <c r="J132">
        <v>432</v>
      </c>
      <c r="M132">
        <v>445</v>
      </c>
      <c r="N132" t="s">
        <v>24</v>
      </c>
      <c r="O132" t="s">
        <v>25</v>
      </c>
      <c r="P132" s="1">
        <v>0.96899999999999997</v>
      </c>
      <c r="Q132" s="1">
        <v>0.96899999999999997</v>
      </c>
      <c r="R132" t="s">
        <v>379</v>
      </c>
      <c r="S132" t="s">
        <v>174</v>
      </c>
    </row>
    <row r="133" spans="1:19" x14ac:dyDescent="0.2">
      <c r="A133" t="s">
        <v>21</v>
      </c>
      <c r="B133" t="s">
        <v>22</v>
      </c>
      <c r="C133">
        <v>3542942</v>
      </c>
      <c r="D133">
        <v>3542942</v>
      </c>
      <c r="E133">
        <v>1</v>
      </c>
      <c r="F133">
        <v>1</v>
      </c>
      <c r="G133" t="s">
        <v>23</v>
      </c>
      <c r="H133" t="s">
        <v>372</v>
      </c>
      <c r="I133" t="s">
        <v>373</v>
      </c>
      <c r="J133">
        <v>1727</v>
      </c>
      <c r="K133" t="s">
        <v>54</v>
      </c>
      <c r="L133" t="s">
        <v>374</v>
      </c>
      <c r="M133">
        <v>412</v>
      </c>
      <c r="N133" t="s">
        <v>44</v>
      </c>
      <c r="O133" t="s">
        <v>45</v>
      </c>
      <c r="P133" s="1">
        <v>0.502</v>
      </c>
      <c r="Q133" s="1">
        <v>0.502</v>
      </c>
      <c r="R133" t="s">
        <v>379</v>
      </c>
      <c r="S133" t="s">
        <v>20</v>
      </c>
    </row>
    <row r="134" spans="1:19" x14ac:dyDescent="0.2">
      <c r="A134" t="s">
        <v>29</v>
      </c>
      <c r="B134" t="s">
        <v>22</v>
      </c>
      <c r="C134">
        <v>3774255</v>
      </c>
      <c r="D134">
        <v>3774255</v>
      </c>
      <c r="E134">
        <v>1</v>
      </c>
      <c r="F134">
        <v>1</v>
      </c>
      <c r="G134" t="s">
        <v>23</v>
      </c>
      <c r="H134" t="s">
        <v>116</v>
      </c>
      <c r="I134" t="s">
        <v>277</v>
      </c>
      <c r="J134">
        <v>149</v>
      </c>
      <c r="K134" t="s">
        <v>74</v>
      </c>
      <c r="L134" t="s">
        <v>278</v>
      </c>
      <c r="M134">
        <v>363</v>
      </c>
      <c r="N134" t="s">
        <v>34</v>
      </c>
      <c r="O134" t="s">
        <v>45</v>
      </c>
      <c r="P134" s="1">
        <v>0.501</v>
      </c>
      <c r="Q134" s="1">
        <v>0.501</v>
      </c>
      <c r="R134" t="s">
        <v>379</v>
      </c>
      <c r="S134" t="s">
        <v>20</v>
      </c>
    </row>
    <row r="135" spans="1:19" x14ac:dyDescent="0.2">
      <c r="A135" t="s">
        <v>28</v>
      </c>
      <c r="B135" t="s">
        <v>22</v>
      </c>
      <c r="C135">
        <v>3636683</v>
      </c>
      <c r="D135">
        <v>3636683</v>
      </c>
      <c r="E135">
        <v>1</v>
      </c>
      <c r="F135">
        <v>1</v>
      </c>
      <c r="G135" t="s">
        <v>23</v>
      </c>
      <c r="H135" t="s">
        <v>321</v>
      </c>
      <c r="I135" t="s">
        <v>322</v>
      </c>
      <c r="J135">
        <v>583</v>
      </c>
      <c r="K135" t="s">
        <v>47</v>
      </c>
      <c r="L135" t="s">
        <v>323</v>
      </c>
      <c r="M135">
        <v>337</v>
      </c>
      <c r="N135" t="s">
        <v>44</v>
      </c>
      <c r="O135" t="s">
        <v>45</v>
      </c>
      <c r="P135" s="1">
        <v>0.51</v>
      </c>
      <c r="Q135" s="1">
        <v>0.51</v>
      </c>
      <c r="R135" t="s">
        <v>380</v>
      </c>
      <c r="S135" t="s">
        <v>20</v>
      </c>
    </row>
    <row r="136" spans="1:19" x14ac:dyDescent="0.2">
      <c r="B136" t="s">
        <v>22</v>
      </c>
      <c r="C136">
        <v>2497187</v>
      </c>
      <c r="D136">
        <v>2497198</v>
      </c>
      <c r="E136">
        <v>12</v>
      </c>
      <c r="F136">
        <v>1</v>
      </c>
      <c r="G136" t="s">
        <v>23</v>
      </c>
      <c r="M136" t="s">
        <v>381</v>
      </c>
      <c r="N136" t="s">
        <v>73</v>
      </c>
      <c r="P136" s="1">
        <v>0.86699999999999999</v>
      </c>
      <c r="R136" t="s">
        <v>383</v>
      </c>
      <c r="S136" t="s">
        <v>20</v>
      </c>
    </row>
    <row r="137" spans="1:19" x14ac:dyDescent="0.2">
      <c r="B137" t="s">
        <v>22</v>
      </c>
      <c r="C137">
        <v>2497187</v>
      </c>
      <c r="D137">
        <v>2497198</v>
      </c>
      <c r="E137">
        <v>12</v>
      </c>
      <c r="F137">
        <v>1</v>
      </c>
      <c r="G137" t="s">
        <v>23</v>
      </c>
      <c r="M137" t="s">
        <v>392</v>
      </c>
      <c r="N137" t="s">
        <v>73</v>
      </c>
      <c r="P137" s="1">
        <v>0.89500000000000002</v>
      </c>
      <c r="R137" t="s">
        <v>394</v>
      </c>
      <c r="S137" t="s">
        <v>20</v>
      </c>
    </row>
    <row r="138" spans="1:19" x14ac:dyDescent="0.2">
      <c r="A138" t="s">
        <v>21</v>
      </c>
      <c r="B138" t="s">
        <v>22</v>
      </c>
      <c r="C138">
        <v>1122397</v>
      </c>
      <c r="D138">
        <v>1122397</v>
      </c>
      <c r="E138">
        <v>1</v>
      </c>
      <c r="F138">
        <v>1</v>
      </c>
      <c r="G138" t="s">
        <v>23</v>
      </c>
      <c r="K138" t="s">
        <v>54</v>
      </c>
      <c r="M138">
        <v>420</v>
      </c>
      <c r="N138" t="s">
        <v>44</v>
      </c>
      <c r="P138" s="1">
        <v>0.55000000000000004</v>
      </c>
      <c r="Q138" s="1">
        <v>0.55000000000000004</v>
      </c>
      <c r="R138" t="s">
        <v>394</v>
      </c>
      <c r="S138" t="s">
        <v>20</v>
      </c>
    </row>
    <row r="139" spans="1:19" x14ac:dyDescent="0.2">
      <c r="A139" t="s">
        <v>21</v>
      </c>
      <c r="B139" t="s">
        <v>22</v>
      </c>
      <c r="C139">
        <v>1109304</v>
      </c>
      <c r="D139">
        <v>1109304</v>
      </c>
      <c r="E139">
        <v>1</v>
      </c>
      <c r="F139">
        <v>1</v>
      </c>
      <c r="G139" t="s">
        <v>23</v>
      </c>
      <c r="H139" t="s">
        <v>276</v>
      </c>
      <c r="I139" t="s">
        <v>277</v>
      </c>
      <c r="J139">
        <v>41</v>
      </c>
      <c r="K139" t="s">
        <v>67</v>
      </c>
      <c r="L139" t="s">
        <v>278</v>
      </c>
      <c r="M139">
        <v>634</v>
      </c>
      <c r="N139" t="s">
        <v>34</v>
      </c>
      <c r="O139" t="s">
        <v>45</v>
      </c>
      <c r="P139" s="1">
        <v>1</v>
      </c>
      <c r="Q139" s="1">
        <v>1</v>
      </c>
      <c r="R139" t="s">
        <v>394</v>
      </c>
      <c r="S139" t="s">
        <v>20</v>
      </c>
    </row>
    <row r="140" spans="1:19" x14ac:dyDescent="0.2">
      <c r="A140" t="s">
        <v>36</v>
      </c>
      <c r="B140" t="s">
        <v>22</v>
      </c>
      <c r="C140">
        <v>880616</v>
      </c>
      <c r="D140">
        <v>880616</v>
      </c>
      <c r="E140">
        <v>1</v>
      </c>
      <c r="F140">
        <v>1</v>
      </c>
      <c r="G140" t="s">
        <v>23</v>
      </c>
      <c r="H140" t="s">
        <v>273</v>
      </c>
      <c r="I140" t="s">
        <v>274</v>
      </c>
      <c r="J140">
        <v>112</v>
      </c>
      <c r="K140" t="s">
        <v>37</v>
      </c>
      <c r="L140" t="s">
        <v>275</v>
      </c>
      <c r="M140">
        <v>820</v>
      </c>
      <c r="N140" t="s">
        <v>34</v>
      </c>
      <c r="O140" t="s">
        <v>45</v>
      </c>
      <c r="P140" s="1">
        <v>0.999</v>
      </c>
      <c r="Q140" s="1">
        <v>0.999</v>
      </c>
      <c r="R140" t="s">
        <v>394</v>
      </c>
      <c r="S140" t="s">
        <v>20</v>
      </c>
    </row>
    <row r="141" spans="1:19" x14ac:dyDescent="0.2">
      <c r="A141" t="s">
        <v>184</v>
      </c>
      <c r="B141" t="s">
        <v>22</v>
      </c>
      <c r="C141">
        <v>263310</v>
      </c>
      <c r="D141">
        <v>263312</v>
      </c>
      <c r="E141">
        <v>3</v>
      </c>
      <c r="F141">
        <v>1</v>
      </c>
      <c r="G141" t="s">
        <v>23</v>
      </c>
      <c r="H141" t="s">
        <v>384</v>
      </c>
      <c r="I141" t="s">
        <v>385</v>
      </c>
      <c r="J141">
        <v>1300</v>
      </c>
      <c r="K141" t="s">
        <v>386</v>
      </c>
      <c r="L141" t="s">
        <v>386</v>
      </c>
      <c r="M141" t="s">
        <v>387</v>
      </c>
      <c r="N141" t="s">
        <v>45</v>
      </c>
      <c r="O141" t="s">
        <v>45</v>
      </c>
      <c r="P141" s="1">
        <v>0.51100000000000001</v>
      </c>
      <c r="R141" t="s">
        <v>394</v>
      </c>
      <c r="S141" t="s">
        <v>20</v>
      </c>
    </row>
    <row r="142" spans="1:19" x14ac:dyDescent="0.2">
      <c r="A142" t="s">
        <v>388</v>
      </c>
      <c r="B142" t="s">
        <v>22</v>
      </c>
      <c r="C142">
        <v>1122399</v>
      </c>
      <c r="D142">
        <v>1122402</v>
      </c>
      <c r="E142">
        <v>4</v>
      </c>
      <c r="F142">
        <v>1</v>
      </c>
      <c r="G142" t="s">
        <v>23</v>
      </c>
      <c r="K142" t="s">
        <v>389</v>
      </c>
      <c r="M142" t="s">
        <v>390</v>
      </c>
      <c r="N142" t="s">
        <v>45</v>
      </c>
      <c r="P142" s="1">
        <v>0.51</v>
      </c>
      <c r="R142" t="s">
        <v>394</v>
      </c>
      <c r="S142" t="s">
        <v>20</v>
      </c>
    </row>
    <row r="143" spans="1:19" x14ac:dyDescent="0.2">
      <c r="A143" t="s">
        <v>29</v>
      </c>
      <c r="B143" t="s">
        <v>22</v>
      </c>
      <c r="C143">
        <v>3774255</v>
      </c>
      <c r="D143">
        <v>3774255</v>
      </c>
      <c r="E143">
        <v>1</v>
      </c>
      <c r="F143">
        <v>1</v>
      </c>
      <c r="G143" t="s">
        <v>23</v>
      </c>
      <c r="H143" t="s">
        <v>116</v>
      </c>
      <c r="I143" t="s">
        <v>277</v>
      </c>
      <c r="J143">
        <v>149</v>
      </c>
      <c r="K143" t="s">
        <v>74</v>
      </c>
      <c r="L143" t="s">
        <v>278</v>
      </c>
      <c r="M143">
        <v>403</v>
      </c>
      <c r="N143" t="s">
        <v>34</v>
      </c>
      <c r="O143" t="s">
        <v>45</v>
      </c>
      <c r="P143" s="1">
        <v>0.50900000000000001</v>
      </c>
      <c r="Q143" s="1">
        <v>0.50900000000000001</v>
      </c>
      <c r="R143" t="s">
        <v>394</v>
      </c>
      <c r="S143" t="s">
        <v>20</v>
      </c>
    </row>
    <row r="144" spans="1:19" x14ac:dyDescent="0.2">
      <c r="A144" t="s">
        <v>29</v>
      </c>
      <c r="B144" t="s">
        <v>22</v>
      </c>
      <c r="C144">
        <v>1122404</v>
      </c>
      <c r="D144">
        <v>1122404</v>
      </c>
      <c r="E144">
        <v>1</v>
      </c>
      <c r="F144">
        <v>1</v>
      </c>
      <c r="G144" t="s">
        <v>23</v>
      </c>
      <c r="K144" t="s">
        <v>74</v>
      </c>
      <c r="M144">
        <v>413</v>
      </c>
      <c r="N144" t="s">
        <v>34</v>
      </c>
      <c r="P144" s="1">
        <v>0.50800000000000001</v>
      </c>
      <c r="Q144" s="1">
        <v>0.50800000000000001</v>
      </c>
      <c r="R144" t="s">
        <v>394</v>
      </c>
      <c r="S144" t="s">
        <v>20</v>
      </c>
    </row>
    <row r="145" spans="1:19" x14ac:dyDescent="0.2">
      <c r="A145" t="s">
        <v>36</v>
      </c>
      <c r="B145" t="s">
        <v>22</v>
      </c>
      <c r="C145">
        <v>407963</v>
      </c>
      <c r="D145">
        <v>407963</v>
      </c>
      <c r="E145">
        <v>1</v>
      </c>
      <c r="F145">
        <v>1</v>
      </c>
      <c r="G145" t="s">
        <v>23</v>
      </c>
      <c r="K145" t="s">
        <v>42</v>
      </c>
      <c r="M145">
        <v>675</v>
      </c>
      <c r="N145" t="s">
        <v>44</v>
      </c>
      <c r="P145" s="1">
        <v>0.999</v>
      </c>
      <c r="Q145" s="1">
        <v>0.999</v>
      </c>
      <c r="R145" t="s">
        <v>413</v>
      </c>
      <c r="S145" t="s">
        <v>20</v>
      </c>
    </row>
    <row r="146" spans="1:19" x14ac:dyDescent="0.2">
      <c r="A146" t="s">
        <v>404</v>
      </c>
      <c r="B146" t="s">
        <v>22</v>
      </c>
      <c r="C146">
        <v>2702836</v>
      </c>
      <c r="D146">
        <v>2702837</v>
      </c>
      <c r="E146">
        <v>2</v>
      </c>
      <c r="F146">
        <v>1</v>
      </c>
      <c r="G146" t="s">
        <v>23</v>
      </c>
      <c r="K146" t="s">
        <v>405</v>
      </c>
      <c r="M146" t="s">
        <v>406</v>
      </c>
      <c r="N146" t="s">
        <v>45</v>
      </c>
      <c r="P146" s="1">
        <v>0.52600000000000002</v>
      </c>
      <c r="R146" t="s">
        <v>413</v>
      </c>
      <c r="S146" t="s">
        <v>20</v>
      </c>
    </row>
    <row r="147" spans="1:19" x14ac:dyDescent="0.2">
      <c r="A147" t="s">
        <v>36</v>
      </c>
      <c r="B147" t="s">
        <v>22</v>
      </c>
      <c r="C147">
        <v>319410</v>
      </c>
      <c r="D147">
        <v>319410</v>
      </c>
      <c r="E147">
        <v>1</v>
      </c>
      <c r="F147">
        <v>1</v>
      </c>
      <c r="G147" t="s">
        <v>23</v>
      </c>
      <c r="H147" t="s">
        <v>411</v>
      </c>
      <c r="J147">
        <v>1233</v>
      </c>
      <c r="K147" t="s">
        <v>37</v>
      </c>
      <c r="L147" t="s">
        <v>60</v>
      </c>
      <c r="M147">
        <v>632</v>
      </c>
      <c r="N147" t="s">
        <v>34</v>
      </c>
      <c r="O147" t="s">
        <v>39</v>
      </c>
      <c r="P147" s="1">
        <v>0.997</v>
      </c>
      <c r="Q147" s="1">
        <v>0.997</v>
      </c>
      <c r="R147" t="s">
        <v>413</v>
      </c>
      <c r="S147" t="s">
        <v>174</v>
      </c>
    </row>
    <row r="148" spans="1:19" x14ac:dyDescent="0.2">
      <c r="A148" t="s">
        <v>36</v>
      </c>
      <c r="B148" t="s">
        <v>22</v>
      </c>
      <c r="C148">
        <v>1590981</v>
      </c>
      <c r="D148">
        <v>1590981</v>
      </c>
      <c r="E148">
        <v>1</v>
      </c>
      <c r="F148">
        <v>1</v>
      </c>
      <c r="G148" t="s">
        <v>23</v>
      </c>
      <c r="H148" t="s">
        <v>412</v>
      </c>
      <c r="J148">
        <v>63</v>
      </c>
      <c r="K148" t="s">
        <v>37</v>
      </c>
      <c r="L148" t="s">
        <v>60</v>
      </c>
      <c r="M148">
        <v>554</v>
      </c>
      <c r="N148" t="s">
        <v>34</v>
      </c>
      <c r="O148" t="s">
        <v>39</v>
      </c>
      <c r="P148" s="1">
        <v>0.995</v>
      </c>
      <c r="Q148" s="1">
        <v>0.995</v>
      </c>
      <c r="R148" t="s">
        <v>413</v>
      </c>
      <c r="S148" t="s">
        <v>174</v>
      </c>
    </row>
    <row r="149" spans="1:19" x14ac:dyDescent="0.2">
      <c r="B149" t="s">
        <v>22</v>
      </c>
      <c r="C149">
        <v>2651050</v>
      </c>
      <c r="D149">
        <v>2651061</v>
      </c>
      <c r="E149">
        <v>12</v>
      </c>
      <c r="F149">
        <v>1</v>
      </c>
      <c r="G149" t="s">
        <v>23</v>
      </c>
      <c r="H149" t="s">
        <v>69</v>
      </c>
      <c r="I149" t="s">
        <v>401</v>
      </c>
      <c r="J149">
        <v>2148</v>
      </c>
      <c r="L149" t="s">
        <v>402</v>
      </c>
      <c r="M149" t="s">
        <v>403</v>
      </c>
      <c r="N149" t="s">
        <v>73</v>
      </c>
      <c r="O149" t="s">
        <v>73</v>
      </c>
      <c r="P149" s="1">
        <v>0.88100000000000001</v>
      </c>
      <c r="R149" t="s">
        <v>413</v>
      </c>
      <c r="S149" t="s">
        <v>20</v>
      </c>
    </row>
    <row r="150" spans="1:19" x14ac:dyDescent="0.2">
      <c r="B150" t="s">
        <v>22</v>
      </c>
      <c r="C150">
        <v>134531</v>
      </c>
      <c r="D150">
        <v>134532</v>
      </c>
      <c r="E150">
        <v>2</v>
      </c>
      <c r="F150">
        <v>1</v>
      </c>
      <c r="G150" t="s">
        <v>23</v>
      </c>
      <c r="H150" t="s">
        <v>395</v>
      </c>
      <c r="J150">
        <v>311</v>
      </c>
      <c r="M150" t="s">
        <v>396</v>
      </c>
      <c r="N150" t="s">
        <v>73</v>
      </c>
      <c r="O150" t="s">
        <v>25</v>
      </c>
      <c r="P150" s="1">
        <v>0.53900000000000003</v>
      </c>
      <c r="R150" t="s">
        <v>413</v>
      </c>
      <c r="S150" t="s">
        <v>20</v>
      </c>
    </row>
    <row r="151" spans="1:19" x14ac:dyDescent="0.2">
      <c r="A151" t="s">
        <v>388</v>
      </c>
      <c r="B151" t="s">
        <v>22</v>
      </c>
      <c r="C151">
        <v>2702839</v>
      </c>
      <c r="D151">
        <v>2702842</v>
      </c>
      <c r="E151">
        <v>4</v>
      </c>
      <c r="F151">
        <v>1</v>
      </c>
      <c r="G151" t="s">
        <v>23</v>
      </c>
      <c r="K151" t="s">
        <v>408</v>
      </c>
      <c r="M151" t="s">
        <v>409</v>
      </c>
      <c r="N151" t="s">
        <v>45</v>
      </c>
      <c r="P151" s="1">
        <v>0.503</v>
      </c>
      <c r="R151" t="s">
        <v>413</v>
      </c>
      <c r="S151" t="s">
        <v>20</v>
      </c>
    </row>
    <row r="152" spans="1:19" x14ac:dyDescent="0.2">
      <c r="A152" t="s">
        <v>397</v>
      </c>
      <c r="B152" t="s">
        <v>22</v>
      </c>
      <c r="C152">
        <v>511051</v>
      </c>
      <c r="D152">
        <v>511054</v>
      </c>
      <c r="E152">
        <v>4</v>
      </c>
      <c r="F152">
        <v>1</v>
      </c>
      <c r="G152" t="s">
        <v>23</v>
      </c>
      <c r="K152" t="s">
        <v>398</v>
      </c>
      <c r="M152" t="s">
        <v>399</v>
      </c>
      <c r="N152" t="s">
        <v>45</v>
      </c>
      <c r="P152" s="1">
        <v>0.5</v>
      </c>
      <c r="R152" t="s">
        <v>413</v>
      </c>
      <c r="S152" t="s">
        <v>20</v>
      </c>
    </row>
    <row r="153" spans="1:19" x14ac:dyDescent="0.2">
      <c r="B153" t="s">
        <v>22</v>
      </c>
      <c r="C153">
        <v>3309536</v>
      </c>
      <c r="D153">
        <v>3309538</v>
      </c>
      <c r="E153">
        <v>3</v>
      </c>
      <c r="F153">
        <v>1</v>
      </c>
      <c r="G153" t="s">
        <v>23</v>
      </c>
      <c r="H153" t="s">
        <v>417</v>
      </c>
      <c r="I153" t="s">
        <v>418</v>
      </c>
      <c r="J153">
        <v>524</v>
      </c>
      <c r="K153" t="s">
        <v>419</v>
      </c>
      <c r="L153" t="s">
        <v>420</v>
      </c>
      <c r="M153" t="s">
        <v>421</v>
      </c>
      <c r="N153" t="s">
        <v>64</v>
      </c>
      <c r="O153" t="s">
        <v>73</v>
      </c>
      <c r="P153" s="1">
        <v>0.93799999999999994</v>
      </c>
      <c r="R153" t="s">
        <v>416</v>
      </c>
      <c r="S153" t="s">
        <v>20</v>
      </c>
    </row>
    <row r="154" spans="1:19" x14ac:dyDescent="0.2">
      <c r="A154" t="s">
        <v>29</v>
      </c>
      <c r="B154" t="s">
        <v>22</v>
      </c>
      <c r="C154">
        <v>2036046</v>
      </c>
      <c r="D154">
        <v>2036046</v>
      </c>
      <c r="E154">
        <v>1</v>
      </c>
      <c r="F154">
        <v>1</v>
      </c>
      <c r="G154" t="s">
        <v>23</v>
      </c>
      <c r="H154" t="s">
        <v>414</v>
      </c>
      <c r="I154" t="s">
        <v>337</v>
      </c>
      <c r="J154">
        <v>62</v>
      </c>
      <c r="K154" t="s">
        <v>74</v>
      </c>
      <c r="L154" t="s">
        <v>415</v>
      </c>
      <c r="M154">
        <v>475</v>
      </c>
      <c r="N154" t="s">
        <v>34</v>
      </c>
      <c r="O154" t="s">
        <v>45</v>
      </c>
      <c r="P154" s="1">
        <v>0.93300000000000005</v>
      </c>
      <c r="Q154" s="1">
        <v>0.93300000000000005</v>
      </c>
      <c r="R154" t="s">
        <v>416</v>
      </c>
      <c r="S154" t="s">
        <v>20</v>
      </c>
    </row>
    <row r="155" spans="1:19" x14ac:dyDescent="0.2">
      <c r="P155" s="1"/>
      <c r="Q155" s="1"/>
    </row>
    <row r="159" spans="1:19" x14ac:dyDescent="0.2">
      <c r="A159" s="4" t="s">
        <v>180</v>
      </c>
      <c r="B159" s="5"/>
      <c r="C159" s="5"/>
      <c r="D159" s="5"/>
      <c r="E159" s="5"/>
      <c r="F159" s="6"/>
    </row>
    <row r="160" spans="1:19" x14ac:dyDescent="0.2">
      <c r="A160" s="7" t="s">
        <v>181</v>
      </c>
      <c r="B160" s="2"/>
      <c r="C160" s="2"/>
      <c r="D160" s="2"/>
      <c r="E160" s="2"/>
      <c r="F160" s="8"/>
    </row>
    <row r="161" spans="1:6" x14ac:dyDescent="0.2">
      <c r="A161" s="9" t="s">
        <v>182</v>
      </c>
      <c r="B161" s="3"/>
      <c r="C161" s="3"/>
      <c r="D161" s="3"/>
      <c r="E161" s="3"/>
      <c r="F161" s="10"/>
    </row>
    <row r="162" spans="1:6" x14ac:dyDescent="0.2">
      <c r="A162" s="11" t="s">
        <v>183</v>
      </c>
      <c r="B162" s="12"/>
      <c r="C162" s="12"/>
      <c r="D162" s="12"/>
      <c r="E162" s="12"/>
      <c r="F162" s="13"/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009F6-0C7A-F545-923A-6E81F233C525}">
  <dimension ref="A1:L146"/>
  <sheetViews>
    <sheetView topLeftCell="A66" workbookViewId="0">
      <selection activeCell="E79" sqref="E79"/>
    </sheetView>
  </sheetViews>
  <sheetFormatPr baseColWidth="10" defaultRowHeight="16" x14ac:dyDescent="0.2"/>
  <cols>
    <col min="1" max="1" width="15.5" customWidth="1"/>
    <col min="2" max="2" width="11.5" customWidth="1"/>
    <col min="3" max="3" width="39" customWidth="1"/>
    <col min="4" max="4" width="19.5" customWidth="1"/>
    <col min="5" max="5" width="24.6640625" customWidth="1"/>
    <col min="6" max="6" width="17.1640625" customWidth="1"/>
    <col min="7" max="7" width="11" customWidth="1"/>
    <col min="8" max="8" width="13.1640625" customWidth="1"/>
    <col min="10" max="10" width="16" customWidth="1"/>
    <col min="11" max="11" width="40" customWidth="1"/>
    <col min="12" max="12" width="32.33203125" customWidth="1"/>
  </cols>
  <sheetData>
    <row r="1" spans="1:12" x14ac:dyDescent="0.2">
      <c r="A1" s="16" t="s">
        <v>451</v>
      </c>
      <c r="B1" s="17" t="s">
        <v>452</v>
      </c>
      <c r="C1" s="18" t="s">
        <v>453</v>
      </c>
      <c r="D1" s="15" t="s">
        <v>454</v>
      </c>
      <c r="E1" s="15" t="s">
        <v>455</v>
      </c>
      <c r="F1" s="15" t="s">
        <v>456</v>
      </c>
      <c r="G1" s="14" t="s">
        <v>422</v>
      </c>
      <c r="H1" s="15" t="s">
        <v>423</v>
      </c>
      <c r="I1" s="15" t="s">
        <v>424</v>
      </c>
      <c r="J1" s="15" t="s">
        <v>425</v>
      </c>
      <c r="K1" s="15" t="s">
        <v>426</v>
      </c>
      <c r="L1" s="15" t="s">
        <v>17</v>
      </c>
    </row>
    <row r="2" spans="1:12" x14ac:dyDescent="0.2">
      <c r="A2" s="97" t="s">
        <v>813</v>
      </c>
      <c r="B2" s="17"/>
      <c r="C2" s="18"/>
      <c r="D2" s="15"/>
      <c r="E2" s="15"/>
      <c r="F2" s="15"/>
      <c r="G2" s="14"/>
      <c r="H2" s="15"/>
      <c r="I2" s="15"/>
      <c r="J2" s="15"/>
      <c r="K2" s="15"/>
      <c r="L2" s="15"/>
    </row>
    <row r="3" spans="1:12" x14ac:dyDescent="0.2">
      <c r="A3" s="30" t="s">
        <v>797</v>
      </c>
      <c r="B3" s="64">
        <v>3620630</v>
      </c>
      <c r="C3" s="5" t="s">
        <v>458</v>
      </c>
      <c r="D3" s="5">
        <v>248</v>
      </c>
      <c r="E3" s="5" t="s">
        <v>696</v>
      </c>
      <c r="F3" s="21">
        <v>0</v>
      </c>
      <c r="G3" s="65">
        <v>67.666666666666671</v>
      </c>
      <c r="H3" s="65">
        <v>7.3711147958319936</v>
      </c>
      <c r="I3" s="5" t="s">
        <v>697</v>
      </c>
      <c r="J3" s="5" t="s">
        <v>437</v>
      </c>
      <c r="K3" s="66" t="s">
        <v>462</v>
      </c>
      <c r="L3" s="67"/>
    </row>
    <row r="4" spans="1:12" x14ac:dyDescent="0.2">
      <c r="A4" s="35" t="s">
        <v>22</v>
      </c>
      <c r="B4" s="27">
        <v>3620762</v>
      </c>
      <c r="C4" s="26" t="s">
        <v>32</v>
      </c>
      <c r="D4" s="56">
        <f>-Intergene!$B4+B5</f>
        <v>116</v>
      </c>
      <c r="E4" t="s">
        <v>696</v>
      </c>
      <c r="F4" s="28"/>
      <c r="G4" s="29">
        <v>0.99399999999999999</v>
      </c>
      <c r="H4" s="29">
        <v>8.4852813742385784E-3</v>
      </c>
      <c r="I4" s="26"/>
      <c r="J4" s="26" t="s">
        <v>24</v>
      </c>
      <c r="K4" s="26"/>
      <c r="L4" s="36" t="s">
        <v>26</v>
      </c>
    </row>
    <row r="5" spans="1:12" x14ac:dyDescent="0.2">
      <c r="A5" s="62" t="s">
        <v>798</v>
      </c>
      <c r="B5" s="37">
        <v>3620878</v>
      </c>
      <c r="C5" s="38" t="s">
        <v>458</v>
      </c>
      <c r="D5" s="38">
        <v>3622777</v>
      </c>
      <c r="E5" s="38" t="s">
        <v>696</v>
      </c>
      <c r="F5" s="39"/>
      <c r="G5" s="40">
        <v>156.66666666666666</v>
      </c>
      <c r="H5" s="40">
        <v>27.20906711619007</v>
      </c>
      <c r="I5" s="63" t="s">
        <v>697</v>
      </c>
      <c r="J5" s="38" t="s">
        <v>437</v>
      </c>
      <c r="K5" s="38" t="s">
        <v>698</v>
      </c>
      <c r="L5" s="41"/>
    </row>
    <row r="6" spans="1:12" x14ac:dyDescent="0.2">
      <c r="A6" s="47" t="s">
        <v>810</v>
      </c>
      <c r="B6" s="31">
        <v>1763323</v>
      </c>
      <c r="C6" s="5" t="s">
        <v>440</v>
      </c>
      <c r="D6" s="5">
        <v>1763917</v>
      </c>
      <c r="E6" s="5" t="s">
        <v>763</v>
      </c>
      <c r="F6" s="32" t="s">
        <v>764</v>
      </c>
      <c r="G6" s="33">
        <v>652</v>
      </c>
      <c r="H6" s="33">
        <v>89.437128755344105</v>
      </c>
      <c r="I6" s="48" t="s">
        <v>762</v>
      </c>
      <c r="J6" s="5" t="s">
        <v>437</v>
      </c>
      <c r="K6" s="5" t="s">
        <v>765</v>
      </c>
      <c r="L6" s="6"/>
    </row>
    <row r="7" spans="1:12" x14ac:dyDescent="0.2">
      <c r="A7" s="52" t="s">
        <v>811</v>
      </c>
      <c r="B7" s="77">
        <v>1763918</v>
      </c>
      <c r="C7" t="s">
        <v>440</v>
      </c>
      <c r="D7">
        <v>1764231</v>
      </c>
      <c r="E7" t="s">
        <v>763</v>
      </c>
      <c r="F7" s="24" t="s">
        <v>764</v>
      </c>
      <c r="G7" s="25"/>
      <c r="H7" s="25"/>
      <c r="I7" s="78" t="s">
        <v>762</v>
      </c>
      <c r="L7" s="44"/>
    </row>
    <row r="8" spans="1:12" x14ac:dyDescent="0.2">
      <c r="A8" s="49" t="s">
        <v>812</v>
      </c>
      <c r="B8" s="45">
        <v>1764239</v>
      </c>
      <c r="C8" t="s">
        <v>440</v>
      </c>
      <c r="D8">
        <v>322</v>
      </c>
      <c r="E8" t="s">
        <v>763</v>
      </c>
      <c r="F8" s="28" t="s">
        <v>764</v>
      </c>
      <c r="G8" s="42">
        <v>4389.666666666667</v>
      </c>
      <c r="H8" s="42">
        <v>926.78494448999982</v>
      </c>
      <c r="I8" t="s">
        <v>762</v>
      </c>
      <c r="J8" t="s">
        <v>437</v>
      </c>
      <c r="K8" s="46" t="s">
        <v>462</v>
      </c>
      <c r="L8" s="44"/>
    </row>
    <row r="9" spans="1:12" x14ac:dyDescent="0.2">
      <c r="A9" s="91" t="s">
        <v>22</v>
      </c>
      <c r="B9" s="92">
        <v>1764297</v>
      </c>
      <c r="C9" s="93" t="s">
        <v>47</v>
      </c>
      <c r="D9" s="96">
        <f>Intergene!$B9-B8</f>
        <v>58</v>
      </c>
      <c r="E9" s="93"/>
      <c r="F9" s="83"/>
      <c r="G9" s="94">
        <v>0.99299999999999999</v>
      </c>
      <c r="H9" s="94">
        <v>9.8994949366116736E-3</v>
      </c>
      <c r="I9" s="93"/>
      <c r="J9" s="93" t="s">
        <v>44</v>
      </c>
      <c r="K9" s="93"/>
      <c r="L9" s="95" t="s">
        <v>26</v>
      </c>
    </row>
    <row r="10" spans="1:12" x14ac:dyDescent="0.2">
      <c r="A10" s="59" t="s">
        <v>22</v>
      </c>
      <c r="B10" s="20">
        <v>719651</v>
      </c>
      <c r="C10" s="19" t="s">
        <v>198</v>
      </c>
      <c r="D10" s="61">
        <f>B11-Intergene!$B10</f>
        <v>11</v>
      </c>
      <c r="E10" s="5" t="s">
        <v>477</v>
      </c>
      <c r="F10" s="21"/>
      <c r="G10" s="22">
        <v>0.89600000000000002</v>
      </c>
      <c r="H10" s="22">
        <v>1.4142135623730963E-3</v>
      </c>
      <c r="I10" s="19"/>
      <c r="J10" s="19" t="s">
        <v>31</v>
      </c>
      <c r="K10" s="19"/>
      <c r="L10" s="60" t="s">
        <v>824</v>
      </c>
    </row>
    <row r="11" spans="1:12" x14ac:dyDescent="0.2">
      <c r="A11" s="52" t="s">
        <v>477</v>
      </c>
      <c r="B11" s="77">
        <v>719662</v>
      </c>
      <c r="C11" t="s">
        <v>458</v>
      </c>
      <c r="D11">
        <v>719665</v>
      </c>
      <c r="E11" t="s">
        <v>478</v>
      </c>
      <c r="F11" t="s">
        <v>478</v>
      </c>
      <c r="G11" s="25"/>
      <c r="H11" s="25"/>
      <c r="I11" s="23" t="s">
        <v>479</v>
      </c>
      <c r="L11" s="44"/>
    </row>
    <row r="12" spans="1:12" x14ac:dyDescent="0.2">
      <c r="A12" s="43" t="s">
        <v>480</v>
      </c>
      <c r="B12" s="77">
        <v>719665</v>
      </c>
      <c r="C12" t="s">
        <v>458</v>
      </c>
      <c r="D12">
        <v>720922</v>
      </c>
      <c r="E12" t="s">
        <v>478</v>
      </c>
      <c r="F12" s="24"/>
      <c r="G12" s="25">
        <v>1.3333333333333333</v>
      </c>
      <c r="H12" s="25">
        <v>0.57735026918962584</v>
      </c>
      <c r="I12" s="23" t="s">
        <v>479</v>
      </c>
      <c r="J12" t="s">
        <v>437</v>
      </c>
      <c r="K12" t="s">
        <v>481</v>
      </c>
      <c r="L12" s="44"/>
    </row>
    <row r="13" spans="1:12" x14ac:dyDescent="0.2">
      <c r="A13" s="59" t="s">
        <v>22</v>
      </c>
      <c r="B13" s="20">
        <v>1926275</v>
      </c>
      <c r="C13" s="19" t="s">
        <v>33</v>
      </c>
      <c r="D13" s="61">
        <f>B14-Intergene!$B13</f>
        <v>15</v>
      </c>
      <c r="E13" s="5" t="s">
        <v>532</v>
      </c>
      <c r="F13" s="21"/>
      <c r="G13" s="22">
        <v>0.98049999999999993</v>
      </c>
      <c r="H13" s="22">
        <v>2.7577164466275381E-2</v>
      </c>
      <c r="I13" s="19"/>
      <c r="J13" s="19" t="s">
        <v>34</v>
      </c>
      <c r="K13" s="19"/>
      <c r="L13" s="60" t="s">
        <v>824</v>
      </c>
    </row>
    <row r="14" spans="1:12" x14ac:dyDescent="0.2">
      <c r="A14" s="43" t="s">
        <v>531</v>
      </c>
      <c r="B14" s="77">
        <v>1926290</v>
      </c>
      <c r="C14" t="s">
        <v>458</v>
      </c>
      <c r="D14">
        <v>1927682</v>
      </c>
      <c r="E14" t="s">
        <v>532</v>
      </c>
      <c r="F14" s="24"/>
      <c r="G14" s="25">
        <v>1.6666666666666667</v>
      </c>
      <c r="H14" s="25">
        <v>0.57735026918962551</v>
      </c>
      <c r="I14" s="23" t="s">
        <v>533</v>
      </c>
      <c r="J14" t="s">
        <v>437</v>
      </c>
      <c r="K14" t="s">
        <v>534</v>
      </c>
      <c r="L14" s="44"/>
    </row>
    <row r="15" spans="1:12" x14ac:dyDescent="0.2">
      <c r="A15" s="47" t="s">
        <v>793</v>
      </c>
      <c r="B15" s="31">
        <v>3116979</v>
      </c>
      <c r="C15" s="5" t="s">
        <v>440</v>
      </c>
      <c r="D15" s="5">
        <v>3118185</v>
      </c>
      <c r="E15" s="5" t="s">
        <v>670</v>
      </c>
      <c r="F15" s="32" t="s">
        <v>671</v>
      </c>
      <c r="G15" s="33">
        <v>544.33333333333337</v>
      </c>
      <c r="H15" s="33">
        <v>100.02666311205884</v>
      </c>
      <c r="I15" s="48" t="s">
        <v>669</v>
      </c>
      <c r="J15" s="5" t="s">
        <v>557</v>
      </c>
      <c r="K15" s="5" t="s">
        <v>672</v>
      </c>
      <c r="L15" s="6"/>
    </row>
    <row r="16" spans="1:12" x14ac:dyDescent="0.2">
      <c r="A16" s="52" t="s">
        <v>791</v>
      </c>
      <c r="B16" s="77">
        <v>3118186</v>
      </c>
      <c r="C16" t="s">
        <v>440</v>
      </c>
      <c r="D16">
        <v>3118514</v>
      </c>
      <c r="E16" t="s">
        <v>670</v>
      </c>
      <c r="F16" s="24" t="s">
        <v>671</v>
      </c>
      <c r="G16" s="25"/>
      <c r="H16" s="25"/>
      <c r="I16" s="78" t="s">
        <v>669</v>
      </c>
      <c r="L16" s="44"/>
    </row>
    <row r="17" spans="1:12" x14ac:dyDescent="0.2">
      <c r="A17" s="35" t="s">
        <v>22</v>
      </c>
      <c r="B17" s="27">
        <v>3118235</v>
      </c>
      <c r="C17" s="26" t="s">
        <v>201</v>
      </c>
      <c r="D17" s="56">
        <f>B18-Intergene!$B17</f>
        <v>301</v>
      </c>
      <c r="E17" s="79" t="s">
        <v>792</v>
      </c>
      <c r="F17" s="28"/>
      <c r="G17" s="29">
        <v>0.61499999999999999</v>
      </c>
      <c r="H17" s="29">
        <v>4.5254833995939082E-2</v>
      </c>
      <c r="I17" s="26"/>
      <c r="J17" s="26" t="s">
        <v>45</v>
      </c>
      <c r="K17" s="26"/>
      <c r="L17" s="36" t="s">
        <v>824</v>
      </c>
    </row>
    <row r="18" spans="1:12" x14ac:dyDescent="0.2">
      <c r="A18" s="54" t="s">
        <v>792</v>
      </c>
      <c r="B18" s="45">
        <v>3118536</v>
      </c>
      <c r="C18" t="s">
        <v>440</v>
      </c>
      <c r="D18">
        <v>351</v>
      </c>
      <c r="E18" t="s">
        <v>670</v>
      </c>
      <c r="F18" s="28" t="s">
        <v>671</v>
      </c>
      <c r="G18" s="42">
        <v>158.33333333333334</v>
      </c>
      <c r="H18" s="42">
        <v>21.548395145192035</v>
      </c>
      <c r="I18" t="s">
        <v>669</v>
      </c>
      <c r="J18" t="s">
        <v>557</v>
      </c>
      <c r="K18" s="80" t="s">
        <v>503</v>
      </c>
      <c r="L18" s="85"/>
    </row>
    <row r="19" spans="1:12" x14ac:dyDescent="0.2">
      <c r="A19" s="47" t="s">
        <v>802</v>
      </c>
      <c r="B19" s="31">
        <v>1086976</v>
      </c>
      <c r="C19" s="5" t="s">
        <v>440</v>
      </c>
      <c r="D19" s="5">
        <v>1087336</v>
      </c>
      <c r="E19" s="5" t="s">
        <v>729</v>
      </c>
      <c r="F19" s="32"/>
      <c r="G19" s="33">
        <v>115.33333333333333</v>
      </c>
      <c r="H19" s="33">
        <v>8.3864970836060841</v>
      </c>
      <c r="I19" s="48" t="s">
        <v>728</v>
      </c>
      <c r="J19" s="5" t="s">
        <v>437</v>
      </c>
      <c r="K19" s="5" t="s">
        <v>730</v>
      </c>
      <c r="L19" s="6"/>
    </row>
    <row r="20" spans="1:12" x14ac:dyDescent="0.2">
      <c r="A20" s="35" t="s">
        <v>22</v>
      </c>
      <c r="B20" s="27">
        <v>1087379</v>
      </c>
      <c r="C20" s="26" t="s">
        <v>133</v>
      </c>
      <c r="D20" s="56">
        <f>Intergene!$B20-D19</f>
        <v>43</v>
      </c>
      <c r="E20" t="s">
        <v>729</v>
      </c>
      <c r="F20" s="28"/>
      <c r="G20" s="29">
        <v>0.96799999999999997</v>
      </c>
      <c r="H20" s="29">
        <v>0</v>
      </c>
      <c r="I20" s="26"/>
      <c r="J20" s="26" t="s">
        <v>31</v>
      </c>
      <c r="K20" s="26"/>
      <c r="L20" s="36" t="s">
        <v>824</v>
      </c>
    </row>
    <row r="21" spans="1:12" x14ac:dyDescent="0.2">
      <c r="A21" s="35" t="s">
        <v>22</v>
      </c>
      <c r="B21" s="27">
        <v>1087379</v>
      </c>
      <c r="C21" s="26" t="s">
        <v>133</v>
      </c>
      <c r="D21" s="56">
        <f>B22-Intergene!$B21</f>
        <v>7</v>
      </c>
      <c r="E21" t="s">
        <v>784</v>
      </c>
      <c r="F21" s="28"/>
      <c r="G21" s="29">
        <v>0.96799999999999997</v>
      </c>
      <c r="H21" s="29">
        <v>0</v>
      </c>
      <c r="I21" s="26"/>
      <c r="J21" s="26" t="s">
        <v>31</v>
      </c>
      <c r="K21" s="26"/>
      <c r="L21" s="36" t="s">
        <v>824</v>
      </c>
    </row>
    <row r="22" spans="1:12" x14ac:dyDescent="0.2">
      <c r="A22" s="43" t="s">
        <v>803</v>
      </c>
      <c r="B22" s="77">
        <v>1087386</v>
      </c>
      <c r="C22" t="s">
        <v>458</v>
      </c>
      <c r="D22">
        <v>1087461</v>
      </c>
      <c r="E22" t="s">
        <v>784</v>
      </c>
      <c r="F22" s="24"/>
      <c r="G22" s="25">
        <v>0</v>
      </c>
      <c r="H22" s="25">
        <v>0</v>
      </c>
      <c r="I22" s="23" t="s">
        <v>785</v>
      </c>
      <c r="J22" t="s">
        <v>437</v>
      </c>
      <c r="K22" t="s">
        <v>437</v>
      </c>
      <c r="L22" s="44"/>
    </row>
    <row r="23" spans="1:12" x14ac:dyDescent="0.2">
      <c r="A23" s="30" t="s">
        <v>457</v>
      </c>
      <c r="B23" s="31">
        <v>58486</v>
      </c>
      <c r="C23" s="5" t="s">
        <v>458</v>
      </c>
      <c r="D23" s="5">
        <v>59530</v>
      </c>
      <c r="E23" s="5" t="s">
        <v>427</v>
      </c>
      <c r="F23" s="32" t="s">
        <v>428</v>
      </c>
      <c r="G23" s="33">
        <v>514</v>
      </c>
      <c r="H23" s="33">
        <v>13.45362404707371</v>
      </c>
      <c r="I23" s="34" t="s">
        <v>429</v>
      </c>
      <c r="J23" s="5" t="s">
        <v>430</v>
      </c>
      <c r="K23" s="5" t="s">
        <v>431</v>
      </c>
      <c r="L23" s="6"/>
    </row>
    <row r="24" spans="1:12" x14ac:dyDescent="0.2">
      <c r="A24" s="35" t="s">
        <v>22</v>
      </c>
      <c r="B24" s="27">
        <v>59636</v>
      </c>
      <c r="C24" s="26"/>
      <c r="D24" s="56">
        <f>B26-Intergene!$B24</f>
        <v>36</v>
      </c>
      <c r="E24" t="s">
        <v>432</v>
      </c>
      <c r="F24" s="24" t="s">
        <v>433</v>
      </c>
      <c r="G24" s="29">
        <v>0.91</v>
      </c>
      <c r="H24" s="29"/>
      <c r="I24" s="26"/>
      <c r="J24" s="26" t="s">
        <v>24</v>
      </c>
      <c r="K24" s="26"/>
      <c r="L24" s="36" t="s">
        <v>313</v>
      </c>
    </row>
    <row r="25" spans="1:12" x14ac:dyDescent="0.2">
      <c r="A25" s="35" t="s">
        <v>22</v>
      </c>
      <c r="B25" s="27">
        <v>59639</v>
      </c>
      <c r="C25" s="26" t="s">
        <v>190</v>
      </c>
      <c r="D25" s="56">
        <f>B26-Intergene!$B25</f>
        <v>33</v>
      </c>
      <c r="E25" t="s">
        <v>432</v>
      </c>
      <c r="F25" s="24" t="s">
        <v>433</v>
      </c>
      <c r="G25" s="29">
        <v>0.98399999999999999</v>
      </c>
      <c r="H25" s="29"/>
      <c r="I25" s="26"/>
      <c r="J25" s="26" t="s">
        <v>44</v>
      </c>
      <c r="K25" s="26"/>
      <c r="L25" s="36" t="s">
        <v>313</v>
      </c>
    </row>
    <row r="26" spans="1:12" x14ac:dyDescent="0.2">
      <c r="A26" s="43" t="s">
        <v>459</v>
      </c>
      <c r="B26" s="77">
        <v>59672</v>
      </c>
      <c r="C26" t="s">
        <v>458</v>
      </c>
      <c r="D26">
        <v>60683</v>
      </c>
      <c r="E26" t="s">
        <v>432</v>
      </c>
      <c r="F26" s="24" t="s">
        <v>433</v>
      </c>
      <c r="G26" s="25">
        <v>75</v>
      </c>
      <c r="H26" s="25">
        <v>4.5825756949558398</v>
      </c>
      <c r="I26" s="23" t="s">
        <v>429</v>
      </c>
      <c r="J26" t="s">
        <v>430</v>
      </c>
      <c r="K26" t="s">
        <v>434</v>
      </c>
      <c r="L26" s="44"/>
    </row>
    <row r="27" spans="1:12" x14ac:dyDescent="0.2">
      <c r="A27" s="4" t="s">
        <v>804</v>
      </c>
      <c r="B27" s="64">
        <v>1372983</v>
      </c>
      <c r="C27" s="5" t="s">
        <v>458</v>
      </c>
      <c r="D27" s="5">
        <v>230</v>
      </c>
      <c r="E27" s="5" t="s">
        <v>741</v>
      </c>
      <c r="F27" s="21">
        <v>0</v>
      </c>
      <c r="G27" s="65">
        <v>201.66666666666666</v>
      </c>
      <c r="H27" s="65">
        <v>31.533051443419424</v>
      </c>
      <c r="I27" s="5" t="s">
        <v>742</v>
      </c>
      <c r="J27" s="5" t="s">
        <v>437</v>
      </c>
      <c r="K27" s="89" t="s">
        <v>463</v>
      </c>
      <c r="L27" s="6"/>
    </row>
    <row r="28" spans="1:12" x14ac:dyDescent="0.2">
      <c r="A28" s="35" t="s">
        <v>22</v>
      </c>
      <c r="B28" s="27">
        <v>1373013</v>
      </c>
      <c r="C28" s="26" t="s">
        <v>190</v>
      </c>
      <c r="D28" s="56">
        <f>B29-Intergene!$B28</f>
        <v>160</v>
      </c>
      <c r="E28" t="s">
        <v>805</v>
      </c>
      <c r="F28" s="28"/>
      <c r="G28" s="29">
        <v>0.60699999999999998</v>
      </c>
      <c r="H28" s="29"/>
      <c r="I28" s="26"/>
      <c r="J28" s="26" t="s">
        <v>44</v>
      </c>
      <c r="K28" s="26"/>
      <c r="L28" s="36" t="s">
        <v>829</v>
      </c>
    </row>
    <row r="29" spans="1:12" x14ac:dyDescent="0.2">
      <c r="A29" s="52" t="s">
        <v>805</v>
      </c>
      <c r="B29" s="45">
        <v>1373173</v>
      </c>
      <c r="C29" t="s">
        <v>458</v>
      </c>
      <c r="D29">
        <v>40</v>
      </c>
      <c r="E29" t="s">
        <v>741</v>
      </c>
      <c r="F29" s="28">
        <v>0</v>
      </c>
      <c r="G29" s="42">
        <v>198</v>
      </c>
      <c r="H29" s="42">
        <v>70.363342729009119</v>
      </c>
      <c r="I29" t="s">
        <v>742</v>
      </c>
      <c r="J29" t="s">
        <v>437</v>
      </c>
      <c r="K29" s="51" t="s">
        <v>463</v>
      </c>
      <c r="L29" s="44"/>
    </row>
    <row r="30" spans="1:12" x14ac:dyDescent="0.2">
      <c r="A30" s="62" t="s">
        <v>806</v>
      </c>
      <c r="B30" s="37">
        <v>1373213</v>
      </c>
      <c r="C30" s="38" t="s">
        <v>458</v>
      </c>
      <c r="D30" s="38">
        <v>1373864</v>
      </c>
      <c r="E30" s="38" t="s">
        <v>741</v>
      </c>
      <c r="F30" s="39"/>
      <c r="G30" s="40">
        <v>235.33333333333334</v>
      </c>
      <c r="H30" s="40">
        <v>41.488954353337569</v>
      </c>
      <c r="I30" s="63" t="s">
        <v>742</v>
      </c>
      <c r="J30" s="38" t="s">
        <v>437</v>
      </c>
      <c r="K30" s="38" t="s">
        <v>743</v>
      </c>
      <c r="L30" s="41"/>
    </row>
    <row r="31" spans="1:12" x14ac:dyDescent="0.2">
      <c r="A31" s="97" t="s">
        <v>814</v>
      </c>
      <c r="B31" s="17"/>
      <c r="C31" s="18"/>
      <c r="D31" s="15"/>
      <c r="E31" s="15"/>
      <c r="F31" s="15"/>
      <c r="G31" s="14"/>
      <c r="H31" s="15"/>
      <c r="I31" s="15"/>
      <c r="J31" s="15"/>
      <c r="K31" s="15"/>
      <c r="L31" s="15"/>
    </row>
    <row r="32" spans="1:12" x14ac:dyDescent="0.2">
      <c r="A32" s="4" t="s">
        <v>799</v>
      </c>
      <c r="B32" s="31">
        <v>360005</v>
      </c>
      <c r="C32" s="5" t="s">
        <v>458</v>
      </c>
      <c r="D32" s="5">
        <v>360115</v>
      </c>
      <c r="E32" s="5" t="s">
        <v>713</v>
      </c>
      <c r="F32" s="32"/>
      <c r="G32" s="33"/>
      <c r="H32" s="33"/>
      <c r="I32" s="34" t="s">
        <v>712</v>
      </c>
      <c r="J32" s="5"/>
      <c r="K32" s="5"/>
      <c r="L32" s="6"/>
    </row>
    <row r="33" spans="1:12" x14ac:dyDescent="0.2">
      <c r="A33" s="35" t="s">
        <v>22</v>
      </c>
      <c r="B33" s="27">
        <v>360069</v>
      </c>
      <c r="C33" s="26" t="s">
        <v>139</v>
      </c>
      <c r="D33" s="56">
        <f>B34-Intergene!$B33</f>
        <v>46</v>
      </c>
      <c r="E33" s="26"/>
      <c r="F33" s="28"/>
      <c r="G33" s="29">
        <v>1</v>
      </c>
      <c r="H33" s="29">
        <v>0</v>
      </c>
      <c r="I33" s="26"/>
      <c r="J33" s="26" t="s">
        <v>64</v>
      </c>
      <c r="K33" s="26"/>
      <c r="L33" s="36" t="s">
        <v>140</v>
      </c>
    </row>
    <row r="34" spans="1:12" x14ac:dyDescent="0.2">
      <c r="A34" s="43" t="s">
        <v>800</v>
      </c>
      <c r="B34" s="77">
        <v>360115</v>
      </c>
      <c r="C34" t="s">
        <v>458</v>
      </c>
      <c r="D34">
        <v>361621</v>
      </c>
      <c r="E34" t="s">
        <v>713</v>
      </c>
      <c r="F34" s="24"/>
      <c r="G34" s="25">
        <v>6.666666666666667</v>
      </c>
      <c r="H34" s="25">
        <v>0.57735026918962584</v>
      </c>
      <c r="I34" s="23" t="s">
        <v>712</v>
      </c>
      <c r="J34" t="s">
        <v>437</v>
      </c>
      <c r="K34" t="s">
        <v>714</v>
      </c>
      <c r="L34" s="44"/>
    </row>
    <row r="35" spans="1:12" x14ac:dyDescent="0.2">
      <c r="A35" s="43" t="s">
        <v>801</v>
      </c>
      <c r="B35" s="77">
        <v>361744</v>
      </c>
      <c r="C35" t="s">
        <v>458</v>
      </c>
      <c r="D35">
        <v>362719</v>
      </c>
      <c r="E35" t="s">
        <v>715</v>
      </c>
      <c r="F35" s="24" t="s">
        <v>601</v>
      </c>
      <c r="G35" s="25">
        <v>2.3333333333333335</v>
      </c>
      <c r="H35" s="25">
        <v>0.57735026918962629</v>
      </c>
      <c r="I35" s="23" t="s">
        <v>712</v>
      </c>
      <c r="J35" t="s">
        <v>569</v>
      </c>
      <c r="K35" t="s">
        <v>716</v>
      </c>
      <c r="L35" s="44"/>
    </row>
    <row r="36" spans="1:12" x14ac:dyDescent="0.2">
      <c r="A36" s="47" t="s">
        <v>535</v>
      </c>
      <c r="B36" s="31">
        <v>2201175</v>
      </c>
      <c r="C36" s="5" t="s">
        <v>440</v>
      </c>
      <c r="D36" s="5">
        <v>2201664</v>
      </c>
      <c r="E36" s="5" t="s">
        <v>536</v>
      </c>
      <c r="F36" s="32"/>
      <c r="G36" s="33">
        <v>982</v>
      </c>
      <c r="H36" s="33">
        <v>119.55333537798099</v>
      </c>
      <c r="I36" s="48" t="s">
        <v>537</v>
      </c>
      <c r="J36" s="5" t="s">
        <v>437</v>
      </c>
      <c r="K36" s="5" t="s">
        <v>538</v>
      </c>
      <c r="L36" s="6"/>
    </row>
    <row r="37" spans="1:12" x14ac:dyDescent="0.2">
      <c r="A37" s="52" t="s">
        <v>539</v>
      </c>
      <c r="B37" s="45">
        <v>2201824</v>
      </c>
      <c r="C37" t="s">
        <v>440</v>
      </c>
      <c r="D37">
        <v>160</v>
      </c>
      <c r="E37" t="s">
        <v>536</v>
      </c>
      <c r="F37" s="28">
        <v>0</v>
      </c>
      <c r="G37" s="42">
        <v>40.333333333333336</v>
      </c>
      <c r="H37" s="42">
        <v>13.051181300301268</v>
      </c>
      <c r="I37" t="s">
        <v>537</v>
      </c>
      <c r="J37" t="s">
        <v>437</v>
      </c>
      <c r="K37" s="51" t="s">
        <v>463</v>
      </c>
      <c r="L37" s="53"/>
    </row>
    <row r="38" spans="1:12" x14ac:dyDescent="0.2">
      <c r="A38" s="35" t="s">
        <v>22</v>
      </c>
      <c r="B38" s="27">
        <v>2201834</v>
      </c>
      <c r="C38" s="26" t="s">
        <v>63</v>
      </c>
      <c r="D38" s="56">
        <f>Intergene!$B38-B37</f>
        <v>10</v>
      </c>
      <c r="E38" t="s">
        <v>539</v>
      </c>
      <c r="F38" s="28"/>
      <c r="G38" s="29">
        <v>0.99399999999999999</v>
      </c>
      <c r="H38" s="29">
        <v>8.4852813742385784E-3</v>
      </c>
      <c r="I38" s="26"/>
      <c r="J38" s="26" t="s">
        <v>64</v>
      </c>
      <c r="K38" s="26"/>
      <c r="L38" s="36" t="s">
        <v>62</v>
      </c>
    </row>
    <row r="39" spans="1:12" x14ac:dyDescent="0.2">
      <c r="A39" s="98" t="s">
        <v>540</v>
      </c>
      <c r="B39" s="82">
        <v>2201889</v>
      </c>
      <c r="C39" s="38" t="s">
        <v>440</v>
      </c>
      <c r="D39" s="38">
        <v>225</v>
      </c>
      <c r="E39" s="38" t="s">
        <v>536</v>
      </c>
      <c r="F39" s="83">
        <v>0</v>
      </c>
      <c r="G39" s="84">
        <v>6808.333333333333</v>
      </c>
      <c r="H39" s="84">
        <v>1243.9744102405516</v>
      </c>
      <c r="I39" s="38" t="s">
        <v>537</v>
      </c>
      <c r="J39" s="38" t="s">
        <v>437</v>
      </c>
      <c r="K39" s="99" t="s">
        <v>462</v>
      </c>
      <c r="L39" s="100"/>
    </row>
    <row r="40" spans="1:12" x14ac:dyDescent="0.2">
      <c r="A40" s="97" t="s">
        <v>815</v>
      </c>
      <c r="B40" s="17"/>
      <c r="C40" s="18"/>
      <c r="D40" s="15"/>
      <c r="E40" s="15"/>
      <c r="F40" s="15"/>
      <c r="G40" s="14"/>
      <c r="H40" s="15"/>
      <c r="I40" s="15"/>
      <c r="J40" s="15"/>
      <c r="K40" s="15"/>
      <c r="L40" s="15"/>
    </row>
    <row r="41" spans="1:12" x14ac:dyDescent="0.2">
      <c r="A41" s="47" t="s">
        <v>439</v>
      </c>
      <c r="B41" s="31">
        <v>287944</v>
      </c>
      <c r="C41" s="5" t="s">
        <v>440</v>
      </c>
      <c r="D41" s="5">
        <v>288880</v>
      </c>
      <c r="E41" s="5" t="s">
        <v>441</v>
      </c>
      <c r="F41" s="32" t="s">
        <v>442</v>
      </c>
      <c r="G41" s="33">
        <v>563</v>
      </c>
      <c r="H41" s="33">
        <v>10</v>
      </c>
      <c r="I41" s="48" t="s">
        <v>443</v>
      </c>
      <c r="J41" s="5" t="s">
        <v>444</v>
      </c>
      <c r="K41" s="5" t="s">
        <v>445</v>
      </c>
      <c r="L41" s="6"/>
    </row>
    <row r="42" spans="1:12" x14ac:dyDescent="0.2">
      <c r="A42" s="52" t="s">
        <v>464</v>
      </c>
      <c r="B42" s="45">
        <v>288939</v>
      </c>
      <c r="C42" t="s">
        <v>440</v>
      </c>
      <c r="D42">
        <v>59</v>
      </c>
      <c r="E42" t="s">
        <v>441</v>
      </c>
      <c r="F42" s="28" t="s">
        <v>442</v>
      </c>
      <c r="G42" s="42">
        <v>1867.3333333333333</v>
      </c>
      <c r="H42" s="42">
        <v>386.28012288148227</v>
      </c>
      <c r="I42" t="s">
        <v>443</v>
      </c>
      <c r="J42" t="s">
        <v>444</v>
      </c>
      <c r="K42" s="51" t="s">
        <v>463</v>
      </c>
      <c r="L42" s="53"/>
    </row>
    <row r="43" spans="1:12" x14ac:dyDescent="0.2">
      <c r="A43" s="54" t="s">
        <v>465</v>
      </c>
      <c r="B43" s="45">
        <v>288971</v>
      </c>
      <c r="C43" t="s">
        <v>440</v>
      </c>
      <c r="D43">
        <v>91</v>
      </c>
      <c r="E43" t="s">
        <v>441</v>
      </c>
      <c r="F43" s="28" t="s">
        <v>442</v>
      </c>
      <c r="G43" s="42">
        <v>750</v>
      </c>
      <c r="H43" s="42">
        <v>51.507281038703645</v>
      </c>
      <c r="I43" t="s">
        <v>443</v>
      </c>
      <c r="J43" t="s">
        <v>444</v>
      </c>
      <c r="K43" s="101" t="s">
        <v>466</v>
      </c>
      <c r="L43" s="55"/>
    </row>
    <row r="44" spans="1:12" x14ac:dyDescent="0.2">
      <c r="A44" s="35" t="s">
        <v>22</v>
      </c>
      <c r="B44" s="27">
        <v>289002</v>
      </c>
      <c r="C44" s="26" t="s">
        <v>74</v>
      </c>
      <c r="D44" s="56">
        <f>Intergene!$B44-B43</f>
        <v>31</v>
      </c>
      <c r="E44" s="79" t="s">
        <v>465</v>
      </c>
      <c r="F44" s="28"/>
      <c r="G44" s="29">
        <v>0.99649999999999994</v>
      </c>
      <c r="H44" s="29">
        <v>4.9497474683058368E-3</v>
      </c>
      <c r="I44" s="26"/>
      <c r="J44" s="26" t="s">
        <v>34</v>
      </c>
      <c r="K44" s="26"/>
      <c r="L44" s="36" t="s">
        <v>75</v>
      </c>
    </row>
    <row r="45" spans="1:12" x14ac:dyDescent="0.2">
      <c r="A45" s="30" t="s">
        <v>482</v>
      </c>
      <c r="B45" s="31">
        <v>1048775</v>
      </c>
      <c r="C45" s="5" t="s">
        <v>458</v>
      </c>
      <c r="D45" s="5">
        <v>1049399</v>
      </c>
      <c r="E45" s="5" t="s">
        <v>483</v>
      </c>
      <c r="F45" s="32" t="s">
        <v>484</v>
      </c>
      <c r="G45" s="33">
        <v>34.666666666666664</v>
      </c>
      <c r="H45" s="33">
        <v>2.0816659994661326</v>
      </c>
      <c r="I45" s="34" t="s">
        <v>485</v>
      </c>
      <c r="J45" s="5" t="s">
        <v>486</v>
      </c>
      <c r="K45" s="5" t="s">
        <v>487</v>
      </c>
      <c r="L45" s="6"/>
    </row>
    <row r="46" spans="1:12" x14ac:dyDescent="0.2">
      <c r="A46" s="35" t="s">
        <v>22</v>
      </c>
      <c r="B46" s="27">
        <v>1049425</v>
      </c>
      <c r="C46" s="26" t="s">
        <v>76</v>
      </c>
      <c r="D46" s="56">
        <f>Intergene!$B46-D45</f>
        <v>26</v>
      </c>
      <c r="E46" t="s">
        <v>483</v>
      </c>
      <c r="F46" s="24" t="s">
        <v>484</v>
      </c>
      <c r="G46" s="29">
        <v>1</v>
      </c>
      <c r="H46" s="29">
        <v>0</v>
      </c>
      <c r="I46" s="26"/>
      <c r="J46" s="26" t="s">
        <v>64</v>
      </c>
      <c r="K46" s="26"/>
      <c r="L46" s="36" t="s">
        <v>77</v>
      </c>
    </row>
    <row r="47" spans="1:12" x14ac:dyDescent="0.2">
      <c r="A47" s="52"/>
      <c r="D47" s="42">
        <f>B48-B46</f>
        <v>44</v>
      </c>
      <c r="E47" t="s">
        <v>489</v>
      </c>
      <c r="L47" s="44"/>
    </row>
    <row r="48" spans="1:12" x14ac:dyDescent="0.2">
      <c r="A48" s="49" t="s">
        <v>488</v>
      </c>
      <c r="B48" s="77">
        <v>1049469</v>
      </c>
      <c r="C48" t="s">
        <v>440</v>
      </c>
      <c r="D48">
        <v>1049865</v>
      </c>
      <c r="E48" t="s">
        <v>489</v>
      </c>
      <c r="F48" s="24"/>
      <c r="G48" s="25">
        <v>1510.6666666666667</v>
      </c>
      <c r="H48" s="25">
        <v>146.48663192705789</v>
      </c>
      <c r="I48" s="78" t="s">
        <v>490</v>
      </c>
      <c r="J48" t="s">
        <v>437</v>
      </c>
      <c r="K48" t="s">
        <v>491</v>
      </c>
      <c r="L48" s="44"/>
    </row>
    <row r="49" spans="1:12" x14ac:dyDescent="0.2">
      <c r="A49" s="4" t="s">
        <v>794</v>
      </c>
      <c r="B49" s="31">
        <v>3509483</v>
      </c>
      <c r="C49" s="5" t="s">
        <v>440</v>
      </c>
      <c r="D49" s="5">
        <v>3510307</v>
      </c>
      <c r="E49" s="5" t="s">
        <v>687</v>
      </c>
      <c r="F49" s="32"/>
      <c r="G49" s="33"/>
      <c r="H49" s="33"/>
      <c r="I49" s="48" t="s">
        <v>688</v>
      </c>
      <c r="J49" s="5"/>
      <c r="K49" s="5"/>
      <c r="L49" s="6"/>
    </row>
    <row r="50" spans="1:12" x14ac:dyDescent="0.2">
      <c r="A50" s="35" t="s">
        <v>22</v>
      </c>
      <c r="B50" s="27">
        <v>3509961</v>
      </c>
      <c r="C50" s="26" t="s">
        <v>225</v>
      </c>
      <c r="D50" s="56">
        <f>B51-Intergene!$B50</f>
        <v>347</v>
      </c>
      <c r="E50" t="s">
        <v>687</v>
      </c>
      <c r="F50" s="28"/>
      <c r="G50" s="29">
        <v>0.8839999999999999</v>
      </c>
      <c r="H50" s="29">
        <v>8.061017305526641E-2</v>
      </c>
      <c r="I50" s="26"/>
      <c r="J50" s="26" t="s">
        <v>31</v>
      </c>
      <c r="K50" s="26"/>
      <c r="L50" s="36" t="s">
        <v>77</v>
      </c>
    </row>
    <row r="51" spans="1:12" x14ac:dyDescent="0.2">
      <c r="A51" s="49" t="s">
        <v>795</v>
      </c>
      <c r="B51" s="77">
        <v>3510308</v>
      </c>
      <c r="C51" t="s">
        <v>440</v>
      </c>
      <c r="D51">
        <v>3511514</v>
      </c>
      <c r="E51" t="s">
        <v>687</v>
      </c>
      <c r="F51" s="24"/>
      <c r="G51" s="25">
        <v>37040.333333333336</v>
      </c>
      <c r="H51" s="25">
        <v>1243.1340769737324</v>
      </c>
      <c r="I51" s="78" t="s">
        <v>688</v>
      </c>
      <c r="J51" t="s">
        <v>437</v>
      </c>
      <c r="K51" t="s">
        <v>689</v>
      </c>
      <c r="L51" s="44"/>
    </row>
    <row r="52" spans="1:12" x14ac:dyDescent="0.2">
      <c r="A52" s="86" t="s">
        <v>796</v>
      </c>
      <c r="B52" s="82">
        <v>3511528</v>
      </c>
      <c r="C52" s="38" t="s">
        <v>440</v>
      </c>
      <c r="D52" s="38">
        <v>14</v>
      </c>
      <c r="E52" s="38" t="s">
        <v>687</v>
      </c>
      <c r="F52" s="83">
        <v>0</v>
      </c>
      <c r="G52" s="84">
        <v>18541.333333333332</v>
      </c>
      <c r="H52" s="84">
        <v>3108.7425646607203</v>
      </c>
      <c r="I52" s="38" t="s">
        <v>688</v>
      </c>
      <c r="J52" s="38" t="s">
        <v>437</v>
      </c>
      <c r="K52" s="87" t="s">
        <v>463</v>
      </c>
      <c r="L52" s="88"/>
    </row>
    <row r="53" spans="1:12" x14ac:dyDescent="0.2">
      <c r="A53" s="97" t="s">
        <v>816</v>
      </c>
      <c r="B53" s="77"/>
      <c r="F53" s="24"/>
      <c r="G53" s="25"/>
      <c r="H53" s="25"/>
      <c r="I53" s="78"/>
    </row>
    <row r="54" spans="1:12" x14ac:dyDescent="0.2">
      <c r="A54" s="47" t="s">
        <v>504</v>
      </c>
      <c r="B54" s="31">
        <v>1208441</v>
      </c>
      <c r="C54" s="5" t="s">
        <v>440</v>
      </c>
      <c r="D54" s="5">
        <v>1208810</v>
      </c>
      <c r="E54" s="5" t="s">
        <v>505</v>
      </c>
      <c r="F54" s="32"/>
      <c r="G54" s="33">
        <v>16.333333333333332</v>
      </c>
      <c r="H54" s="33">
        <v>0.57735026918962584</v>
      </c>
      <c r="I54" s="48" t="s">
        <v>506</v>
      </c>
      <c r="J54" s="5" t="s">
        <v>437</v>
      </c>
      <c r="K54" s="5" t="s">
        <v>507</v>
      </c>
      <c r="L54" s="6"/>
    </row>
    <row r="55" spans="1:12" x14ac:dyDescent="0.2">
      <c r="A55" s="52" t="s">
        <v>508</v>
      </c>
      <c r="B55" s="77">
        <v>1208811</v>
      </c>
      <c r="C55" t="s">
        <v>440</v>
      </c>
      <c r="D55">
        <v>1208890</v>
      </c>
      <c r="E55" t="s">
        <v>505</v>
      </c>
      <c r="F55" s="24"/>
      <c r="G55" s="25"/>
      <c r="H55" s="25"/>
      <c r="I55" s="78" t="s">
        <v>506</v>
      </c>
      <c r="L55" s="44"/>
    </row>
    <row r="56" spans="1:12" x14ac:dyDescent="0.2">
      <c r="A56" s="52" t="s">
        <v>509</v>
      </c>
      <c r="B56" s="77">
        <v>1208907</v>
      </c>
      <c r="C56" t="s">
        <v>440</v>
      </c>
      <c r="D56">
        <v>1208963</v>
      </c>
      <c r="E56" t="s">
        <v>510</v>
      </c>
      <c r="F56" s="24" t="s">
        <v>511</v>
      </c>
      <c r="G56" s="25"/>
      <c r="H56" s="25"/>
      <c r="I56" s="78" t="s">
        <v>512</v>
      </c>
      <c r="L56" s="44"/>
    </row>
    <row r="57" spans="1:12" x14ac:dyDescent="0.2">
      <c r="A57" s="35" t="s">
        <v>22</v>
      </c>
      <c r="B57" s="27">
        <v>1208933</v>
      </c>
      <c r="C57" s="26" t="s">
        <v>91</v>
      </c>
      <c r="D57" s="56">
        <f>Intergene!$B57-D54</f>
        <v>123</v>
      </c>
      <c r="E57" t="s">
        <v>505</v>
      </c>
      <c r="F57" s="28"/>
      <c r="G57" s="29">
        <v>1</v>
      </c>
      <c r="H57" s="29">
        <v>0</v>
      </c>
      <c r="I57" s="26"/>
      <c r="J57" s="26" t="s">
        <v>64</v>
      </c>
      <c r="K57" s="26"/>
      <c r="L57" s="36" t="s">
        <v>92</v>
      </c>
    </row>
    <row r="58" spans="1:12" x14ac:dyDescent="0.2">
      <c r="A58" s="49" t="s">
        <v>513</v>
      </c>
      <c r="B58" s="77">
        <v>1208964</v>
      </c>
      <c r="C58" t="s">
        <v>440</v>
      </c>
      <c r="D58">
        <v>1210158</v>
      </c>
      <c r="E58" t="s">
        <v>510</v>
      </c>
      <c r="F58" s="24" t="s">
        <v>511</v>
      </c>
      <c r="G58" s="25">
        <v>6.333333333333333</v>
      </c>
      <c r="H58" s="25">
        <v>1.1547005383792526</v>
      </c>
      <c r="I58" s="78" t="s">
        <v>512</v>
      </c>
      <c r="J58" t="s">
        <v>514</v>
      </c>
      <c r="K58" t="s">
        <v>515</v>
      </c>
      <c r="L58" s="44"/>
    </row>
    <row r="59" spans="1:12" x14ac:dyDescent="0.2">
      <c r="A59" s="49" t="s">
        <v>516</v>
      </c>
      <c r="B59" s="77">
        <v>1210196</v>
      </c>
      <c r="C59" t="s">
        <v>440</v>
      </c>
      <c r="D59">
        <v>1210952</v>
      </c>
      <c r="E59" t="s">
        <v>517</v>
      </c>
      <c r="F59" s="24" t="s">
        <v>518</v>
      </c>
      <c r="G59" s="25">
        <v>13.666666666666666</v>
      </c>
      <c r="H59" s="25">
        <v>2.0816659994661282</v>
      </c>
      <c r="I59" s="78" t="s">
        <v>512</v>
      </c>
      <c r="J59" t="s">
        <v>519</v>
      </c>
      <c r="K59" t="s">
        <v>520</v>
      </c>
      <c r="L59" s="44"/>
    </row>
    <row r="60" spans="1:12" x14ac:dyDescent="0.2">
      <c r="A60" s="49" t="s">
        <v>521</v>
      </c>
      <c r="B60" s="45">
        <v>1210636</v>
      </c>
      <c r="C60" t="s">
        <v>440</v>
      </c>
      <c r="D60">
        <v>478</v>
      </c>
      <c r="E60" t="s">
        <v>510</v>
      </c>
      <c r="F60" s="28" t="s">
        <v>511</v>
      </c>
      <c r="G60" s="42">
        <v>49</v>
      </c>
      <c r="H60" s="42">
        <v>11.135528725660043</v>
      </c>
      <c r="I60" t="s">
        <v>512</v>
      </c>
      <c r="J60" t="s">
        <v>514</v>
      </c>
      <c r="K60" s="46" t="s">
        <v>462</v>
      </c>
      <c r="L60" s="50"/>
    </row>
    <row r="61" spans="1:12" x14ac:dyDescent="0.2">
      <c r="A61" s="4" t="s">
        <v>807</v>
      </c>
      <c r="B61" s="31">
        <v>1570401</v>
      </c>
      <c r="C61" s="5" t="s">
        <v>458</v>
      </c>
      <c r="D61" s="5">
        <v>1570444</v>
      </c>
      <c r="E61" s="5" t="s">
        <v>747</v>
      </c>
      <c r="F61" s="32"/>
      <c r="G61" s="33"/>
      <c r="H61" s="33"/>
      <c r="I61" s="34" t="s">
        <v>746</v>
      </c>
      <c r="J61" s="5"/>
      <c r="K61" s="5"/>
      <c r="L61" s="6"/>
    </row>
    <row r="62" spans="1:12" x14ac:dyDescent="0.2">
      <c r="A62" s="35" t="s">
        <v>22</v>
      </c>
      <c r="B62" s="27">
        <v>1570498</v>
      </c>
      <c r="C62" s="26" t="s">
        <v>37</v>
      </c>
      <c r="D62" s="56">
        <f>B63-Intergene!$B62</f>
        <v>76</v>
      </c>
      <c r="E62" s="23" t="s">
        <v>808</v>
      </c>
      <c r="F62" s="28"/>
      <c r="G62" s="29">
        <v>0.99249999999999994</v>
      </c>
      <c r="H62" s="29">
        <v>7.0710678118654816E-4</v>
      </c>
      <c r="I62" s="26"/>
      <c r="J62" s="26" t="s">
        <v>34</v>
      </c>
      <c r="K62" s="26"/>
      <c r="L62" s="36" t="s">
        <v>92</v>
      </c>
    </row>
    <row r="63" spans="1:12" x14ac:dyDescent="0.2">
      <c r="A63" s="43" t="s">
        <v>808</v>
      </c>
      <c r="B63" s="45">
        <v>1570574</v>
      </c>
      <c r="C63" t="s">
        <v>458</v>
      </c>
      <c r="D63">
        <v>223</v>
      </c>
      <c r="E63" t="s">
        <v>748</v>
      </c>
      <c r="F63" s="90" t="s">
        <v>749</v>
      </c>
      <c r="G63" s="42">
        <v>155.33333333333334</v>
      </c>
      <c r="H63" s="42">
        <v>46.457866215887876</v>
      </c>
      <c r="I63" t="s">
        <v>746</v>
      </c>
      <c r="J63" t="s">
        <v>437</v>
      </c>
      <c r="K63" s="46" t="s">
        <v>462</v>
      </c>
      <c r="L63" s="44"/>
    </row>
    <row r="64" spans="1:12" x14ac:dyDescent="0.2">
      <c r="A64" s="62" t="s">
        <v>809</v>
      </c>
      <c r="B64" s="37">
        <v>1570797</v>
      </c>
      <c r="C64" s="38" t="s">
        <v>458</v>
      </c>
      <c r="D64" s="38">
        <v>1571295</v>
      </c>
      <c r="E64" s="38" t="s">
        <v>748</v>
      </c>
      <c r="F64" s="39" t="s">
        <v>749</v>
      </c>
      <c r="G64" s="40">
        <v>4</v>
      </c>
      <c r="H64" s="40">
        <v>1</v>
      </c>
      <c r="I64" s="63" t="s">
        <v>746</v>
      </c>
      <c r="J64" s="38" t="s">
        <v>437</v>
      </c>
      <c r="K64" s="38" t="s">
        <v>750</v>
      </c>
      <c r="L64" s="44"/>
    </row>
    <row r="65" spans="1:12" x14ac:dyDescent="0.2">
      <c r="A65" s="97" t="s">
        <v>817</v>
      </c>
      <c r="B65" s="77"/>
      <c r="F65" s="24"/>
      <c r="G65" s="25"/>
      <c r="H65" s="25"/>
      <c r="I65" s="23"/>
    </row>
    <row r="66" spans="1:12" x14ac:dyDescent="0.2">
      <c r="A66" s="47" t="s">
        <v>496</v>
      </c>
      <c r="B66" s="31">
        <v>1135745</v>
      </c>
      <c r="C66" s="5" t="s">
        <v>440</v>
      </c>
      <c r="D66" s="5">
        <v>1136762</v>
      </c>
      <c r="E66" s="5" t="s">
        <v>497</v>
      </c>
      <c r="F66" s="32" t="s">
        <v>498</v>
      </c>
      <c r="G66" s="33">
        <v>258</v>
      </c>
      <c r="H66" s="33">
        <v>11.532562594670797</v>
      </c>
      <c r="I66" s="48" t="s">
        <v>499</v>
      </c>
      <c r="J66" s="5" t="s">
        <v>437</v>
      </c>
      <c r="K66" s="5" t="s">
        <v>500</v>
      </c>
      <c r="L66" s="44"/>
    </row>
    <row r="67" spans="1:12" x14ac:dyDescent="0.2">
      <c r="A67" s="52" t="s">
        <v>501</v>
      </c>
      <c r="B67" s="77">
        <v>1136763</v>
      </c>
      <c r="C67" t="s">
        <v>440</v>
      </c>
      <c r="D67">
        <v>1137679</v>
      </c>
      <c r="E67" t="s">
        <v>497</v>
      </c>
      <c r="F67" s="24" t="s">
        <v>498</v>
      </c>
      <c r="G67" s="25"/>
      <c r="H67" s="25"/>
      <c r="I67" s="78" t="s">
        <v>499</v>
      </c>
      <c r="L67" s="44"/>
    </row>
    <row r="68" spans="1:12" x14ac:dyDescent="0.2">
      <c r="A68" s="35" t="s">
        <v>22</v>
      </c>
      <c r="B68" s="27">
        <v>1136804</v>
      </c>
      <c r="C68" s="26" t="s">
        <v>168</v>
      </c>
      <c r="D68" s="56">
        <f>Intergene!$B68-D66</f>
        <v>42</v>
      </c>
      <c r="E68" s="26"/>
      <c r="F68" s="28"/>
      <c r="G68" s="29">
        <v>0.9375</v>
      </c>
      <c r="H68" s="29">
        <v>8.8388347648318447E-2</v>
      </c>
      <c r="I68" s="26"/>
      <c r="J68" s="26" t="s">
        <v>31</v>
      </c>
      <c r="K68" s="26"/>
      <c r="L68" s="36" t="s">
        <v>169</v>
      </c>
    </row>
    <row r="69" spans="1:12" x14ac:dyDescent="0.2">
      <c r="A69" s="81" t="s">
        <v>502</v>
      </c>
      <c r="B69" s="82">
        <v>1136853</v>
      </c>
      <c r="C69" s="38" t="s">
        <v>440</v>
      </c>
      <c r="D69" s="38">
        <v>91</v>
      </c>
      <c r="E69" s="38" t="s">
        <v>497</v>
      </c>
      <c r="F69" s="83" t="s">
        <v>498</v>
      </c>
      <c r="G69" s="84">
        <v>1706.3333333333333</v>
      </c>
      <c r="H69" s="84">
        <v>471.62944493885561</v>
      </c>
      <c r="I69" s="38" t="s">
        <v>499</v>
      </c>
      <c r="J69" s="38" t="s">
        <v>437</v>
      </c>
      <c r="K69" s="103" t="s">
        <v>503</v>
      </c>
      <c r="L69" s="104"/>
    </row>
    <row r="70" spans="1:12" x14ac:dyDescent="0.2">
      <c r="A70" s="97" t="s">
        <v>818</v>
      </c>
      <c r="B70" s="45"/>
      <c r="F70" s="28"/>
      <c r="G70" s="42"/>
      <c r="H70" s="42"/>
      <c r="K70" s="77"/>
      <c r="L70" s="77"/>
    </row>
    <row r="71" spans="1:12" x14ac:dyDescent="0.2">
      <c r="A71" s="47" t="s">
        <v>492</v>
      </c>
      <c r="B71" s="31">
        <v>1121651</v>
      </c>
      <c r="C71" s="5" t="s">
        <v>440</v>
      </c>
      <c r="D71" s="5">
        <v>1122356</v>
      </c>
      <c r="E71" s="5" t="s">
        <v>102</v>
      </c>
      <c r="F71" s="32"/>
      <c r="G71" s="33">
        <v>17.333333333333332</v>
      </c>
      <c r="H71" s="33">
        <v>2.0816659994661331</v>
      </c>
      <c r="I71" s="48" t="s">
        <v>493</v>
      </c>
      <c r="J71" s="5" t="s">
        <v>437</v>
      </c>
      <c r="K71" s="5" t="s">
        <v>494</v>
      </c>
      <c r="L71" s="6"/>
    </row>
    <row r="72" spans="1:12" x14ac:dyDescent="0.2">
      <c r="A72" s="35" t="s">
        <v>22</v>
      </c>
      <c r="B72" s="27">
        <v>1122384</v>
      </c>
      <c r="C72" s="26" t="s">
        <v>37</v>
      </c>
      <c r="D72" s="56">
        <f>Intergene!$B72-D71</f>
        <v>28</v>
      </c>
      <c r="E72" t="s">
        <v>102</v>
      </c>
      <c r="F72" s="28"/>
      <c r="G72" s="29">
        <v>0.505</v>
      </c>
      <c r="H72" s="29"/>
      <c r="I72" s="26"/>
      <c r="J72" s="26" t="s">
        <v>34</v>
      </c>
      <c r="K72" s="26"/>
      <c r="L72" s="36" t="s">
        <v>292</v>
      </c>
    </row>
    <row r="73" spans="1:12" x14ac:dyDescent="0.2">
      <c r="A73" s="35" t="s">
        <v>22</v>
      </c>
      <c r="B73" s="27">
        <v>1122384</v>
      </c>
      <c r="C73" s="26" t="s">
        <v>37</v>
      </c>
      <c r="D73" s="56">
        <f>Intergene!$B73-D71</f>
        <v>28</v>
      </c>
      <c r="E73" t="s">
        <v>102</v>
      </c>
      <c r="F73" s="28"/>
      <c r="G73" s="29">
        <v>0.50600000000000001</v>
      </c>
      <c r="H73" s="29"/>
      <c r="I73" s="26"/>
      <c r="J73" s="26" t="s">
        <v>34</v>
      </c>
      <c r="K73" s="26"/>
      <c r="L73" s="36" t="s">
        <v>293</v>
      </c>
    </row>
    <row r="74" spans="1:12" x14ac:dyDescent="0.2">
      <c r="A74" s="35" t="s">
        <v>22</v>
      </c>
      <c r="B74" s="27">
        <v>1122386</v>
      </c>
      <c r="C74" s="26" t="s">
        <v>248</v>
      </c>
      <c r="D74" s="56">
        <f>Intergene!$B74-D71</f>
        <v>30</v>
      </c>
      <c r="E74" t="s">
        <v>102</v>
      </c>
      <c r="F74" s="28"/>
      <c r="G74" s="29" t="s">
        <v>250</v>
      </c>
      <c r="H74" s="29"/>
      <c r="I74" s="26"/>
      <c r="J74" s="26" t="s">
        <v>45</v>
      </c>
      <c r="K74" s="26"/>
      <c r="L74" s="36" t="s">
        <v>292</v>
      </c>
    </row>
    <row r="75" spans="1:12" x14ac:dyDescent="0.2">
      <c r="A75" s="35" t="s">
        <v>22</v>
      </c>
      <c r="B75" s="27">
        <v>1122386</v>
      </c>
      <c r="C75" s="26" t="s">
        <v>248</v>
      </c>
      <c r="D75" s="56">
        <f>Intergene!$B75-D71</f>
        <v>30</v>
      </c>
      <c r="E75" t="s">
        <v>102</v>
      </c>
      <c r="F75" s="28"/>
      <c r="G75" s="29" t="s">
        <v>280</v>
      </c>
      <c r="H75" s="29"/>
      <c r="I75" s="26"/>
      <c r="J75" s="26" t="s">
        <v>45</v>
      </c>
      <c r="K75" s="26"/>
      <c r="L75" s="36" t="s">
        <v>293</v>
      </c>
    </row>
    <row r="76" spans="1:12" x14ac:dyDescent="0.2">
      <c r="A76" s="52" t="s">
        <v>495</v>
      </c>
      <c r="B76" s="45">
        <v>1122392</v>
      </c>
      <c r="C76" t="s">
        <v>440</v>
      </c>
      <c r="D76">
        <v>36</v>
      </c>
      <c r="E76" t="s">
        <v>102</v>
      </c>
      <c r="F76" s="28"/>
      <c r="G76" s="42">
        <v>216.66666666666666</v>
      </c>
      <c r="H76" s="42">
        <v>53.15386470740701</v>
      </c>
      <c r="I76" t="s">
        <v>493</v>
      </c>
      <c r="J76" t="s">
        <v>437</v>
      </c>
      <c r="K76" s="51" t="s">
        <v>463</v>
      </c>
      <c r="L76" s="53"/>
    </row>
    <row r="77" spans="1:12" x14ac:dyDescent="0.2">
      <c r="A77" s="47" t="s">
        <v>460</v>
      </c>
      <c r="B77" s="31">
        <v>134332</v>
      </c>
      <c r="C77" s="5" t="s">
        <v>440</v>
      </c>
      <c r="D77" s="5">
        <v>134842</v>
      </c>
      <c r="E77" s="5" t="s">
        <v>395</v>
      </c>
      <c r="F77" s="32" t="s">
        <v>435</v>
      </c>
      <c r="G77" s="33">
        <v>52.666666666666664</v>
      </c>
      <c r="H77" s="33">
        <v>1.5275252316519465</v>
      </c>
      <c r="I77" s="48" t="s">
        <v>436</v>
      </c>
      <c r="J77" s="5" t="s">
        <v>437</v>
      </c>
      <c r="K77" s="5" t="s">
        <v>438</v>
      </c>
      <c r="L77" s="6"/>
    </row>
    <row r="78" spans="1:12" x14ac:dyDescent="0.2">
      <c r="A78" s="49" t="s">
        <v>461</v>
      </c>
      <c r="B78" s="45">
        <v>134842</v>
      </c>
      <c r="C78" t="s">
        <v>440</v>
      </c>
      <c r="D78">
        <v>0</v>
      </c>
      <c r="E78" t="s">
        <v>395</v>
      </c>
      <c r="F78" s="28" t="s">
        <v>435</v>
      </c>
      <c r="G78" s="42">
        <v>488</v>
      </c>
      <c r="H78" s="42">
        <v>115.67627241573788</v>
      </c>
      <c r="I78" t="s">
        <v>436</v>
      </c>
      <c r="J78" t="s">
        <v>437</v>
      </c>
      <c r="K78" s="46" t="s">
        <v>462</v>
      </c>
      <c r="L78" s="50"/>
    </row>
    <row r="79" spans="1:12" x14ac:dyDescent="0.2">
      <c r="A79" s="35" t="s">
        <v>22</v>
      </c>
      <c r="B79" s="27">
        <v>134843</v>
      </c>
      <c r="C79" s="26" t="s">
        <v>295</v>
      </c>
      <c r="D79" s="56">
        <f>Intergene!$B79-B78</f>
        <v>1</v>
      </c>
      <c r="E79" s="78" t="s">
        <v>461</v>
      </c>
      <c r="F79" s="28"/>
      <c r="G79" s="29">
        <v>0.55100000000000005</v>
      </c>
      <c r="H79" s="29"/>
      <c r="I79" s="26"/>
      <c r="J79" s="26" t="s">
        <v>45</v>
      </c>
      <c r="K79" s="26"/>
      <c r="L79" s="36" t="s">
        <v>311</v>
      </c>
    </row>
    <row r="80" spans="1:12" x14ac:dyDescent="0.2">
      <c r="A80" s="35" t="s">
        <v>22</v>
      </c>
      <c r="B80" s="27">
        <v>134846</v>
      </c>
      <c r="C80" s="26" t="s">
        <v>296</v>
      </c>
      <c r="D80" s="56">
        <f>Intergene!$B80-B78</f>
        <v>4</v>
      </c>
      <c r="E80" s="78" t="s">
        <v>461</v>
      </c>
      <c r="F80" s="28"/>
      <c r="G80" s="29" t="s">
        <v>298</v>
      </c>
      <c r="H80" s="29"/>
      <c r="I80" s="26"/>
      <c r="J80" s="26" t="s">
        <v>45</v>
      </c>
      <c r="K80" s="26"/>
      <c r="L80" s="36" t="s">
        <v>311</v>
      </c>
    </row>
    <row r="81" spans="1:12" x14ac:dyDescent="0.2">
      <c r="A81" s="35" t="s">
        <v>22</v>
      </c>
      <c r="B81" s="27">
        <v>134849</v>
      </c>
      <c r="C81" s="26" t="s">
        <v>201</v>
      </c>
      <c r="D81" s="56">
        <f>Intergene!$B81-B78</f>
        <v>7</v>
      </c>
      <c r="E81" s="78" t="s">
        <v>461</v>
      </c>
      <c r="F81" s="28"/>
      <c r="G81" s="29" t="s">
        <v>300</v>
      </c>
      <c r="H81" s="29"/>
      <c r="I81" s="26"/>
      <c r="J81" s="26" t="s">
        <v>45</v>
      </c>
      <c r="K81" s="26"/>
      <c r="L81" s="36" t="s">
        <v>311</v>
      </c>
    </row>
    <row r="82" spans="1:12" x14ac:dyDescent="0.2">
      <c r="A82" s="47" t="s">
        <v>522</v>
      </c>
      <c r="B82" s="31">
        <v>1894005</v>
      </c>
      <c r="C82" s="5" t="s">
        <v>440</v>
      </c>
      <c r="D82" s="5">
        <v>1894539</v>
      </c>
      <c r="E82" s="5" t="s">
        <v>523</v>
      </c>
      <c r="F82" s="32"/>
      <c r="G82" s="33">
        <v>46</v>
      </c>
      <c r="H82" s="33">
        <v>7</v>
      </c>
      <c r="I82" s="48" t="s">
        <v>524</v>
      </c>
      <c r="J82" s="5" t="s">
        <v>437</v>
      </c>
      <c r="K82" s="5" t="s">
        <v>525</v>
      </c>
      <c r="L82" s="6"/>
    </row>
    <row r="83" spans="1:12" x14ac:dyDescent="0.2">
      <c r="A83" s="49" t="s">
        <v>526</v>
      </c>
      <c r="B83" s="45">
        <v>1894677</v>
      </c>
      <c r="C83" t="s">
        <v>440</v>
      </c>
      <c r="D83">
        <v>138</v>
      </c>
      <c r="E83" t="s">
        <v>523</v>
      </c>
      <c r="F83" s="28">
        <v>0</v>
      </c>
      <c r="G83" s="42">
        <v>571.33333333333337</v>
      </c>
      <c r="H83" s="42">
        <v>22.501851775650227</v>
      </c>
      <c r="I83" t="s">
        <v>524</v>
      </c>
      <c r="J83" t="s">
        <v>437</v>
      </c>
      <c r="K83" s="46" t="s">
        <v>462</v>
      </c>
      <c r="L83" s="50"/>
    </row>
    <row r="84" spans="1:12" x14ac:dyDescent="0.2">
      <c r="A84" s="35" t="s">
        <v>22</v>
      </c>
      <c r="B84" s="27">
        <v>1894738</v>
      </c>
      <c r="C84" s="26" t="s">
        <v>308</v>
      </c>
      <c r="D84" s="56">
        <f>Intergene!$B84-B83</f>
        <v>61</v>
      </c>
      <c r="E84" s="78" t="s">
        <v>526</v>
      </c>
      <c r="F84" s="28"/>
      <c r="G84" s="29" t="s">
        <v>310</v>
      </c>
      <c r="H84" s="29"/>
      <c r="I84" s="26"/>
      <c r="J84" s="26" t="s">
        <v>45</v>
      </c>
      <c r="K84" s="26"/>
      <c r="L84" s="36" t="s">
        <v>311</v>
      </c>
    </row>
    <row r="85" spans="1:12" x14ac:dyDescent="0.2">
      <c r="A85" s="98" t="s">
        <v>527</v>
      </c>
      <c r="B85" s="37">
        <v>1894767</v>
      </c>
      <c r="C85" s="38" t="s">
        <v>440</v>
      </c>
      <c r="D85" s="38">
        <v>1896234</v>
      </c>
      <c r="E85" s="38" t="s">
        <v>93</v>
      </c>
      <c r="F85" s="39" t="s">
        <v>528</v>
      </c>
      <c r="G85" s="40">
        <v>3</v>
      </c>
      <c r="H85" s="40">
        <v>0</v>
      </c>
      <c r="I85" s="102" t="s">
        <v>529</v>
      </c>
      <c r="J85" s="38" t="s">
        <v>437</v>
      </c>
      <c r="K85" s="38" t="s">
        <v>530</v>
      </c>
      <c r="L85" s="41"/>
    </row>
    <row r="86" spans="1:12" x14ac:dyDescent="0.2">
      <c r="A86" s="97" t="s">
        <v>819</v>
      </c>
    </row>
    <row r="87" spans="1:12" x14ac:dyDescent="0.2">
      <c r="A87" s="59" t="s">
        <v>22</v>
      </c>
      <c r="B87" s="20">
        <v>1122397</v>
      </c>
      <c r="C87" s="19" t="s">
        <v>54</v>
      </c>
      <c r="D87" s="61">
        <f>Intergene!$B87-B76</f>
        <v>5</v>
      </c>
      <c r="E87" s="5" t="s">
        <v>495</v>
      </c>
      <c r="F87" s="21"/>
      <c r="G87" s="22">
        <v>0.55000000000000004</v>
      </c>
      <c r="H87" s="22"/>
      <c r="I87" s="19"/>
      <c r="J87" s="19" t="s">
        <v>44</v>
      </c>
      <c r="K87" s="19"/>
      <c r="L87" s="60" t="s">
        <v>394</v>
      </c>
    </row>
    <row r="88" spans="1:12" x14ac:dyDescent="0.2">
      <c r="A88" s="35" t="s">
        <v>22</v>
      </c>
      <c r="B88" s="27">
        <v>1122399</v>
      </c>
      <c r="C88" s="26" t="s">
        <v>389</v>
      </c>
      <c r="D88" s="56">
        <f>Intergene!$B88-B76</f>
        <v>7</v>
      </c>
      <c r="E88" t="s">
        <v>495</v>
      </c>
      <c r="F88" s="28"/>
      <c r="G88" s="29" t="s">
        <v>391</v>
      </c>
      <c r="H88" s="29"/>
      <c r="I88" s="26"/>
      <c r="J88" s="26" t="s">
        <v>45</v>
      </c>
      <c r="K88" s="26"/>
      <c r="L88" s="36" t="s">
        <v>394</v>
      </c>
    </row>
    <row r="89" spans="1:12" x14ac:dyDescent="0.2">
      <c r="A89" s="91" t="s">
        <v>22</v>
      </c>
      <c r="B89" s="92">
        <v>1122404</v>
      </c>
      <c r="C89" s="93" t="s">
        <v>74</v>
      </c>
      <c r="D89" s="96">
        <f>Intergene!$B89-B76</f>
        <v>12</v>
      </c>
      <c r="E89" s="38" t="s">
        <v>495</v>
      </c>
      <c r="F89" s="83"/>
      <c r="G89" s="94">
        <v>0.50800000000000001</v>
      </c>
      <c r="H89" s="94"/>
      <c r="I89" s="93"/>
      <c r="J89" s="93" t="s">
        <v>34</v>
      </c>
      <c r="K89" s="93"/>
      <c r="L89" s="95" t="s">
        <v>394</v>
      </c>
    </row>
    <row r="90" spans="1:12" x14ac:dyDescent="0.2">
      <c r="A90" s="47" t="s">
        <v>467</v>
      </c>
      <c r="B90" s="31">
        <v>407434</v>
      </c>
      <c r="C90" s="5" t="s">
        <v>440</v>
      </c>
      <c r="D90" s="5">
        <v>407944</v>
      </c>
      <c r="E90" s="5" t="s">
        <v>446</v>
      </c>
      <c r="F90" s="32" t="s">
        <v>447</v>
      </c>
      <c r="G90" s="33">
        <v>93</v>
      </c>
      <c r="H90" s="33">
        <v>4.5825756949558398</v>
      </c>
      <c r="I90" s="48" t="s">
        <v>448</v>
      </c>
      <c r="J90" s="5" t="s">
        <v>449</v>
      </c>
      <c r="K90" s="5" t="s">
        <v>450</v>
      </c>
      <c r="L90" s="6"/>
    </row>
    <row r="91" spans="1:12" x14ac:dyDescent="0.2">
      <c r="A91" s="35" t="s">
        <v>22</v>
      </c>
      <c r="B91" s="27">
        <v>407963</v>
      </c>
      <c r="C91" s="26" t="s">
        <v>42</v>
      </c>
      <c r="D91" s="56">
        <f>Intergene!$B91-D90</f>
        <v>19</v>
      </c>
      <c r="E91" t="s">
        <v>446</v>
      </c>
      <c r="F91" s="24" t="s">
        <v>447</v>
      </c>
      <c r="G91" s="29">
        <v>0.999</v>
      </c>
      <c r="H91" s="29"/>
      <c r="I91" s="26"/>
      <c r="J91" s="26" t="s">
        <v>44</v>
      </c>
      <c r="K91" s="26"/>
      <c r="L91" s="36" t="s">
        <v>413</v>
      </c>
    </row>
    <row r="92" spans="1:12" x14ac:dyDescent="0.2">
      <c r="A92" s="49" t="s">
        <v>468</v>
      </c>
      <c r="B92" s="45">
        <v>407971</v>
      </c>
      <c r="C92" t="s">
        <v>440</v>
      </c>
      <c r="D92">
        <v>27</v>
      </c>
      <c r="E92" t="s">
        <v>446</v>
      </c>
      <c r="F92" s="28" t="s">
        <v>447</v>
      </c>
      <c r="G92" s="42">
        <v>1183.3333333333333</v>
      </c>
      <c r="H92" s="42">
        <v>209.42142520127564</v>
      </c>
      <c r="I92" t="s">
        <v>448</v>
      </c>
      <c r="J92" t="s">
        <v>449</v>
      </c>
      <c r="K92" s="46" t="s">
        <v>462</v>
      </c>
      <c r="L92" s="50"/>
    </row>
    <row r="93" spans="1:12" x14ac:dyDescent="0.2">
      <c r="A93" s="30" t="s">
        <v>469</v>
      </c>
      <c r="B93" s="31">
        <v>510845</v>
      </c>
      <c r="C93" s="5" t="s">
        <v>458</v>
      </c>
      <c r="D93" s="5">
        <v>511022</v>
      </c>
      <c r="E93" s="5" t="s">
        <v>470</v>
      </c>
      <c r="F93" s="32"/>
      <c r="G93" s="33">
        <v>4.333333333333333</v>
      </c>
      <c r="H93" s="33">
        <v>1.154700538379251</v>
      </c>
      <c r="I93" s="34" t="s">
        <v>471</v>
      </c>
      <c r="J93" s="5" t="s">
        <v>437</v>
      </c>
      <c r="K93" s="5" t="s">
        <v>437</v>
      </c>
      <c r="L93" s="6"/>
    </row>
    <row r="94" spans="1:12" x14ac:dyDescent="0.2">
      <c r="A94" s="52" t="s">
        <v>472</v>
      </c>
      <c r="B94" s="77">
        <v>511023</v>
      </c>
      <c r="C94" t="s">
        <v>458</v>
      </c>
      <c r="D94" s="57">
        <v>511110</v>
      </c>
      <c r="E94" t="s">
        <v>470</v>
      </c>
      <c r="F94" s="24"/>
      <c r="G94" s="25"/>
      <c r="H94" s="25"/>
      <c r="I94" s="23" t="s">
        <v>471</v>
      </c>
      <c r="L94" s="44"/>
    </row>
    <row r="95" spans="1:12" x14ac:dyDescent="0.2">
      <c r="A95" s="35" t="s">
        <v>22</v>
      </c>
      <c r="B95" s="27">
        <v>511051</v>
      </c>
      <c r="C95" s="26" t="s">
        <v>398</v>
      </c>
      <c r="D95" s="58">
        <f>Intergene!$B95-D94</f>
        <v>-59</v>
      </c>
      <c r="E95" t="s">
        <v>472</v>
      </c>
      <c r="F95" t="s">
        <v>470</v>
      </c>
      <c r="G95" s="29" t="s">
        <v>400</v>
      </c>
      <c r="H95" s="29"/>
      <c r="I95" s="26"/>
      <c r="J95" s="26" t="s">
        <v>45</v>
      </c>
      <c r="K95" s="26"/>
      <c r="L95" s="36" t="s">
        <v>413</v>
      </c>
    </row>
    <row r="96" spans="1:12" x14ac:dyDescent="0.2">
      <c r="A96" s="43" t="s">
        <v>473</v>
      </c>
      <c r="B96" s="77">
        <v>511184</v>
      </c>
      <c r="C96" t="s">
        <v>458</v>
      </c>
      <c r="D96">
        <v>512711</v>
      </c>
      <c r="E96" t="s">
        <v>474</v>
      </c>
      <c r="F96" s="24" t="s">
        <v>475</v>
      </c>
      <c r="G96" s="25">
        <v>0</v>
      </c>
      <c r="H96" s="25">
        <v>0</v>
      </c>
      <c r="I96" s="23" t="s">
        <v>471</v>
      </c>
      <c r="J96" t="s">
        <v>437</v>
      </c>
      <c r="K96" t="s">
        <v>476</v>
      </c>
      <c r="L96" s="44"/>
    </row>
    <row r="97" spans="1:12" x14ac:dyDescent="0.2">
      <c r="A97" s="30" t="s">
        <v>548</v>
      </c>
      <c r="B97" s="31">
        <v>2701740</v>
      </c>
      <c r="C97" s="5" t="s">
        <v>458</v>
      </c>
      <c r="D97" s="5">
        <v>2702724</v>
      </c>
      <c r="E97" s="5" t="s">
        <v>549</v>
      </c>
      <c r="F97" s="32" t="s">
        <v>550</v>
      </c>
      <c r="G97" s="33">
        <v>2157</v>
      </c>
      <c r="H97" s="33">
        <v>189.75510533316356</v>
      </c>
      <c r="I97" s="34" t="s">
        <v>551</v>
      </c>
      <c r="J97" s="5" t="s">
        <v>552</v>
      </c>
      <c r="K97" s="5" t="s">
        <v>553</v>
      </c>
      <c r="L97" s="6"/>
    </row>
    <row r="98" spans="1:12" x14ac:dyDescent="0.2">
      <c r="A98" s="35" t="s">
        <v>22</v>
      </c>
      <c r="B98" s="27">
        <v>2702836</v>
      </c>
      <c r="C98" s="26" t="s">
        <v>405</v>
      </c>
      <c r="D98" s="56">
        <f>B100-Intergene!$B98</f>
        <v>22</v>
      </c>
      <c r="E98" t="s">
        <v>555</v>
      </c>
      <c r="F98" s="28"/>
      <c r="G98" s="29" t="s">
        <v>407</v>
      </c>
      <c r="H98" s="29"/>
      <c r="I98" s="26"/>
      <c r="J98" s="26" t="s">
        <v>45</v>
      </c>
      <c r="K98" s="26"/>
      <c r="L98" s="36" t="s">
        <v>413</v>
      </c>
    </row>
    <row r="99" spans="1:12" x14ac:dyDescent="0.2">
      <c r="A99" s="35" t="s">
        <v>22</v>
      </c>
      <c r="B99" s="27">
        <v>2702839</v>
      </c>
      <c r="C99" s="26" t="s">
        <v>408</v>
      </c>
      <c r="D99" s="56">
        <f>B100-Intergene!$B99</f>
        <v>19</v>
      </c>
      <c r="E99" t="s">
        <v>555</v>
      </c>
      <c r="F99" s="28"/>
      <c r="G99" s="29" t="s">
        <v>410</v>
      </c>
      <c r="H99" s="29"/>
      <c r="I99" s="26"/>
      <c r="J99" s="26" t="s">
        <v>45</v>
      </c>
      <c r="K99" s="26"/>
      <c r="L99" s="36" t="s">
        <v>413</v>
      </c>
    </row>
    <row r="100" spans="1:12" x14ac:dyDescent="0.2">
      <c r="A100" s="62" t="s">
        <v>554</v>
      </c>
      <c r="B100" s="37">
        <v>2702858</v>
      </c>
      <c r="C100" s="38" t="s">
        <v>458</v>
      </c>
      <c r="D100" s="38">
        <v>2703839</v>
      </c>
      <c r="E100" s="38" t="s">
        <v>555</v>
      </c>
      <c r="F100" s="39"/>
      <c r="G100" s="40">
        <v>51.666666666666664</v>
      </c>
      <c r="H100" s="40">
        <v>0.57735026918962584</v>
      </c>
      <c r="I100" s="63" t="s">
        <v>551</v>
      </c>
      <c r="J100" s="38" t="s">
        <v>552</v>
      </c>
      <c r="K100" s="38" t="s">
        <v>556</v>
      </c>
      <c r="L100" s="41"/>
    </row>
    <row r="101" spans="1:12" x14ac:dyDescent="0.2">
      <c r="A101" s="97" t="s">
        <v>820</v>
      </c>
    </row>
    <row r="102" spans="1:12" x14ac:dyDescent="0.2">
      <c r="A102" s="30" t="s">
        <v>541</v>
      </c>
      <c r="B102" s="64">
        <v>2495509</v>
      </c>
      <c r="C102" s="5" t="s">
        <v>458</v>
      </c>
      <c r="D102" s="5">
        <v>1729</v>
      </c>
      <c r="E102" s="5" t="s">
        <v>542</v>
      </c>
      <c r="F102" s="21" t="s">
        <v>543</v>
      </c>
      <c r="G102" s="65">
        <v>308.66666666666669</v>
      </c>
      <c r="H102" s="65">
        <v>52.290853247325607</v>
      </c>
      <c r="I102" s="5" t="s">
        <v>544</v>
      </c>
      <c r="J102" s="5" t="s">
        <v>545</v>
      </c>
      <c r="K102" s="66" t="s">
        <v>462</v>
      </c>
      <c r="L102" s="67"/>
    </row>
    <row r="103" spans="1:12" x14ac:dyDescent="0.2">
      <c r="A103" s="35" t="s">
        <v>22</v>
      </c>
      <c r="B103" s="27">
        <v>2497187</v>
      </c>
      <c r="C103" s="26"/>
      <c r="D103" s="56">
        <f>B107-Intergene!$B103</f>
        <v>51</v>
      </c>
      <c r="E103" t="s">
        <v>542</v>
      </c>
      <c r="F103" s="28" t="s">
        <v>543</v>
      </c>
      <c r="G103" s="29" t="s">
        <v>266</v>
      </c>
      <c r="H103" s="29"/>
      <c r="I103" s="26"/>
      <c r="J103" s="26" t="s">
        <v>73</v>
      </c>
      <c r="K103" s="26"/>
      <c r="L103" s="36" t="s">
        <v>292</v>
      </c>
    </row>
    <row r="104" spans="1:12" x14ac:dyDescent="0.2">
      <c r="A104" s="35" t="s">
        <v>22</v>
      </c>
      <c r="B104" s="27">
        <v>2497187</v>
      </c>
      <c r="C104" s="26"/>
      <c r="D104" s="56">
        <f>B107-Intergene!$B104</f>
        <v>51</v>
      </c>
      <c r="E104" t="s">
        <v>542</v>
      </c>
      <c r="F104" s="28" t="s">
        <v>543</v>
      </c>
      <c r="G104" s="29" t="s">
        <v>284</v>
      </c>
      <c r="H104" s="29"/>
      <c r="I104" s="26"/>
      <c r="J104" s="26" t="s">
        <v>73</v>
      </c>
      <c r="K104" s="26"/>
      <c r="L104" s="36" t="s">
        <v>293</v>
      </c>
    </row>
    <row r="105" spans="1:12" x14ac:dyDescent="0.2">
      <c r="A105" s="35" t="s">
        <v>22</v>
      </c>
      <c r="B105" s="27">
        <v>2497187</v>
      </c>
      <c r="C105" s="26"/>
      <c r="D105" s="56">
        <f>B107-Intergene!$B105</f>
        <v>51</v>
      </c>
      <c r="E105" t="s">
        <v>542</v>
      </c>
      <c r="F105" s="28" t="s">
        <v>543</v>
      </c>
      <c r="G105" s="29" t="s">
        <v>382</v>
      </c>
      <c r="H105" s="29"/>
      <c r="I105" s="26"/>
      <c r="J105" s="26" t="s">
        <v>73</v>
      </c>
      <c r="K105" s="26"/>
      <c r="L105" s="36" t="s">
        <v>383</v>
      </c>
    </row>
    <row r="106" spans="1:12" x14ac:dyDescent="0.2">
      <c r="A106" s="35" t="s">
        <v>22</v>
      </c>
      <c r="B106" s="27">
        <v>2497187</v>
      </c>
      <c r="C106" s="26"/>
      <c r="D106" s="56">
        <f>B107-Intergene!$B106</f>
        <v>51</v>
      </c>
      <c r="E106" t="s">
        <v>542</v>
      </c>
      <c r="F106" s="28" t="s">
        <v>543</v>
      </c>
      <c r="G106" s="29" t="s">
        <v>393</v>
      </c>
      <c r="H106" s="29"/>
      <c r="I106" s="26"/>
      <c r="J106" s="26" t="s">
        <v>73</v>
      </c>
      <c r="K106" s="26"/>
      <c r="L106" s="36" t="s">
        <v>394</v>
      </c>
    </row>
    <row r="107" spans="1:12" x14ac:dyDescent="0.2">
      <c r="A107" s="62" t="s">
        <v>546</v>
      </c>
      <c r="B107" s="37">
        <v>2497238</v>
      </c>
      <c r="C107" s="38" t="s">
        <v>458</v>
      </c>
      <c r="D107" s="38">
        <v>2498051</v>
      </c>
      <c r="E107" s="38" t="s">
        <v>542</v>
      </c>
      <c r="F107" s="39" t="s">
        <v>543</v>
      </c>
      <c r="G107" s="40">
        <v>105</v>
      </c>
      <c r="H107" s="40">
        <v>4.358898943540674</v>
      </c>
      <c r="I107" s="63" t="s">
        <v>544</v>
      </c>
      <c r="J107" s="38" t="s">
        <v>545</v>
      </c>
      <c r="K107" s="38" t="s">
        <v>547</v>
      </c>
      <c r="L107" s="41"/>
    </row>
    <row r="109" spans="1:12" x14ac:dyDescent="0.2">
      <c r="A109" s="97" t="s">
        <v>821</v>
      </c>
    </row>
    <row r="110" spans="1:12" x14ac:dyDescent="0.2">
      <c r="A110" s="18" t="s">
        <v>0</v>
      </c>
      <c r="B110" s="18" t="s">
        <v>452</v>
      </c>
      <c r="C110" s="18" t="s">
        <v>10</v>
      </c>
      <c r="D110" s="18" t="s">
        <v>12</v>
      </c>
      <c r="E110" s="18" t="s">
        <v>13</v>
      </c>
      <c r="F110" s="18" t="s">
        <v>15</v>
      </c>
      <c r="G110" s="18" t="s">
        <v>16</v>
      </c>
      <c r="H110" s="18" t="s">
        <v>17</v>
      </c>
      <c r="I110" s="18" t="s">
        <v>18</v>
      </c>
    </row>
    <row r="111" spans="1:12" x14ac:dyDescent="0.2">
      <c r="A111" t="s">
        <v>29</v>
      </c>
      <c r="B111">
        <v>3620762</v>
      </c>
      <c r="C111" t="s">
        <v>32</v>
      </c>
      <c r="D111">
        <v>40</v>
      </c>
      <c r="E111" t="s">
        <v>24</v>
      </c>
      <c r="F111" s="1">
        <v>0.99399999999999999</v>
      </c>
      <c r="G111" s="1">
        <v>8.4852813742385784E-3</v>
      </c>
      <c r="H111" t="s">
        <v>26</v>
      </c>
      <c r="I111" t="s">
        <v>20</v>
      </c>
    </row>
    <row r="112" spans="1:12" x14ac:dyDescent="0.2">
      <c r="A112" t="s">
        <v>28</v>
      </c>
      <c r="B112">
        <v>1764297</v>
      </c>
      <c r="C112" t="s">
        <v>47</v>
      </c>
      <c r="D112">
        <v>59</v>
      </c>
      <c r="E112" t="s">
        <v>44</v>
      </c>
      <c r="F112" s="1">
        <v>0.99299999999999999</v>
      </c>
      <c r="G112" s="1">
        <v>9.8994949366116736E-3</v>
      </c>
      <c r="H112" t="s">
        <v>26</v>
      </c>
      <c r="I112" t="s">
        <v>174</v>
      </c>
    </row>
    <row r="113" spans="1:9" x14ac:dyDescent="0.2">
      <c r="A113" t="s">
        <v>28</v>
      </c>
      <c r="B113">
        <v>1926275</v>
      </c>
      <c r="C113" t="s">
        <v>33</v>
      </c>
      <c r="D113">
        <v>51</v>
      </c>
      <c r="E113" t="s">
        <v>34</v>
      </c>
      <c r="F113" s="1">
        <v>0.98049999999999993</v>
      </c>
      <c r="G113" s="1">
        <v>2.7577164466275381E-2</v>
      </c>
      <c r="H113" t="s">
        <v>824</v>
      </c>
      <c r="I113" t="s">
        <v>20</v>
      </c>
    </row>
    <row r="114" spans="1:9" x14ac:dyDescent="0.2">
      <c r="A114" t="s">
        <v>132</v>
      </c>
      <c r="B114">
        <v>1087379</v>
      </c>
      <c r="C114" t="s">
        <v>133</v>
      </c>
      <c r="D114" t="s">
        <v>134</v>
      </c>
      <c r="E114" t="s">
        <v>31</v>
      </c>
      <c r="F114" s="1">
        <v>0.96799999999999997</v>
      </c>
      <c r="G114" s="1">
        <v>0</v>
      </c>
      <c r="H114" t="s">
        <v>824</v>
      </c>
      <c r="I114" t="s">
        <v>174</v>
      </c>
    </row>
    <row r="115" spans="1:9" x14ac:dyDescent="0.2">
      <c r="A115" t="s">
        <v>197</v>
      </c>
      <c r="B115">
        <v>719651</v>
      </c>
      <c r="C115" t="s">
        <v>198</v>
      </c>
      <c r="D115" t="s">
        <v>199</v>
      </c>
      <c r="E115" t="s">
        <v>31</v>
      </c>
      <c r="F115" s="1">
        <v>0.89600000000000002</v>
      </c>
      <c r="G115" s="1">
        <v>1.4142135623730963E-3</v>
      </c>
      <c r="H115" t="s">
        <v>824</v>
      </c>
      <c r="I115" t="s">
        <v>20</v>
      </c>
    </row>
    <row r="116" spans="1:9" x14ac:dyDescent="0.2">
      <c r="A116" t="s">
        <v>200</v>
      </c>
      <c r="B116">
        <v>3118235</v>
      </c>
      <c r="C116" t="s">
        <v>201</v>
      </c>
      <c r="D116">
        <v>72</v>
      </c>
      <c r="E116" t="s">
        <v>45</v>
      </c>
      <c r="F116" s="1">
        <v>0.61499999999999999</v>
      </c>
      <c r="G116" s="1">
        <v>4.5254833995939082E-2</v>
      </c>
      <c r="H116" t="s">
        <v>824</v>
      </c>
      <c r="I116" t="s">
        <v>20</v>
      </c>
    </row>
    <row r="117" spans="1:9" x14ac:dyDescent="0.2">
      <c r="B117">
        <v>360069</v>
      </c>
      <c r="C117" t="s">
        <v>139</v>
      </c>
      <c r="D117">
        <v>82</v>
      </c>
      <c r="E117" t="s">
        <v>64</v>
      </c>
      <c r="F117" s="1">
        <v>1</v>
      </c>
      <c r="G117" s="1">
        <v>0</v>
      </c>
      <c r="H117" t="s">
        <v>140</v>
      </c>
      <c r="I117" t="s">
        <v>174</v>
      </c>
    </row>
    <row r="118" spans="1:9" x14ac:dyDescent="0.2">
      <c r="B118">
        <v>2201834</v>
      </c>
      <c r="C118" t="s">
        <v>63</v>
      </c>
      <c r="D118">
        <v>139</v>
      </c>
      <c r="E118" t="s">
        <v>64</v>
      </c>
      <c r="F118" s="1">
        <v>0.99399999999999999</v>
      </c>
      <c r="G118" s="1">
        <v>8.4852813742385784E-3</v>
      </c>
      <c r="H118" t="s">
        <v>62</v>
      </c>
      <c r="I118" t="s">
        <v>20</v>
      </c>
    </row>
    <row r="119" spans="1:9" x14ac:dyDescent="0.2">
      <c r="A119" t="s">
        <v>29</v>
      </c>
      <c r="B119">
        <v>289002</v>
      </c>
      <c r="C119" t="s">
        <v>74</v>
      </c>
      <c r="D119">
        <v>138</v>
      </c>
      <c r="E119" t="s">
        <v>34</v>
      </c>
      <c r="F119" s="1">
        <v>0.99649999999999994</v>
      </c>
      <c r="G119" s="1">
        <v>4.9497474683058368E-3</v>
      </c>
      <c r="H119" t="s">
        <v>75</v>
      </c>
      <c r="I119" t="s">
        <v>20</v>
      </c>
    </row>
    <row r="120" spans="1:9" x14ac:dyDescent="0.2">
      <c r="B120">
        <v>1049425</v>
      </c>
      <c r="C120" t="s">
        <v>76</v>
      </c>
      <c r="D120">
        <v>116</v>
      </c>
      <c r="E120" t="s">
        <v>64</v>
      </c>
      <c r="F120" s="1">
        <v>1</v>
      </c>
      <c r="G120" s="1">
        <v>0</v>
      </c>
      <c r="H120" t="s">
        <v>77</v>
      </c>
      <c r="I120" t="s">
        <v>20</v>
      </c>
    </row>
    <row r="121" spans="1:9" x14ac:dyDescent="0.2">
      <c r="A121" t="s">
        <v>29</v>
      </c>
      <c r="B121">
        <v>3509961</v>
      </c>
      <c r="C121" t="s">
        <v>225</v>
      </c>
      <c r="D121">
        <v>52</v>
      </c>
      <c r="E121" t="s">
        <v>31</v>
      </c>
      <c r="F121" s="1">
        <v>0.8839999999999999</v>
      </c>
      <c r="G121" s="1">
        <v>8.061017305526641E-2</v>
      </c>
      <c r="H121" t="s">
        <v>77</v>
      </c>
      <c r="I121" t="s">
        <v>20</v>
      </c>
    </row>
    <row r="122" spans="1:9" x14ac:dyDescent="0.2">
      <c r="B122">
        <v>1208933</v>
      </c>
      <c r="C122" t="s">
        <v>91</v>
      </c>
      <c r="D122">
        <v>88</v>
      </c>
      <c r="E122" t="s">
        <v>64</v>
      </c>
      <c r="F122" s="1">
        <v>1</v>
      </c>
      <c r="G122" s="1">
        <v>0</v>
      </c>
      <c r="H122" t="s">
        <v>92</v>
      </c>
      <c r="I122" t="s">
        <v>20</v>
      </c>
    </row>
    <row r="123" spans="1:9" x14ac:dyDescent="0.2">
      <c r="A123" t="s">
        <v>36</v>
      </c>
      <c r="B123">
        <v>1570498</v>
      </c>
      <c r="C123" t="s">
        <v>37</v>
      </c>
      <c r="D123">
        <v>142</v>
      </c>
      <c r="E123" t="s">
        <v>34</v>
      </c>
      <c r="F123" s="1">
        <v>0.99249999999999994</v>
      </c>
      <c r="G123" s="1">
        <v>7.0710678118654816E-4</v>
      </c>
      <c r="H123" t="s">
        <v>92</v>
      </c>
      <c r="I123" t="s">
        <v>174</v>
      </c>
    </row>
    <row r="124" spans="1:9" x14ac:dyDescent="0.2">
      <c r="A124" t="s">
        <v>21</v>
      </c>
      <c r="B124">
        <v>1136804</v>
      </c>
      <c r="C124" t="s">
        <v>168</v>
      </c>
      <c r="D124">
        <v>87</v>
      </c>
      <c r="E124" t="s">
        <v>31</v>
      </c>
      <c r="F124" s="1">
        <v>0.9375</v>
      </c>
      <c r="G124" s="1">
        <v>8.8388347648318447E-2</v>
      </c>
      <c r="H124" t="s">
        <v>169</v>
      </c>
      <c r="I124" t="s">
        <v>20</v>
      </c>
    </row>
    <row r="125" spans="1:9" x14ac:dyDescent="0.2">
      <c r="A125" t="s">
        <v>21</v>
      </c>
      <c r="B125">
        <v>1373013</v>
      </c>
      <c r="C125" t="s">
        <v>190</v>
      </c>
      <c r="D125">
        <v>135</v>
      </c>
      <c r="E125" t="s">
        <v>44</v>
      </c>
      <c r="F125" s="1">
        <v>0.60699999999999998</v>
      </c>
      <c r="G125" s="1">
        <v>0.60699999999999998</v>
      </c>
      <c r="H125" t="s">
        <v>829</v>
      </c>
      <c r="I125" t="s">
        <v>174</v>
      </c>
    </row>
    <row r="126" spans="1:9" x14ac:dyDescent="0.2">
      <c r="B126">
        <v>2497187</v>
      </c>
      <c r="D126" t="s">
        <v>265</v>
      </c>
      <c r="E126" t="s">
        <v>73</v>
      </c>
      <c r="F126" s="1">
        <v>0.73599999999999999</v>
      </c>
      <c r="G126" s="1"/>
      <c r="H126" t="s">
        <v>292</v>
      </c>
      <c r="I126" t="s">
        <v>20</v>
      </c>
    </row>
    <row r="127" spans="1:9" x14ac:dyDescent="0.2">
      <c r="A127" t="s">
        <v>247</v>
      </c>
      <c r="B127">
        <v>1122386</v>
      </c>
      <c r="C127" t="s">
        <v>248</v>
      </c>
      <c r="D127" t="s">
        <v>249</v>
      </c>
      <c r="E127" t="s">
        <v>45</v>
      </c>
      <c r="F127" s="1">
        <v>0.52300000000000002</v>
      </c>
      <c r="G127" s="1"/>
      <c r="H127" t="s">
        <v>292</v>
      </c>
      <c r="I127" t="s">
        <v>20</v>
      </c>
    </row>
    <row r="128" spans="1:9" x14ac:dyDescent="0.2">
      <c r="A128" t="s">
        <v>36</v>
      </c>
      <c r="B128">
        <v>1122384</v>
      </c>
      <c r="C128" t="s">
        <v>37</v>
      </c>
      <c r="D128">
        <v>111</v>
      </c>
      <c r="E128" t="s">
        <v>34</v>
      </c>
      <c r="F128" s="1">
        <v>0.505</v>
      </c>
      <c r="G128" s="1">
        <v>0.505</v>
      </c>
      <c r="H128" t="s">
        <v>292</v>
      </c>
      <c r="I128" t="s">
        <v>20</v>
      </c>
    </row>
    <row r="129" spans="1:9" x14ac:dyDescent="0.2">
      <c r="B129">
        <v>2497187</v>
      </c>
      <c r="D129" t="s">
        <v>283</v>
      </c>
      <c r="E129" t="s">
        <v>73</v>
      </c>
      <c r="F129" s="1">
        <v>0.72799999999999998</v>
      </c>
      <c r="G129" s="1"/>
      <c r="H129" t="s">
        <v>293</v>
      </c>
      <c r="I129" t="s">
        <v>20</v>
      </c>
    </row>
    <row r="130" spans="1:9" x14ac:dyDescent="0.2">
      <c r="A130" t="s">
        <v>247</v>
      </c>
      <c r="B130">
        <v>1122386</v>
      </c>
      <c r="C130" t="s">
        <v>248</v>
      </c>
      <c r="D130" t="s">
        <v>279</v>
      </c>
      <c r="E130" t="s">
        <v>45</v>
      </c>
      <c r="F130" s="1">
        <v>0.53300000000000003</v>
      </c>
      <c r="G130" s="1"/>
      <c r="H130" t="s">
        <v>293</v>
      </c>
      <c r="I130" t="s">
        <v>20</v>
      </c>
    </row>
    <row r="131" spans="1:9" x14ac:dyDescent="0.2">
      <c r="A131" t="s">
        <v>36</v>
      </c>
      <c r="B131">
        <v>1122384</v>
      </c>
      <c r="C131" t="s">
        <v>37</v>
      </c>
      <c r="D131">
        <v>87</v>
      </c>
      <c r="E131" t="s">
        <v>34</v>
      </c>
      <c r="F131" s="1">
        <v>0.50600000000000001</v>
      </c>
      <c r="G131" s="1">
        <v>0.50600000000000001</v>
      </c>
      <c r="H131" t="s">
        <v>293</v>
      </c>
      <c r="I131" t="s">
        <v>20</v>
      </c>
    </row>
    <row r="132" spans="1:9" x14ac:dyDescent="0.2">
      <c r="A132" t="s">
        <v>200</v>
      </c>
      <c r="B132">
        <v>134849</v>
      </c>
      <c r="C132" t="s">
        <v>201</v>
      </c>
      <c r="D132" t="s">
        <v>299</v>
      </c>
      <c r="E132" t="s">
        <v>45</v>
      </c>
      <c r="F132" s="1">
        <v>0.58799999999999997</v>
      </c>
      <c r="G132" s="1"/>
      <c r="H132" t="s">
        <v>311</v>
      </c>
      <c r="I132" t="s">
        <v>20</v>
      </c>
    </row>
    <row r="133" spans="1:9" x14ac:dyDescent="0.2">
      <c r="A133" t="s">
        <v>200</v>
      </c>
      <c r="B133">
        <v>134846</v>
      </c>
      <c r="C133" t="s">
        <v>296</v>
      </c>
      <c r="D133" t="s">
        <v>297</v>
      </c>
      <c r="E133" t="s">
        <v>45</v>
      </c>
      <c r="F133" s="1">
        <v>0.56000000000000005</v>
      </c>
      <c r="G133" s="1"/>
      <c r="H133" t="s">
        <v>311</v>
      </c>
      <c r="I133" t="s">
        <v>20</v>
      </c>
    </row>
    <row r="134" spans="1:9" x14ac:dyDescent="0.2">
      <c r="A134" t="s">
        <v>294</v>
      </c>
      <c r="B134">
        <v>134843</v>
      </c>
      <c r="C134" t="s">
        <v>295</v>
      </c>
      <c r="D134">
        <v>49</v>
      </c>
      <c r="E134" t="s">
        <v>45</v>
      </c>
      <c r="F134" s="1">
        <v>0.55100000000000005</v>
      </c>
      <c r="G134" s="1">
        <v>0.55100000000000005</v>
      </c>
      <c r="H134" t="s">
        <v>311</v>
      </c>
      <c r="I134" t="s">
        <v>20</v>
      </c>
    </row>
    <row r="135" spans="1:9" x14ac:dyDescent="0.2">
      <c r="A135" t="s">
        <v>307</v>
      </c>
      <c r="B135">
        <v>1894738</v>
      </c>
      <c r="C135" t="s">
        <v>308</v>
      </c>
      <c r="D135" t="s">
        <v>309</v>
      </c>
      <c r="E135" t="s">
        <v>45</v>
      </c>
      <c r="F135" s="1">
        <v>0.52</v>
      </c>
      <c r="G135" s="1"/>
      <c r="H135" t="s">
        <v>311</v>
      </c>
      <c r="I135" t="s">
        <v>20</v>
      </c>
    </row>
    <row r="136" spans="1:9" x14ac:dyDescent="0.2">
      <c r="A136" t="s">
        <v>21</v>
      </c>
      <c r="B136">
        <v>59639</v>
      </c>
      <c r="C136" t="s">
        <v>190</v>
      </c>
      <c r="D136">
        <v>313</v>
      </c>
      <c r="E136" t="s">
        <v>44</v>
      </c>
      <c r="F136" s="1">
        <v>0.98399999999999999</v>
      </c>
      <c r="G136" s="1">
        <v>0.98399999999999999</v>
      </c>
      <c r="H136" t="s">
        <v>313</v>
      </c>
      <c r="I136" t="s">
        <v>20</v>
      </c>
    </row>
    <row r="137" spans="1:9" x14ac:dyDescent="0.2">
      <c r="A137" t="s">
        <v>312</v>
      </c>
      <c r="B137">
        <v>59636</v>
      </c>
      <c r="D137">
        <v>310</v>
      </c>
      <c r="E137" t="s">
        <v>24</v>
      </c>
      <c r="F137" s="1">
        <v>0.91</v>
      </c>
      <c r="G137" s="1">
        <v>0.91</v>
      </c>
      <c r="H137" t="s">
        <v>313</v>
      </c>
      <c r="I137" t="s">
        <v>20</v>
      </c>
    </row>
    <row r="138" spans="1:9" x14ac:dyDescent="0.2">
      <c r="B138">
        <v>2497187</v>
      </c>
      <c r="D138" t="s">
        <v>381</v>
      </c>
      <c r="E138" t="s">
        <v>73</v>
      </c>
      <c r="F138" s="1">
        <v>0.86699999999999999</v>
      </c>
      <c r="G138" s="1"/>
      <c r="H138" t="s">
        <v>383</v>
      </c>
      <c r="I138" t="s">
        <v>20</v>
      </c>
    </row>
    <row r="139" spans="1:9" x14ac:dyDescent="0.2">
      <c r="B139">
        <v>2497187</v>
      </c>
      <c r="D139" t="s">
        <v>392</v>
      </c>
      <c r="E139" t="s">
        <v>73</v>
      </c>
      <c r="F139" s="1">
        <v>0.89500000000000002</v>
      </c>
      <c r="G139" s="1"/>
      <c r="H139" t="s">
        <v>394</v>
      </c>
      <c r="I139" t="s">
        <v>20</v>
      </c>
    </row>
    <row r="140" spans="1:9" x14ac:dyDescent="0.2">
      <c r="A140" t="s">
        <v>21</v>
      </c>
      <c r="B140">
        <v>1122397</v>
      </c>
      <c r="C140" t="s">
        <v>54</v>
      </c>
      <c r="D140">
        <v>420</v>
      </c>
      <c r="E140" t="s">
        <v>44</v>
      </c>
      <c r="F140" s="1">
        <v>0.55000000000000004</v>
      </c>
      <c r="G140" s="1">
        <v>0.55000000000000004</v>
      </c>
      <c r="H140" t="s">
        <v>394</v>
      </c>
      <c r="I140" t="s">
        <v>20</v>
      </c>
    </row>
    <row r="141" spans="1:9" x14ac:dyDescent="0.2">
      <c r="A141" t="s">
        <v>388</v>
      </c>
      <c r="B141">
        <v>1122399</v>
      </c>
      <c r="C141" t="s">
        <v>389</v>
      </c>
      <c r="D141" t="s">
        <v>390</v>
      </c>
      <c r="E141" t="s">
        <v>45</v>
      </c>
      <c r="F141" s="1">
        <v>0.51</v>
      </c>
      <c r="G141" s="1"/>
      <c r="H141" t="s">
        <v>394</v>
      </c>
      <c r="I141" t="s">
        <v>20</v>
      </c>
    </row>
    <row r="142" spans="1:9" x14ac:dyDescent="0.2">
      <c r="A142" t="s">
        <v>29</v>
      </c>
      <c r="B142">
        <v>1122404</v>
      </c>
      <c r="C142" t="s">
        <v>74</v>
      </c>
      <c r="D142">
        <v>413</v>
      </c>
      <c r="E142" t="s">
        <v>34</v>
      </c>
      <c r="F142" s="1">
        <v>0.50800000000000001</v>
      </c>
      <c r="G142" s="1">
        <v>0.50800000000000001</v>
      </c>
      <c r="H142" t="s">
        <v>394</v>
      </c>
      <c r="I142" t="s">
        <v>20</v>
      </c>
    </row>
    <row r="143" spans="1:9" x14ac:dyDescent="0.2">
      <c r="A143" t="s">
        <v>36</v>
      </c>
      <c r="B143">
        <v>407963</v>
      </c>
      <c r="C143" t="s">
        <v>42</v>
      </c>
      <c r="D143">
        <v>675</v>
      </c>
      <c r="E143" t="s">
        <v>44</v>
      </c>
      <c r="F143" s="1">
        <v>0.999</v>
      </c>
      <c r="G143" s="1">
        <v>0.999</v>
      </c>
      <c r="H143" t="s">
        <v>413</v>
      </c>
      <c r="I143" t="s">
        <v>20</v>
      </c>
    </row>
    <row r="144" spans="1:9" x14ac:dyDescent="0.2">
      <c r="A144" t="s">
        <v>404</v>
      </c>
      <c r="B144">
        <v>2702836</v>
      </c>
      <c r="C144" t="s">
        <v>405</v>
      </c>
      <c r="D144" t="s">
        <v>406</v>
      </c>
      <c r="E144" t="s">
        <v>45</v>
      </c>
      <c r="F144" s="1">
        <v>0.52600000000000002</v>
      </c>
      <c r="G144" s="1"/>
      <c r="H144" t="s">
        <v>413</v>
      </c>
      <c r="I144" t="s">
        <v>20</v>
      </c>
    </row>
    <row r="145" spans="1:9" x14ac:dyDescent="0.2">
      <c r="A145" t="s">
        <v>388</v>
      </c>
      <c r="B145">
        <v>2702839</v>
      </c>
      <c r="C145" t="s">
        <v>408</v>
      </c>
      <c r="D145" t="s">
        <v>409</v>
      </c>
      <c r="E145" t="s">
        <v>45</v>
      </c>
      <c r="F145" s="1">
        <v>0.503</v>
      </c>
      <c r="G145" s="1"/>
      <c r="H145" t="s">
        <v>413</v>
      </c>
      <c r="I145" t="s">
        <v>20</v>
      </c>
    </row>
    <row r="146" spans="1:9" x14ac:dyDescent="0.2">
      <c r="A146" t="s">
        <v>397</v>
      </c>
      <c r="B146">
        <v>511051</v>
      </c>
      <c r="C146" t="s">
        <v>398</v>
      </c>
      <c r="D146" t="s">
        <v>399</v>
      </c>
      <c r="E146" t="s">
        <v>45</v>
      </c>
      <c r="F146" s="1">
        <v>0.5</v>
      </c>
      <c r="G146" s="1"/>
      <c r="H146" t="s">
        <v>413</v>
      </c>
      <c r="I146" t="s">
        <v>20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F161F-2022-A84A-9A9B-07DBA0A0518A}">
  <dimension ref="A1:AD118"/>
  <sheetViews>
    <sheetView workbookViewId="0">
      <selection activeCell="T1" sqref="T1:T1048576"/>
    </sheetView>
  </sheetViews>
  <sheetFormatPr baseColWidth="10" defaultRowHeight="16" x14ac:dyDescent="0.2"/>
  <cols>
    <col min="3" max="5" width="11.5" customWidth="1"/>
    <col min="6" max="6" width="11.83203125" customWidth="1"/>
    <col min="8" max="8" width="12" customWidth="1"/>
    <col min="10" max="10" width="11.33203125" customWidth="1"/>
    <col min="11" max="11" width="19.33203125" customWidth="1"/>
    <col min="12" max="12" width="13.6640625" customWidth="1"/>
    <col min="14" max="14" width="15" customWidth="1"/>
    <col min="15" max="15" width="11" customWidth="1"/>
    <col min="16" max="16" width="19.5" customWidth="1"/>
    <col min="17" max="17" width="14.6640625" customWidth="1"/>
    <col min="18" max="18" width="11.83203125" customWidth="1"/>
    <col min="19" max="19" width="11" customWidth="1"/>
    <col min="20" max="20" width="17.1640625" customWidth="1"/>
    <col min="24" max="24" width="3.5" customWidth="1"/>
    <col min="26" max="27" width="10.83203125" style="25"/>
    <col min="29" max="29" width="18.1640625" customWidth="1"/>
    <col min="30" max="30" width="63.5" customWidth="1"/>
  </cols>
  <sheetData>
    <row r="1" spans="1:30" x14ac:dyDescent="0.2">
      <c r="A1" s="68" t="s">
        <v>0</v>
      </c>
      <c r="B1" s="68" t="s">
        <v>1</v>
      </c>
      <c r="C1" s="68" t="s">
        <v>2</v>
      </c>
      <c r="D1" s="68" t="s">
        <v>822</v>
      </c>
      <c r="E1" s="68" t="s">
        <v>823</v>
      </c>
      <c r="F1" s="68" t="s">
        <v>3</v>
      </c>
      <c r="G1" s="68" t="s">
        <v>4</v>
      </c>
      <c r="H1" s="68" t="s">
        <v>5</v>
      </c>
      <c r="I1" s="68" t="s">
        <v>6</v>
      </c>
      <c r="J1" s="68" t="s">
        <v>7</v>
      </c>
      <c r="K1" s="68" t="s">
        <v>8</v>
      </c>
      <c r="L1" s="68" t="s">
        <v>9</v>
      </c>
      <c r="M1" s="68" t="s">
        <v>10</v>
      </c>
      <c r="N1" s="68" t="s">
        <v>11</v>
      </c>
      <c r="O1" s="68" t="s">
        <v>12</v>
      </c>
      <c r="P1" s="68" t="s">
        <v>13</v>
      </c>
      <c r="Q1" s="68" t="s">
        <v>14</v>
      </c>
      <c r="R1" s="68" t="s">
        <v>15</v>
      </c>
      <c r="S1" s="68" t="s">
        <v>16</v>
      </c>
      <c r="T1" s="68" t="s">
        <v>17</v>
      </c>
      <c r="U1" s="68" t="s">
        <v>18</v>
      </c>
      <c r="V1" s="68" t="s">
        <v>456</v>
      </c>
      <c r="W1" s="68" t="s">
        <v>452</v>
      </c>
      <c r="X1" s="68" t="s">
        <v>786</v>
      </c>
      <c r="Y1" s="68" t="s">
        <v>787</v>
      </c>
      <c r="Z1" s="74" t="s">
        <v>422</v>
      </c>
      <c r="AA1" s="74" t="s">
        <v>423</v>
      </c>
      <c r="AB1" s="68" t="s">
        <v>788</v>
      </c>
      <c r="AC1" s="68" t="s">
        <v>789</v>
      </c>
      <c r="AD1" s="68" t="s">
        <v>790</v>
      </c>
    </row>
    <row r="2" spans="1:30" hidden="1" x14ac:dyDescent="0.2">
      <c r="A2" t="s">
        <v>29</v>
      </c>
      <c r="B2" t="s">
        <v>22</v>
      </c>
      <c r="C2">
        <v>2533763</v>
      </c>
      <c r="D2">
        <v>72</v>
      </c>
      <c r="E2">
        <v>0</v>
      </c>
      <c r="F2">
        <v>2533762</v>
      </c>
      <c r="G2">
        <v>0</v>
      </c>
      <c r="H2">
        <v>1</v>
      </c>
      <c r="I2" t="s">
        <v>23</v>
      </c>
      <c r="J2" t="s">
        <v>27</v>
      </c>
      <c r="L2">
        <v>102</v>
      </c>
      <c r="M2" t="s">
        <v>30</v>
      </c>
      <c r="O2">
        <v>32</v>
      </c>
      <c r="P2" t="s">
        <v>31</v>
      </c>
      <c r="Q2" t="s">
        <v>25</v>
      </c>
      <c r="R2" s="1">
        <v>1</v>
      </c>
      <c r="S2" s="1">
        <v>0</v>
      </c>
      <c r="T2" t="s">
        <v>26</v>
      </c>
      <c r="U2" t="s">
        <v>20</v>
      </c>
      <c r="V2" s="24" t="s">
        <v>652</v>
      </c>
      <c r="W2">
        <v>2533661</v>
      </c>
      <c r="X2" t="s">
        <v>458</v>
      </c>
      <c r="Y2">
        <v>2534519</v>
      </c>
      <c r="Z2" s="76">
        <v>1</v>
      </c>
      <c r="AA2" s="25">
        <v>0</v>
      </c>
      <c r="AB2" s="23" t="s">
        <v>651</v>
      </c>
      <c r="AC2" t="s">
        <v>437</v>
      </c>
      <c r="AD2" t="s">
        <v>653</v>
      </c>
    </row>
    <row r="3" spans="1:30" hidden="1" x14ac:dyDescent="0.2">
      <c r="A3" t="s">
        <v>21</v>
      </c>
      <c r="B3" t="s">
        <v>22</v>
      </c>
      <c r="C3">
        <v>1874250</v>
      </c>
      <c r="D3">
        <v>48</v>
      </c>
      <c r="E3">
        <v>0</v>
      </c>
      <c r="F3">
        <v>1874249</v>
      </c>
      <c r="G3">
        <v>0</v>
      </c>
      <c r="H3">
        <v>1</v>
      </c>
      <c r="I3" t="s">
        <v>23</v>
      </c>
      <c r="J3" t="s">
        <v>19</v>
      </c>
      <c r="L3">
        <v>712</v>
      </c>
      <c r="O3">
        <v>36</v>
      </c>
      <c r="P3" t="s">
        <v>24</v>
      </c>
      <c r="Q3" t="s">
        <v>25</v>
      </c>
      <c r="R3" s="1">
        <v>0.99350000000000005</v>
      </c>
      <c r="S3" s="1">
        <v>9.1923881554251269E-3</v>
      </c>
      <c r="T3" t="s">
        <v>26</v>
      </c>
      <c r="U3" t="s">
        <v>20</v>
      </c>
      <c r="W3">
        <v>1873538</v>
      </c>
      <c r="X3" t="s">
        <v>458</v>
      </c>
      <c r="Y3">
        <v>1874306</v>
      </c>
      <c r="Z3" s="25">
        <v>31</v>
      </c>
      <c r="AA3" s="25">
        <v>3</v>
      </c>
      <c r="AB3" s="23" t="s">
        <v>627</v>
      </c>
      <c r="AC3" t="s">
        <v>437</v>
      </c>
      <c r="AD3" t="s">
        <v>628</v>
      </c>
    </row>
    <row r="4" spans="1:30" hidden="1" x14ac:dyDescent="0.2">
      <c r="A4" t="s">
        <v>28</v>
      </c>
      <c r="B4" t="s">
        <v>22</v>
      </c>
      <c r="C4">
        <v>2533710</v>
      </c>
      <c r="D4">
        <v>71</v>
      </c>
      <c r="E4">
        <v>0</v>
      </c>
      <c r="F4">
        <v>2533709</v>
      </c>
      <c r="G4">
        <v>0</v>
      </c>
      <c r="H4">
        <v>1</v>
      </c>
      <c r="I4" t="s">
        <v>23</v>
      </c>
      <c r="J4" t="s">
        <v>27</v>
      </c>
      <c r="L4">
        <v>49</v>
      </c>
      <c r="O4">
        <v>39</v>
      </c>
      <c r="P4" t="s">
        <v>24</v>
      </c>
      <c r="Q4" t="s">
        <v>25</v>
      </c>
      <c r="R4" s="1">
        <v>0.98</v>
      </c>
      <c r="S4" s="1">
        <v>2.8284271247461926E-2</v>
      </c>
      <c r="T4" t="s">
        <v>26</v>
      </c>
      <c r="U4" t="s">
        <v>20</v>
      </c>
      <c r="V4" s="24" t="s">
        <v>652</v>
      </c>
      <c r="W4">
        <v>2533661</v>
      </c>
      <c r="X4" t="s">
        <v>458</v>
      </c>
      <c r="Y4">
        <v>2534519</v>
      </c>
      <c r="Z4" s="76">
        <v>1</v>
      </c>
      <c r="AA4" s="25">
        <v>0</v>
      </c>
      <c r="AB4" s="23" t="s">
        <v>651</v>
      </c>
      <c r="AC4" t="s">
        <v>437</v>
      </c>
      <c r="AD4" t="s">
        <v>653</v>
      </c>
    </row>
    <row r="5" spans="1:30" hidden="1" x14ac:dyDescent="0.2">
      <c r="B5" t="s">
        <v>22</v>
      </c>
      <c r="C5">
        <v>143637</v>
      </c>
      <c r="D5">
        <v>3</v>
      </c>
      <c r="E5">
        <v>0</v>
      </c>
      <c r="F5">
        <v>143648</v>
      </c>
      <c r="G5">
        <v>12</v>
      </c>
      <c r="H5">
        <v>1</v>
      </c>
      <c r="I5" t="s">
        <v>23</v>
      </c>
      <c r="J5" t="s">
        <v>128</v>
      </c>
      <c r="K5" t="s">
        <v>129</v>
      </c>
      <c r="L5">
        <v>205</v>
      </c>
      <c r="M5" t="s">
        <v>130</v>
      </c>
      <c r="N5" t="s">
        <v>131</v>
      </c>
      <c r="O5">
        <v>76</v>
      </c>
      <c r="P5" t="s">
        <v>64</v>
      </c>
      <c r="Q5" t="s">
        <v>73</v>
      </c>
      <c r="R5" s="1">
        <v>1</v>
      </c>
      <c r="S5" s="1">
        <v>0</v>
      </c>
      <c r="T5" t="s">
        <v>824</v>
      </c>
      <c r="U5" t="s">
        <v>174</v>
      </c>
      <c r="W5">
        <v>141044</v>
      </c>
      <c r="X5" t="s">
        <v>440</v>
      </c>
      <c r="Y5">
        <v>143852</v>
      </c>
      <c r="Z5" s="76">
        <v>8</v>
      </c>
      <c r="AA5" s="25">
        <v>0</v>
      </c>
      <c r="AB5" s="26" t="s">
        <v>778</v>
      </c>
      <c r="AC5" t="s">
        <v>437</v>
      </c>
      <c r="AD5" t="s">
        <v>779</v>
      </c>
    </row>
    <row r="6" spans="1:30" hidden="1" x14ac:dyDescent="0.2">
      <c r="A6" t="s">
        <v>36</v>
      </c>
      <c r="B6" t="s">
        <v>22</v>
      </c>
      <c r="C6">
        <v>3534610</v>
      </c>
      <c r="D6">
        <v>89</v>
      </c>
      <c r="E6">
        <v>0</v>
      </c>
      <c r="F6">
        <v>3534610</v>
      </c>
      <c r="G6">
        <v>1</v>
      </c>
      <c r="H6">
        <v>1</v>
      </c>
      <c r="I6" t="s">
        <v>23</v>
      </c>
      <c r="J6" t="s">
        <v>35</v>
      </c>
      <c r="L6">
        <v>3834</v>
      </c>
      <c r="M6" t="s">
        <v>37</v>
      </c>
      <c r="N6" t="s">
        <v>38</v>
      </c>
      <c r="O6">
        <v>56</v>
      </c>
      <c r="P6" t="s">
        <v>34</v>
      </c>
      <c r="Q6" t="s">
        <v>39</v>
      </c>
      <c r="R6" s="1">
        <v>1</v>
      </c>
      <c r="S6" s="1">
        <v>0</v>
      </c>
      <c r="T6" t="s">
        <v>824</v>
      </c>
      <c r="U6" t="s">
        <v>20</v>
      </c>
      <c r="V6" s="24" t="s">
        <v>691</v>
      </c>
      <c r="W6">
        <v>3533547</v>
      </c>
      <c r="X6" t="s">
        <v>440</v>
      </c>
      <c r="Y6">
        <v>3538443</v>
      </c>
      <c r="Z6" s="75">
        <v>838</v>
      </c>
      <c r="AA6" s="25">
        <v>54.836119483420781</v>
      </c>
      <c r="AB6" s="26" t="s">
        <v>690</v>
      </c>
      <c r="AC6" t="s">
        <v>567</v>
      </c>
      <c r="AD6" t="s">
        <v>692</v>
      </c>
    </row>
    <row r="7" spans="1:30" hidden="1" x14ac:dyDescent="0.2">
      <c r="A7" t="s">
        <v>21</v>
      </c>
      <c r="B7" t="s">
        <v>22</v>
      </c>
      <c r="C7">
        <v>1339455</v>
      </c>
      <c r="D7">
        <v>28</v>
      </c>
      <c r="E7">
        <v>0</v>
      </c>
      <c r="F7">
        <v>1339455</v>
      </c>
      <c r="G7">
        <v>1</v>
      </c>
      <c r="H7">
        <v>1</v>
      </c>
      <c r="I7" t="s">
        <v>23</v>
      </c>
      <c r="J7" t="s">
        <v>185</v>
      </c>
      <c r="K7" t="s">
        <v>37</v>
      </c>
      <c r="L7">
        <v>3944</v>
      </c>
      <c r="M7" t="s">
        <v>190</v>
      </c>
      <c r="N7" t="s">
        <v>191</v>
      </c>
      <c r="O7">
        <v>61</v>
      </c>
      <c r="P7" t="s">
        <v>44</v>
      </c>
      <c r="Q7" t="s">
        <v>45</v>
      </c>
      <c r="R7" s="1">
        <v>0.623</v>
      </c>
      <c r="S7" s="1">
        <v>0</v>
      </c>
      <c r="T7" t="s">
        <v>824</v>
      </c>
      <c r="U7" t="s">
        <v>174</v>
      </c>
      <c r="W7">
        <v>1335301</v>
      </c>
      <c r="X7" t="s">
        <v>440</v>
      </c>
      <c r="Y7">
        <v>1343398</v>
      </c>
      <c r="Z7" s="76">
        <v>1</v>
      </c>
      <c r="AA7" s="25">
        <v>0</v>
      </c>
      <c r="AB7" s="26" t="s">
        <v>737</v>
      </c>
      <c r="AC7" t="s">
        <v>437</v>
      </c>
      <c r="AD7" t="s">
        <v>738</v>
      </c>
    </row>
    <row r="8" spans="1:30" hidden="1" x14ac:dyDescent="0.2">
      <c r="A8" t="s">
        <v>184</v>
      </c>
      <c r="B8" t="s">
        <v>22</v>
      </c>
      <c r="C8">
        <v>1339451</v>
      </c>
      <c r="D8">
        <v>27</v>
      </c>
      <c r="E8">
        <v>0</v>
      </c>
      <c r="F8">
        <v>1339453</v>
      </c>
      <c r="G8">
        <v>3</v>
      </c>
      <c r="H8">
        <v>1</v>
      </c>
      <c r="I8" t="s">
        <v>23</v>
      </c>
      <c r="J8" t="s">
        <v>185</v>
      </c>
      <c r="K8" t="s">
        <v>186</v>
      </c>
      <c r="L8">
        <v>3946</v>
      </c>
      <c r="M8" t="s">
        <v>187</v>
      </c>
      <c r="N8" t="s">
        <v>188</v>
      </c>
      <c r="O8" t="s">
        <v>189</v>
      </c>
      <c r="P8" t="s">
        <v>45</v>
      </c>
      <c r="Q8" t="s">
        <v>45</v>
      </c>
      <c r="R8" s="1">
        <v>0.59</v>
      </c>
      <c r="S8" s="1">
        <v>0</v>
      </c>
      <c r="T8" t="s">
        <v>824</v>
      </c>
      <c r="U8" t="s">
        <v>174</v>
      </c>
      <c r="W8">
        <v>1335301</v>
      </c>
      <c r="X8" t="s">
        <v>440</v>
      </c>
      <c r="Y8">
        <v>1343398</v>
      </c>
      <c r="Z8" s="76">
        <v>1</v>
      </c>
      <c r="AA8" s="25">
        <v>0</v>
      </c>
      <c r="AB8" s="26" t="s">
        <v>737</v>
      </c>
      <c r="AC8" t="s">
        <v>437</v>
      </c>
      <c r="AD8" t="s">
        <v>738</v>
      </c>
    </row>
    <row r="9" spans="1:30" hidden="1" x14ac:dyDescent="0.2">
      <c r="A9" t="s">
        <v>192</v>
      </c>
      <c r="B9" t="s">
        <v>22</v>
      </c>
      <c r="C9">
        <v>1339457</v>
      </c>
      <c r="D9">
        <v>29</v>
      </c>
      <c r="E9">
        <v>0</v>
      </c>
      <c r="F9">
        <v>1339464</v>
      </c>
      <c r="G9">
        <v>8</v>
      </c>
      <c r="H9">
        <v>1</v>
      </c>
      <c r="I9" t="s">
        <v>23</v>
      </c>
      <c r="J9" t="s">
        <v>185</v>
      </c>
      <c r="K9" t="s">
        <v>193</v>
      </c>
      <c r="L9">
        <v>3935</v>
      </c>
      <c r="M9" t="s">
        <v>194</v>
      </c>
      <c r="N9" t="s">
        <v>195</v>
      </c>
      <c r="O9" t="s">
        <v>196</v>
      </c>
      <c r="P9" t="s">
        <v>45</v>
      </c>
      <c r="Q9" t="s">
        <v>45</v>
      </c>
      <c r="R9" s="1">
        <v>0.53100000000000003</v>
      </c>
      <c r="S9" s="1">
        <v>0</v>
      </c>
      <c r="T9" t="s">
        <v>824</v>
      </c>
      <c r="U9" t="s">
        <v>174</v>
      </c>
      <c r="W9">
        <v>1335301</v>
      </c>
      <c r="X9" t="s">
        <v>440</v>
      </c>
      <c r="Y9">
        <v>1343398</v>
      </c>
      <c r="Z9" s="76">
        <v>1</v>
      </c>
      <c r="AA9" s="25">
        <v>0</v>
      </c>
      <c r="AB9" s="26" t="s">
        <v>737</v>
      </c>
      <c r="AC9" t="s">
        <v>437</v>
      </c>
      <c r="AD9" t="s">
        <v>738</v>
      </c>
    </row>
    <row r="10" spans="1:30" hidden="1" x14ac:dyDescent="0.2">
      <c r="A10" t="s">
        <v>36</v>
      </c>
      <c r="B10" t="s">
        <v>22</v>
      </c>
      <c r="C10">
        <v>2456297</v>
      </c>
      <c r="D10">
        <v>69</v>
      </c>
      <c r="E10">
        <v>0</v>
      </c>
      <c r="F10">
        <v>2456297</v>
      </c>
      <c r="G10">
        <v>1</v>
      </c>
      <c r="H10">
        <v>1</v>
      </c>
      <c r="I10" t="s">
        <v>23</v>
      </c>
      <c r="J10" t="s">
        <v>40</v>
      </c>
      <c r="K10" t="s">
        <v>41</v>
      </c>
      <c r="L10">
        <v>1459</v>
      </c>
      <c r="M10" t="s">
        <v>42</v>
      </c>
      <c r="N10" t="s">
        <v>43</v>
      </c>
      <c r="O10">
        <v>114</v>
      </c>
      <c r="P10" t="s">
        <v>44</v>
      </c>
      <c r="Q10" t="s">
        <v>45</v>
      </c>
      <c r="R10" s="1">
        <v>0.99550000000000005</v>
      </c>
      <c r="S10" s="1">
        <v>6.3639610306789338E-3</v>
      </c>
      <c r="T10" t="s">
        <v>831</v>
      </c>
      <c r="U10" t="s">
        <v>20</v>
      </c>
      <c r="V10" s="24" t="s">
        <v>646</v>
      </c>
      <c r="W10">
        <v>2454838</v>
      </c>
      <c r="X10" t="s">
        <v>458</v>
      </c>
      <c r="Y10">
        <v>2456479</v>
      </c>
      <c r="Z10" s="25">
        <v>25.666666666666668</v>
      </c>
      <c r="AA10" s="25">
        <v>0.57735026918962584</v>
      </c>
      <c r="AB10" s="23" t="s">
        <v>645</v>
      </c>
      <c r="AC10" t="s">
        <v>577</v>
      </c>
      <c r="AD10" t="s">
        <v>647</v>
      </c>
    </row>
    <row r="11" spans="1:30" hidden="1" x14ac:dyDescent="0.2">
      <c r="A11" t="s">
        <v>36</v>
      </c>
      <c r="B11" t="s">
        <v>22</v>
      </c>
      <c r="C11">
        <v>2192533</v>
      </c>
      <c r="D11">
        <v>57</v>
      </c>
      <c r="E11">
        <v>0</v>
      </c>
      <c r="F11">
        <v>2192533</v>
      </c>
      <c r="G11">
        <v>1</v>
      </c>
      <c r="H11">
        <v>1</v>
      </c>
      <c r="I11" t="s">
        <v>23</v>
      </c>
      <c r="J11" t="s">
        <v>135</v>
      </c>
      <c r="K11" t="s">
        <v>136</v>
      </c>
      <c r="L11">
        <v>871</v>
      </c>
      <c r="M11" t="s">
        <v>137</v>
      </c>
      <c r="N11" t="s">
        <v>138</v>
      </c>
      <c r="O11">
        <v>78</v>
      </c>
      <c r="P11" t="s">
        <v>44</v>
      </c>
      <c r="Q11" t="s">
        <v>45</v>
      </c>
      <c r="R11" s="1">
        <v>0.96899999999999997</v>
      </c>
      <c r="S11" s="1">
        <v>7.0710678118654814E-3</v>
      </c>
      <c r="T11" t="s">
        <v>831</v>
      </c>
      <c r="U11" t="s">
        <v>174</v>
      </c>
      <c r="W11">
        <v>2191849</v>
      </c>
      <c r="X11" t="s">
        <v>440</v>
      </c>
      <c r="Y11">
        <v>2193403</v>
      </c>
      <c r="Z11" s="76">
        <v>9.6666666666666661</v>
      </c>
      <c r="AA11" s="25">
        <v>1.1547005383792517</v>
      </c>
      <c r="AB11" s="26" t="s">
        <v>771</v>
      </c>
      <c r="AC11" t="s">
        <v>558</v>
      </c>
      <c r="AD11" t="s">
        <v>772</v>
      </c>
    </row>
    <row r="12" spans="1:30" hidden="1" x14ac:dyDescent="0.2">
      <c r="A12" t="s">
        <v>36</v>
      </c>
      <c r="B12" t="s">
        <v>22</v>
      </c>
      <c r="C12">
        <v>3087910</v>
      </c>
      <c r="D12">
        <v>78</v>
      </c>
      <c r="E12">
        <v>0</v>
      </c>
      <c r="F12">
        <v>3087910</v>
      </c>
      <c r="G12">
        <v>1</v>
      </c>
      <c r="H12">
        <v>1</v>
      </c>
      <c r="I12" t="s">
        <v>23</v>
      </c>
      <c r="J12" t="s">
        <v>49</v>
      </c>
      <c r="K12" t="s">
        <v>50</v>
      </c>
      <c r="L12">
        <v>284</v>
      </c>
      <c r="M12" t="s">
        <v>37</v>
      </c>
      <c r="N12" t="s">
        <v>51</v>
      </c>
      <c r="O12">
        <v>111</v>
      </c>
      <c r="P12" t="s">
        <v>34</v>
      </c>
      <c r="Q12" t="s">
        <v>45</v>
      </c>
      <c r="R12" s="1">
        <v>0.99099999999999999</v>
      </c>
      <c r="S12" s="1">
        <v>1.2727922061357866E-2</v>
      </c>
      <c r="T12" t="s">
        <v>830</v>
      </c>
      <c r="U12" t="s">
        <v>20</v>
      </c>
      <c r="V12" s="24" t="s">
        <v>667</v>
      </c>
      <c r="W12">
        <v>3087566</v>
      </c>
      <c r="X12" t="s">
        <v>440</v>
      </c>
      <c r="Y12">
        <v>3088193</v>
      </c>
      <c r="Z12" s="76">
        <v>9</v>
      </c>
      <c r="AA12" s="25">
        <v>1.7320508075688772</v>
      </c>
      <c r="AB12" s="26" t="s">
        <v>666</v>
      </c>
      <c r="AC12" t="s">
        <v>437</v>
      </c>
      <c r="AD12" t="s">
        <v>668</v>
      </c>
    </row>
    <row r="13" spans="1:30" hidden="1" x14ac:dyDescent="0.2">
      <c r="A13" t="s">
        <v>28</v>
      </c>
      <c r="B13" t="s">
        <v>22</v>
      </c>
      <c r="C13">
        <v>2116148</v>
      </c>
      <c r="D13">
        <v>54</v>
      </c>
      <c r="E13">
        <v>0</v>
      </c>
      <c r="F13">
        <v>2116148</v>
      </c>
      <c r="G13">
        <v>1</v>
      </c>
      <c r="H13">
        <v>1</v>
      </c>
      <c r="I13" t="s">
        <v>23</v>
      </c>
      <c r="J13" t="s">
        <v>46</v>
      </c>
      <c r="L13">
        <v>661</v>
      </c>
      <c r="M13" t="s">
        <v>47</v>
      </c>
      <c r="O13">
        <v>83</v>
      </c>
      <c r="P13" t="s">
        <v>44</v>
      </c>
      <c r="Q13" t="s">
        <v>48</v>
      </c>
      <c r="R13" s="1">
        <v>0.98799999999999999</v>
      </c>
      <c r="S13" s="1">
        <v>1.6970562748477157E-2</v>
      </c>
      <c r="T13" t="s">
        <v>830</v>
      </c>
      <c r="U13" t="s">
        <v>20</v>
      </c>
      <c r="W13">
        <v>2115487</v>
      </c>
      <c r="X13" t="s">
        <v>458</v>
      </c>
      <c r="Y13">
        <v>2116750</v>
      </c>
      <c r="Z13" s="25">
        <v>60</v>
      </c>
      <c r="AA13" s="25">
        <v>1</v>
      </c>
      <c r="AB13" s="23" t="s">
        <v>634</v>
      </c>
      <c r="AC13" t="s">
        <v>437</v>
      </c>
      <c r="AD13" t="s">
        <v>635</v>
      </c>
    </row>
    <row r="14" spans="1:30" hidden="1" x14ac:dyDescent="0.2">
      <c r="A14" t="s">
        <v>21</v>
      </c>
      <c r="B14" t="s">
        <v>22</v>
      </c>
      <c r="C14">
        <v>1343879</v>
      </c>
      <c r="D14">
        <v>30</v>
      </c>
      <c r="E14">
        <v>0</v>
      </c>
      <c r="F14">
        <v>1343879</v>
      </c>
      <c r="G14">
        <v>1</v>
      </c>
      <c r="H14">
        <v>1</v>
      </c>
      <c r="I14" t="s">
        <v>23</v>
      </c>
      <c r="J14" t="s">
        <v>52</v>
      </c>
      <c r="K14" t="s">
        <v>53</v>
      </c>
      <c r="L14">
        <v>277</v>
      </c>
      <c r="M14" t="s">
        <v>54</v>
      </c>
      <c r="N14" t="s">
        <v>55</v>
      </c>
      <c r="O14">
        <v>43</v>
      </c>
      <c r="P14" t="s">
        <v>44</v>
      </c>
      <c r="Q14" t="s">
        <v>45</v>
      </c>
      <c r="R14" s="1">
        <v>0.98849999999999993</v>
      </c>
      <c r="S14" s="1">
        <v>1.6263455967290608E-2</v>
      </c>
      <c r="T14" t="s">
        <v>56</v>
      </c>
      <c r="U14" t="s">
        <v>20</v>
      </c>
      <c r="V14" s="24" t="s">
        <v>606</v>
      </c>
      <c r="W14">
        <v>1343602</v>
      </c>
      <c r="X14" t="s">
        <v>458</v>
      </c>
      <c r="Y14">
        <v>1345252</v>
      </c>
      <c r="Z14" s="25">
        <v>20</v>
      </c>
      <c r="AA14" s="25">
        <v>1.7320508075688772</v>
      </c>
      <c r="AB14" s="23" t="s">
        <v>607</v>
      </c>
      <c r="AC14" t="s">
        <v>564</v>
      </c>
      <c r="AD14" t="s">
        <v>608</v>
      </c>
    </row>
    <row r="15" spans="1:30" hidden="1" x14ac:dyDescent="0.2">
      <c r="A15" t="s">
        <v>36</v>
      </c>
      <c r="B15" t="s">
        <v>22</v>
      </c>
      <c r="C15">
        <v>1720587</v>
      </c>
      <c r="D15">
        <v>39</v>
      </c>
      <c r="E15">
        <v>0</v>
      </c>
      <c r="F15">
        <v>1720587</v>
      </c>
      <c r="G15">
        <v>1</v>
      </c>
      <c r="H15">
        <v>1</v>
      </c>
      <c r="I15" t="s">
        <v>23</v>
      </c>
      <c r="J15" t="s">
        <v>59</v>
      </c>
      <c r="L15">
        <v>1467</v>
      </c>
      <c r="M15" t="s">
        <v>37</v>
      </c>
      <c r="N15" t="s">
        <v>60</v>
      </c>
      <c r="O15">
        <v>35</v>
      </c>
      <c r="P15" t="s">
        <v>34</v>
      </c>
      <c r="Q15" t="s">
        <v>39</v>
      </c>
      <c r="R15" s="1">
        <v>0.96650000000000003</v>
      </c>
      <c r="S15" s="1">
        <v>4.7376154339498648E-2</v>
      </c>
      <c r="T15" t="s">
        <v>56</v>
      </c>
      <c r="U15" t="s">
        <v>20</v>
      </c>
      <c r="V15" s="24" t="s">
        <v>590</v>
      </c>
      <c r="W15">
        <v>1719120</v>
      </c>
      <c r="X15" t="s">
        <v>458</v>
      </c>
      <c r="Y15">
        <v>1722492</v>
      </c>
      <c r="Z15" s="25">
        <v>41.666666666666664</v>
      </c>
      <c r="AA15" s="25">
        <v>1.5275252316519465</v>
      </c>
      <c r="AB15" s="23" t="s">
        <v>614</v>
      </c>
      <c r="AC15" t="s">
        <v>589</v>
      </c>
      <c r="AD15" t="s">
        <v>615</v>
      </c>
    </row>
    <row r="16" spans="1:30" hidden="1" x14ac:dyDescent="0.2">
      <c r="A16" t="s">
        <v>28</v>
      </c>
      <c r="B16" t="s">
        <v>22</v>
      </c>
      <c r="C16">
        <v>1604693</v>
      </c>
      <c r="D16">
        <v>35</v>
      </c>
      <c r="E16">
        <v>0</v>
      </c>
      <c r="F16">
        <v>1604693</v>
      </c>
      <c r="G16">
        <v>1</v>
      </c>
      <c r="H16">
        <v>1</v>
      </c>
      <c r="I16" t="s">
        <v>23</v>
      </c>
      <c r="J16" t="s">
        <v>57</v>
      </c>
      <c r="L16">
        <v>216</v>
      </c>
      <c r="M16" t="s">
        <v>33</v>
      </c>
      <c r="N16" t="s">
        <v>58</v>
      </c>
      <c r="O16">
        <v>40</v>
      </c>
      <c r="P16" t="s">
        <v>34</v>
      </c>
      <c r="Q16" t="s">
        <v>39</v>
      </c>
      <c r="R16" s="1">
        <v>0.95199999999999996</v>
      </c>
      <c r="S16" s="1">
        <v>3.8183766184073521E-2</v>
      </c>
      <c r="T16" t="s">
        <v>56</v>
      </c>
      <c r="U16" t="s">
        <v>20</v>
      </c>
      <c r="W16">
        <v>1604477</v>
      </c>
      <c r="X16" t="s">
        <v>458</v>
      </c>
      <c r="Y16">
        <v>1604804</v>
      </c>
      <c r="Z16" s="76">
        <v>0</v>
      </c>
      <c r="AA16" s="25">
        <v>0</v>
      </c>
      <c r="AB16" s="23" t="s">
        <v>609</v>
      </c>
      <c r="AC16" t="s">
        <v>437</v>
      </c>
      <c r="AD16" t="s">
        <v>610</v>
      </c>
    </row>
    <row r="17" spans="1:30" hidden="1" x14ac:dyDescent="0.2">
      <c r="A17" t="s">
        <v>203</v>
      </c>
      <c r="B17" t="s">
        <v>22</v>
      </c>
      <c r="C17">
        <v>3209627</v>
      </c>
      <c r="D17">
        <v>79</v>
      </c>
      <c r="E17">
        <v>0</v>
      </c>
      <c r="F17">
        <v>3209626</v>
      </c>
      <c r="G17">
        <v>0</v>
      </c>
      <c r="H17">
        <v>1</v>
      </c>
      <c r="I17" t="s">
        <v>23</v>
      </c>
      <c r="J17" t="s">
        <v>204</v>
      </c>
      <c r="K17" t="s">
        <v>205</v>
      </c>
      <c r="L17">
        <v>590</v>
      </c>
      <c r="N17" t="s">
        <v>206</v>
      </c>
      <c r="O17" t="s">
        <v>207</v>
      </c>
      <c r="P17" t="s">
        <v>24</v>
      </c>
      <c r="Q17" t="s">
        <v>24</v>
      </c>
      <c r="R17" s="1">
        <v>0.75849999999999995</v>
      </c>
      <c r="S17" s="1">
        <v>0.10535891039679551</v>
      </c>
      <c r="T17" t="s">
        <v>56</v>
      </c>
      <c r="U17" t="s">
        <v>20</v>
      </c>
      <c r="V17" s="24" t="s">
        <v>674</v>
      </c>
      <c r="W17">
        <v>3208826</v>
      </c>
      <c r="X17" t="s">
        <v>440</v>
      </c>
      <c r="Y17">
        <v>3210215</v>
      </c>
      <c r="Z17" s="75">
        <v>178.33333333333334</v>
      </c>
      <c r="AA17" s="25">
        <v>17.953644012660309</v>
      </c>
      <c r="AB17" s="26" t="s">
        <v>673</v>
      </c>
      <c r="AC17" t="s">
        <v>437</v>
      </c>
      <c r="AD17" t="s">
        <v>675</v>
      </c>
    </row>
    <row r="18" spans="1:30" hidden="1" x14ac:dyDescent="0.2">
      <c r="A18" t="s">
        <v>21</v>
      </c>
      <c r="B18" t="s">
        <v>22</v>
      </c>
      <c r="C18">
        <v>1343879</v>
      </c>
      <c r="D18">
        <v>30</v>
      </c>
      <c r="E18">
        <v>1</v>
      </c>
      <c r="F18">
        <v>1343879</v>
      </c>
      <c r="G18">
        <v>1</v>
      </c>
      <c r="H18">
        <v>1</v>
      </c>
      <c r="I18" t="s">
        <v>23</v>
      </c>
      <c r="J18" t="s">
        <v>52</v>
      </c>
      <c r="K18" t="s">
        <v>53</v>
      </c>
      <c r="L18">
        <v>277</v>
      </c>
      <c r="M18" t="s">
        <v>54</v>
      </c>
      <c r="N18" t="s">
        <v>55</v>
      </c>
      <c r="O18">
        <v>80</v>
      </c>
      <c r="P18" t="s">
        <v>44</v>
      </c>
      <c r="Q18" t="s">
        <v>45</v>
      </c>
      <c r="R18" s="1">
        <v>1</v>
      </c>
      <c r="S18" s="1">
        <v>0</v>
      </c>
      <c r="T18" t="s">
        <v>61</v>
      </c>
      <c r="U18" t="s">
        <v>20</v>
      </c>
      <c r="V18" s="24" t="s">
        <v>606</v>
      </c>
      <c r="W18">
        <v>1343602</v>
      </c>
      <c r="X18" t="s">
        <v>458</v>
      </c>
      <c r="Y18">
        <v>1345252</v>
      </c>
      <c r="Z18" s="25">
        <v>20</v>
      </c>
      <c r="AA18" s="25">
        <v>1.7320508075688772</v>
      </c>
      <c r="AB18" s="23" t="s">
        <v>607</v>
      </c>
      <c r="AC18" t="s">
        <v>564</v>
      </c>
      <c r="AD18" t="s">
        <v>608</v>
      </c>
    </row>
    <row r="19" spans="1:30" hidden="1" x14ac:dyDescent="0.2">
      <c r="A19" t="s">
        <v>28</v>
      </c>
      <c r="B19" t="s">
        <v>22</v>
      </c>
      <c r="C19">
        <v>1604693</v>
      </c>
      <c r="D19">
        <v>35</v>
      </c>
      <c r="E19">
        <v>1</v>
      </c>
      <c r="F19">
        <v>1604693</v>
      </c>
      <c r="G19">
        <v>1</v>
      </c>
      <c r="H19">
        <v>1</v>
      </c>
      <c r="I19" t="s">
        <v>23</v>
      </c>
      <c r="J19" t="s">
        <v>57</v>
      </c>
      <c r="L19">
        <v>216</v>
      </c>
      <c r="M19" t="s">
        <v>33</v>
      </c>
      <c r="N19" t="s">
        <v>58</v>
      </c>
      <c r="O19">
        <v>85</v>
      </c>
      <c r="P19" t="s">
        <v>34</v>
      </c>
      <c r="Q19" t="s">
        <v>39</v>
      </c>
      <c r="R19" s="1">
        <v>0.98799999999999999</v>
      </c>
      <c r="S19" s="1">
        <v>1.6970562748477157E-2</v>
      </c>
      <c r="T19" t="s">
        <v>61</v>
      </c>
      <c r="U19" t="s">
        <v>20</v>
      </c>
      <c r="W19">
        <v>1604477</v>
      </c>
      <c r="X19" t="s">
        <v>458</v>
      </c>
      <c r="Y19">
        <v>1604804</v>
      </c>
      <c r="Z19" s="76">
        <v>0</v>
      </c>
      <c r="AA19" s="25">
        <v>0</v>
      </c>
      <c r="AB19" s="23" t="s">
        <v>609</v>
      </c>
      <c r="AC19" t="s">
        <v>437</v>
      </c>
      <c r="AD19" t="s">
        <v>610</v>
      </c>
    </row>
    <row r="20" spans="1:30" hidden="1" x14ac:dyDescent="0.2">
      <c r="A20" t="s">
        <v>208</v>
      </c>
      <c r="B20" t="s">
        <v>22</v>
      </c>
      <c r="C20">
        <v>2360145</v>
      </c>
      <c r="D20">
        <v>62</v>
      </c>
      <c r="E20">
        <v>0</v>
      </c>
      <c r="F20">
        <v>2360147</v>
      </c>
      <c r="G20">
        <v>3</v>
      </c>
      <c r="H20">
        <v>1</v>
      </c>
      <c r="I20" t="s">
        <v>23</v>
      </c>
      <c r="J20" t="s">
        <v>209</v>
      </c>
      <c r="L20">
        <v>523</v>
      </c>
      <c r="M20" t="s">
        <v>210</v>
      </c>
      <c r="O20" t="s">
        <v>211</v>
      </c>
      <c r="P20" t="s">
        <v>45</v>
      </c>
      <c r="Q20" t="s">
        <v>48</v>
      </c>
      <c r="R20" s="1">
        <v>0.55200000000000005</v>
      </c>
      <c r="S20" s="1">
        <v>4.6669047558312103E-2</v>
      </c>
      <c r="T20" t="s">
        <v>61</v>
      </c>
      <c r="U20" t="s">
        <v>20</v>
      </c>
      <c r="W20">
        <v>2359622</v>
      </c>
      <c r="X20" t="s">
        <v>458</v>
      </c>
      <c r="Y20">
        <v>2360255</v>
      </c>
      <c r="Z20" s="25">
        <v>24.333333333333332</v>
      </c>
      <c r="AA20" s="25">
        <v>1.1547005383792515</v>
      </c>
      <c r="AB20" s="23" t="s">
        <v>639</v>
      </c>
      <c r="AC20" t="s">
        <v>437</v>
      </c>
      <c r="AD20" t="s">
        <v>640</v>
      </c>
    </row>
    <row r="21" spans="1:30" hidden="1" x14ac:dyDescent="0.2">
      <c r="B21" t="s">
        <v>22</v>
      </c>
      <c r="C21">
        <v>190033</v>
      </c>
      <c r="D21">
        <v>5</v>
      </c>
      <c r="E21">
        <v>0</v>
      </c>
      <c r="F21">
        <v>190041</v>
      </c>
      <c r="G21">
        <v>9</v>
      </c>
      <c r="H21">
        <v>1</v>
      </c>
      <c r="I21" t="s">
        <v>23</v>
      </c>
      <c r="J21" t="s">
        <v>175</v>
      </c>
      <c r="K21" t="s">
        <v>177</v>
      </c>
      <c r="L21">
        <v>1159</v>
      </c>
      <c r="M21" t="s">
        <v>178</v>
      </c>
      <c r="N21" t="s">
        <v>179</v>
      </c>
      <c r="O21">
        <v>73</v>
      </c>
      <c r="P21" t="s">
        <v>64</v>
      </c>
      <c r="Q21" t="s">
        <v>73</v>
      </c>
      <c r="R21" s="1">
        <v>1</v>
      </c>
      <c r="S21" s="1">
        <v>0</v>
      </c>
      <c r="T21" t="s">
        <v>62</v>
      </c>
      <c r="U21" t="s">
        <v>176</v>
      </c>
      <c r="V21" s="24" t="s">
        <v>781</v>
      </c>
      <c r="W21">
        <v>189354</v>
      </c>
      <c r="X21" t="s">
        <v>440</v>
      </c>
      <c r="Y21">
        <v>191199</v>
      </c>
      <c r="Z21" s="25">
        <v>10.333333333333334</v>
      </c>
      <c r="AA21" s="25">
        <v>0.57735026918962573</v>
      </c>
      <c r="AB21" s="26" t="s">
        <v>782</v>
      </c>
      <c r="AC21" t="s">
        <v>437</v>
      </c>
      <c r="AD21" t="s">
        <v>783</v>
      </c>
    </row>
    <row r="22" spans="1:30" hidden="1" x14ac:dyDescent="0.2">
      <c r="A22" t="s">
        <v>21</v>
      </c>
      <c r="B22" t="s">
        <v>22</v>
      </c>
      <c r="C22">
        <v>1343879</v>
      </c>
      <c r="D22">
        <v>30</v>
      </c>
      <c r="E22">
        <v>1</v>
      </c>
      <c r="F22">
        <v>1343879</v>
      </c>
      <c r="G22">
        <v>1</v>
      </c>
      <c r="H22">
        <v>1</v>
      </c>
      <c r="I22" t="s">
        <v>23</v>
      </c>
      <c r="J22" t="s">
        <v>52</v>
      </c>
      <c r="K22" t="s">
        <v>53</v>
      </c>
      <c r="L22">
        <v>277</v>
      </c>
      <c r="M22" t="s">
        <v>54</v>
      </c>
      <c r="N22" t="s">
        <v>55</v>
      </c>
      <c r="O22">
        <v>79</v>
      </c>
      <c r="P22" t="s">
        <v>44</v>
      </c>
      <c r="Q22" t="s">
        <v>45</v>
      </c>
      <c r="R22" s="1">
        <v>1</v>
      </c>
      <c r="S22" s="1">
        <v>0</v>
      </c>
      <c r="T22" t="s">
        <v>62</v>
      </c>
      <c r="U22" t="s">
        <v>20</v>
      </c>
      <c r="V22" s="24" t="s">
        <v>606</v>
      </c>
      <c r="W22">
        <v>1343602</v>
      </c>
      <c r="X22" t="s">
        <v>458</v>
      </c>
      <c r="Y22">
        <v>1345252</v>
      </c>
      <c r="Z22" s="25">
        <v>20</v>
      </c>
      <c r="AA22" s="25">
        <v>1.7320508075688772</v>
      </c>
      <c r="AB22" s="23" t="s">
        <v>607</v>
      </c>
      <c r="AC22" t="s">
        <v>564</v>
      </c>
      <c r="AD22" t="s">
        <v>608</v>
      </c>
    </row>
    <row r="23" spans="1:30" hidden="1" x14ac:dyDescent="0.2">
      <c r="B23" t="s">
        <v>22</v>
      </c>
      <c r="C23">
        <v>2651723</v>
      </c>
      <c r="D23">
        <v>75</v>
      </c>
      <c r="E23">
        <v>0</v>
      </c>
      <c r="F23">
        <v>2651734</v>
      </c>
      <c r="G23">
        <v>12</v>
      </c>
      <c r="H23">
        <v>1</v>
      </c>
      <c r="I23" t="s">
        <v>23</v>
      </c>
      <c r="J23" t="s">
        <v>69</v>
      </c>
      <c r="K23" t="s">
        <v>70</v>
      </c>
      <c r="L23">
        <v>2821</v>
      </c>
      <c r="M23" t="s">
        <v>71</v>
      </c>
      <c r="N23" t="s">
        <v>72</v>
      </c>
      <c r="O23">
        <v>69</v>
      </c>
      <c r="P23" t="s">
        <v>64</v>
      </c>
      <c r="Q23" t="s">
        <v>73</v>
      </c>
      <c r="R23" s="1">
        <v>1</v>
      </c>
      <c r="S23" s="1">
        <v>0</v>
      </c>
      <c r="T23" t="s">
        <v>62</v>
      </c>
      <c r="U23" t="s">
        <v>20</v>
      </c>
      <c r="V23" s="24" t="s">
        <v>657</v>
      </c>
      <c r="W23">
        <v>2648902</v>
      </c>
      <c r="X23" t="s">
        <v>458</v>
      </c>
      <c r="Y23">
        <v>2652016</v>
      </c>
      <c r="Z23" s="75">
        <v>522.33333333333337</v>
      </c>
      <c r="AA23" s="25">
        <v>8.5049005481153834</v>
      </c>
      <c r="AB23" s="23" t="s">
        <v>658</v>
      </c>
      <c r="AC23" t="s">
        <v>562</v>
      </c>
      <c r="AD23" t="s">
        <v>659</v>
      </c>
    </row>
    <row r="24" spans="1:30" hidden="1" x14ac:dyDescent="0.2">
      <c r="A24" t="s">
        <v>21</v>
      </c>
      <c r="B24" t="s">
        <v>22</v>
      </c>
      <c r="C24">
        <v>2647711</v>
      </c>
      <c r="D24">
        <v>73</v>
      </c>
      <c r="E24">
        <v>0</v>
      </c>
      <c r="F24">
        <v>2647711</v>
      </c>
      <c r="G24">
        <v>1</v>
      </c>
      <c r="H24">
        <v>1</v>
      </c>
      <c r="I24" t="s">
        <v>23</v>
      </c>
      <c r="J24" t="s">
        <v>65</v>
      </c>
      <c r="K24" t="s">
        <v>66</v>
      </c>
      <c r="L24">
        <v>217</v>
      </c>
      <c r="M24" t="s">
        <v>67</v>
      </c>
      <c r="N24" t="s">
        <v>68</v>
      </c>
      <c r="O24">
        <v>120</v>
      </c>
      <c r="P24" t="s">
        <v>34</v>
      </c>
      <c r="Q24" t="s">
        <v>45</v>
      </c>
      <c r="R24" s="1">
        <v>0.996</v>
      </c>
      <c r="S24" s="1">
        <v>5.6568542494923853E-3</v>
      </c>
      <c r="T24" t="s">
        <v>62</v>
      </c>
      <c r="U24" t="s">
        <v>20</v>
      </c>
      <c r="V24" s="24" t="s">
        <v>655</v>
      </c>
      <c r="W24">
        <v>2646910</v>
      </c>
      <c r="X24" t="s">
        <v>440</v>
      </c>
      <c r="Y24">
        <v>2647927</v>
      </c>
      <c r="Z24" s="25">
        <v>79.333333333333329</v>
      </c>
      <c r="AA24" s="25">
        <v>6.0277137733417074</v>
      </c>
      <c r="AB24" s="26" t="s">
        <v>654</v>
      </c>
      <c r="AC24" t="s">
        <v>562</v>
      </c>
      <c r="AD24" t="s">
        <v>656</v>
      </c>
    </row>
    <row r="25" spans="1:30" hidden="1" x14ac:dyDescent="0.2">
      <c r="A25" t="s">
        <v>28</v>
      </c>
      <c r="B25" t="s">
        <v>22</v>
      </c>
      <c r="C25">
        <v>1604693</v>
      </c>
      <c r="D25">
        <v>35</v>
      </c>
      <c r="E25">
        <v>1</v>
      </c>
      <c r="F25">
        <v>1604693</v>
      </c>
      <c r="G25">
        <v>1</v>
      </c>
      <c r="H25">
        <v>1</v>
      </c>
      <c r="I25" t="s">
        <v>23</v>
      </c>
      <c r="J25" t="s">
        <v>57</v>
      </c>
      <c r="L25">
        <v>216</v>
      </c>
      <c r="M25" t="s">
        <v>33</v>
      </c>
      <c r="N25" t="s">
        <v>58</v>
      </c>
      <c r="O25">
        <v>83</v>
      </c>
      <c r="P25" t="s">
        <v>34</v>
      </c>
      <c r="Q25" t="s">
        <v>39</v>
      </c>
      <c r="R25" s="1">
        <v>0.99399999999999999</v>
      </c>
      <c r="S25" s="1">
        <v>8.4852813742385784E-3</v>
      </c>
      <c r="T25" t="s">
        <v>62</v>
      </c>
      <c r="U25" t="s">
        <v>20</v>
      </c>
      <c r="W25">
        <v>1604477</v>
      </c>
      <c r="X25" t="s">
        <v>458</v>
      </c>
      <c r="Y25">
        <v>1604804</v>
      </c>
      <c r="Z25" s="76">
        <v>0</v>
      </c>
      <c r="AA25" s="25">
        <v>0</v>
      </c>
      <c r="AB25" s="23" t="s">
        <v>609</v>
      </c>
      <c r="AC25" t="s">
        <v>437</v>
      </c>
      <c r="AD25" t="s">
        <v>610</v>
      </c>
    </row>
    <row r="26" spans="1:30" hidden="1" x14ac:dyDescent="0.2">
      <c r="A26" t="s">
        <v>36</v>
      </c>
      <c r="B26" t="s">
        <v>22</v>
      </c>
      <c r="C26">
        <v>1603281</v>
      </c>
      <c r="D26">
        <v>34</v>
      </c>
      <c r="E26">
        <v>0</v>
      </c>
      <c r="F26">
        <v>1603281</v>
      </c>
      <c r="G26">
        <v>1</v>
      </c>
      <c r="H26">
        <v>1</v>
      </c>
      <c r="I26" t="s">
        <v>23</v>
      </c>
      <c r="J26" t="s">
        <v>141</v>
      </c>
      <c r="K26" t="s">
        <v>142</v>
      </c>
      <c r="L26">
        <v>809</v>
      </c>
      <c r="M26" t="s">
        <v>137</v>
      </c>
      <c r="N26" t="s">
        <v>143</v>
      </c>
      <c r="O26">
        <v>94</v>
      </c>
      <c r="P26" t="s">
        <v>44</v>
      </c>
      <c r="Q26" t="s">
        <v>45</v>
      </c>
      <c r="R26" s="1">
        <v>0.99449999999999994</v>
      </c>
      <c r="S26" s="1">
        <v>7.7781745930520299E-3</v>
      </c>
      <c r="T26" t="s">
        <v>75</v>
      </c>
      <c r="U26" t="s">
        <v>174</v>
      </c>
      <c r="W26">
        <v>1602472</v>
      </c>
      <c r="X26" t="s">
        <v>458</v>
      </c>
      <c r="Y26">
        <v>1603465</v>
      </c>
      <c r="Z26" s="76">
        <v>2.6666666666666665</v>
      </c>
      <c r="AA26" s="25">
        <v>0.57735026918962629</v>
      </c>
      <c r="AB26" s="23" t="s">
        <v>754</v>
      </c>
      <c r="AC26" t="s">
        <v>437</v>
      </c>
      <c r="AD26" t="s">
        <v>755</v>
      </c>
    </row>
    <row r="27" spans="1:30" hidden="1" x14ac:dyDescent="0.2">
      <c r="A27" t="s">
        <v>216</v>
      </c>
      <c r="B27" t="s">
        <v>22</v>
      </c>
      <c r="C27">
        <v>1977823</v>
      </c>
      <c r="D27">
        <v>52</v>
      </c>
      <c r="E27">
        <v>0</v>
      </c>
      <c r="F27">
        <v>1977822</v>
      </c>
      <c r="G27">
        <v>0</v>
      </c>
      <c r="H27">
        <v>1</v>
      </c>
      <c r="I27" t="s">
        <v>23</v>
      </c>
      <c r="J27" t="s">
        <v>217</v>
      </c>
      <c r="L27">
        <v>541</v>
      </c>
      <c r="O27" t="s">
        <v>218</v>
      </c>
      <c r="P27" t="s">
        <v>24</v>
      </c>
      <c r="Q27" t="s">
        <v>25</v>
      </c>
      <c r="R27" s="1">
        <v>0.89799999999999991</v>
      </c>
      <c r="S27" s="1">
        <v>0.10323759005323595</v>
      </c>
      <c r="T27" t="s">
        <v>75</v>
      </c>
      <c r="U27" t="s">
        <v>174</v>
      </c>
      <c r="W27">
        <v>1977282</v>
      </c>
      <c r="X27" t="s">
        <v>458</v>
      </c>
      <c r="Y27">
        <v>1977900</v>
      </c>
      <c r="Z27" s="25">
        <v>10.666666666666666</v>
      </c>
      <c r="AA27" s="25">
        <v>1.5275252316519499</v>
      </c>
      <c r="AB27" s="23" t="s">
        <v>769</v>
      </c>
      <c r="AC27" t="s">
        <v>437</v>
      </c>
      <c r="AD27" t="s">
        <v>770</v>
      </c>
    </row>
    <row r="28" spans="1:30" hidden="1" x14ac:dyDescent="0.2">
      <c r="A28" t="s">
        <v>29</v>
      </c>
      <c r="B28" t="s">
        <v>22</v>
      </c>
      <c r="C28">
        <v>3488406</v>
      </c>
      <c r="D28">
        <v>87</v>
      </c>
      <c r="E28">
        <v>0</v>
      </c>
      <c r="F28">
        <v>3488406</v>
      </c>
      <c r="G28">
        <v>1</v>
      </c>
      <c r="H28">
        <v>1</v>
      </c>
      <c r="I28" t="s">
        <v>23</v>
      </c>
      <c r="J28" t="s">
        <v>212</v>
      </c>
      <c r="K28" t="s">
        <v>213</v>
      </c>
      <c r="L28">
        <v>14</v>
      </c>
      <c r="M28" t="s">
        <v>214</v>
      </c>
      <c r="N28" t="s">
        <v>215</v>
      </c>
      <c r="O28">
        <v>92</v>
      </c>
      <c r="P28" t="s">
        <v>44</v>
      </c>
      <c r="Q28" t="s">
        <v>45</v>
      </c>
      <c r="R28" s="1">
        <v>0.58200000000000007</v>
      </c>
      <c r="S28" s="1">
        <v>5.3740115370177581E-2</v>
      </c>
      <c r="T28" t="s">
        <v>75</v>
      </c>
      <c r="U28" t="s">
        <v>20</v>
      </c>
      <c r="V28" s="24" t="s">
        <v>559</v>
      </c>
      <c r="W28">
        <v>3487447</v>
      </c>
      <c r="X28" t="s">
        <v>440</v>
      </c>
      <c r="Y28">
        <v>3488419</v>
      </c>
      <c r="Z28" s="25">
        <v>11.333333333333334</v>
      </c>
      <c r="AA28" s="25">
        <v>1.1547005383792517</v>
      </c>
      <c r="AB28" s="26" t="s">
        <v>683</v>
      </c>
      <c r="AC28" t="s">
        <v>437</v>
      </c>
      <c r="AD28" t="s">
        <v>684</v>
      </c>
    </row>
    <row r="29" spans="1:30" hidden="1" x14ac:dyDescent="0.2">
      <c r="A29" t="s">
        <v>36</v>
      </c>
      <c r="B29" t="s">
        <v>22</v>
      </c>
      <c r="C29">
        <v>1603281</v>
      </c>
      <c r="D29">
        <v>34</v>
      </c>
      <c r="E29">
        <v>1</v>
      </c>
      <c r="F29">
        <v>1603281</v>
      </c>
      <c r="G29">
        <v>1</v>
      </c>
      <c r="H29">
        <v>1</v>
      </c>
      <c r="I29" t="s">
        <v>23</v>
      </c>
      <c r="J29" t="s">
        <v>141</v>
      </c>
      <c r="K29" t="s">
        <v>142</v>
      </c>
      <c r="L29">
        <v>809</v>
      </c>
      <c r="M29" t="s">
        <v>137</v>
      </c>
      <c r="N29" t="s">
        <v>143</v>
      </c>
      <c r="O29">
        <v>205</v>
      </c>
      <c r="P29" t="s">
        <v>44</v>
      </c>
      <c r="Q29" t="s">
        <v>45</v>
      </c>
      <c r="R29" s="1">
        <v>0.67800000000000005</v>
      </c>
      <c r="S29" s="1">
        <v>7.0710678118654814E-3</v>
      </c>
      <c r="T29" t="s">
        <v>219</v>
      </c>
      <c r="U29" t="s">
        <v>174</v>
      </c>
      <c r="W29">
        <v>1602472</v>
      </c>
      <c r="X29" t="s">
        <v>458</v>
      </c>
      <c r="Y29">
        <v>1603465</v>
      </c>
      <c r="Z29" s="76">
        <v>2.6666666666666665</v>
      </c>
      <c r="AA29" s="25">
        <v>0.57735026918962629</v>
      </c>
      <c r="AB29" s="23" t="s">
        <v>754</v>
      </c>
      <c r="AC29" t="s">
        <v>437</v>
      </c>
      <c r="AD29" t="s">
        <v>755</v>
      </c>
    </row>
    <row r="30" spans="1:30" hidden="1" x14ac:dyDescent="0.2">
      <c r="A30" t="s">
        <v>28</v>
      </c>
      <c r="B30" t="s">
        <v>22</v>
      </c>
      <c r="C30">
        <v>2461274</v>
      </c>
      <c r="D30">
        <v>70</v>
      </c>
      <c r="E30">
        <v>0</v>
      </c>
      <c r="F30">
        <v>2461274</v>
      </c>
      <c r="G30">
        <v>1</v>
      </c>
      <c r="H30">
        <v>1</v>
      </c>
      <c r="I30" t="s">
        <v>23</v>
      </c>
      <c r="J30" t="s">
        <v>78</v>
      </c>
      <c r="L30">
        <v>309</v>
      </c>
      <c r="M30" t="s">
        <v>33</v>
      </c>
      <c r="N30" t="s">
        <v>79</v>
      </c>
      <c r="O30">
        <v>77</v>
      </c>
      <c r="P30" t="s">
        <v>34</v>
      </c>
      <c r="Q30" t="s">
        <v>39</v>
      </c>
      <c r="R30" s="1">
        <v>0.98049999999999993</v>
      </c>
      <c r="S30" s="1">
        <v>2.7577164466275381E-2</v>
      </c>
      <c r="T30" t="s">
        <v>77</v>
      </c>
      <c r="U30" t="s">
        <v>20</v>
      </c>
      <c r="V30" s="24" t="s">
        <v>648</v>
      </c>
      <c r="W30">
        <v>2460965</v>
      </c>
      <c r="X30" t="s">
        <v>458</v>
      </c>
      <c r="Y30">
        <v>2463587</v>
      </c>
      <c r="Z30" s="25">
        <v>20.333333333333332</v>
      </c>
      <c r="AA30" s="25">
        <v>1.5275252316519468</v>
      </c>
      <c r="AB30" s="23" t="s">
        <v>649</v>
      </c>
      <c r="AC30" t="s">
        <v>437</v>
      </c>
      <c r="AD30" t="s">
        <v>650</v>
      </c>
    </row>
    <row r="31" spans="1:30" hidden="1" x14ac:dyDescent="0.2">
      <c r="A31" t="s">
        <v>36</v>
      </c>
      <c r="B31" t="s">
        <v>22</v>
      </c>
      <c r="C31">
        <v>144556</v>
      </c>
      <c r="D31">
        <v>4</v>
      </c>
      <c r="E31">
        <v>0</v>
      </c>
      <c r="F31">
        <v>144556</v>
      </c>
      <c r="G31">
        <v>1</v>
      </c>
      <c r="H31">
        <v>1</v>
      </c>
      <c r="I31" t="s">
        <v>23</v>
      </c>
      <c r="J31" t="s">
        <v>144</v>
      </c>
      <c r="K31" t="s">
        <v>50</v>
      </c>
      <c r="L31">
        <v>359</v>
      </c>
      <c r="M31" t="s">
        <v>37</v>
      </c>
      <c r="N31" t="s">
        <v>145</v>
      </c>
      <c r="O31">
        <v>83</v>
      </c>
      <c r="P31" t="s">
        <v>34</v>
      </c>
      <c r="Q31" t="s">
        <v>45</v>
      </c>
      <c r="R31" s="1">
        <v>0.96249999999999991</v>
      </c>
      <c r="S31" s="1">
        <v>3.1819805153394672E-2</v>
      </c>
      <c r="T31" t="s">
        <v>77</v>
      </c>
      <c r="U31" t="s">
        <v>174</v>
      </c>
      <c r="W31">
        <v>143939</v>
      </c>
      <c r="X31" t="s">
        <v>440</v>
      </c>
      <c r="Y31">
        <v>144914</v>
      </c>
      <c r="Z31" s="25">
        <v>54</v>
      </c>
      <c r="AA31" s="25">
        <v>1</v>
      </c>
      <c r="AB31" s="26" t="s">
        <v>778</v>
      </c>
      <c r="AC31" t="s">
        <v>437</v>
      </c>
      <c r="AD31" t="s">
        <v>780</v>
      </c>
    </row>
    <row r="32" spans="1:30" hidden="1" x14ac:dyDescent="0.2">
      <c r="B32" t="s">
        <v>22</v>
      </c>
      <c r="C32">
        <v>1791481</v>
      </c>
      <c r="D32">
        <v>44</v>
      </c>
      <c r="E32">
        <v>0</v>
      </c>
      <c r="F32">
        <v>1791481</v>
      </c>
      <c r="G32">
        <v>1</v>
      </c>
      <c r="H32">
        <v>1</v>
      </c>
      <c r="I32" t="s">
        <v>23</v>
      </c>
      <c r="J32" t="s">
        <v>220</v>
      </c>
      <c r="L32">
        <v>688</v>
      </c>
      <c r="O32">
        <v>71</v>
      </c>
      <c r="P32" t="s">
        <v>73</v>
      </c>
      <c r="Q32" t="s">
        <v>25</v>
      </c>
      <c r="R32" s="1">
        <v>0.72099999999999997</v>
      </c>
      <c r="S32" s="1">
        <v>0.13576450198781631</v>
      </c>
      <c r="T32" t="s">
        <v>77</v>
      </c>
      <c r="U32" t="s">
        <v>20</v>
      </c>
      <c r="V32" s="24" t="s">
        <v>618</v>
      </c>
      <c r="W32">
        <v>1790793</v>
      </c>
      <c r="X32" t="s">
        <v>458</v>
      </c>
      <c r="Y32">
        <v>1791780</v>
      </c>
      <c r="Z32" s="25">
        <v>21</v>
      </c>
      <c r="AA32" s="25">
        <v>1</v>
      </c>
      <c r="AB32" s="23" t="s">
        <v>619</v>
      </c>
      <c r="AC32" t="s">
        <v>486</v>
      </c>
      <c r="AD32" t="s">
        <v>620</v>
      </c>
    </row>
    <row r="33" spans="1:30" hidden="1" x14ac:dyDescent="0.2">
      <c r="A33" t="s">
        <v>21</v>
      </c>
      <c r="B33" t="s">
        <v>22</v>
      </c>
      <c r="C33">
        <v>1791487</v>
      </c>
      <c r="D33">
        <v>45</v>
      </c>
      <c r="E33">
        <v>0</v>
      </c>
      <c r="F33">
        <v>1791487</v>
      </c>
      <c r="G33">
        <v>1</v>
      </c>
      <c r="H33">
        <v>1</v>
      </c>
      <c r="I33" t="s">
        <v>23</v>
      </c>
      <c r="J33" t="s">
        <v>220</v>
      </c>
      <c r="K33" t="s">
        <v>223</v>
      </c>
      <c r="L33">
        <v>694</v>
      </c>
      <c r="M33" t="s">
        <v>67</v>
      </c>
      <c r="N33" t="s">
        <v>224</v>
      </c>
      <c r="O33">
        <v>72</v>
      </c>
      <c r="P33" t="s">
        <v>34</v>
      </c>
      <c r="Q33" t="s">
        <v>45</v>
      </c>
      <c r="R33" s="1">
        <v>0.58200000000000007</v>
      </c>
      <c r="S33" s="1">
        <v>3.6769552621700424E-2</v>
      </c>
      <c r="T33" t="s">
        <v>77</v>
      </c>
      <c r="U33" t="s">
        <v>20</v>
      </c>
      <c r="V33" s="24" t="s">
        <v>618</v>
      </c>
      <c r="W33">
        <v>1790793</v>
      </c>
      <c r="X33" t="s">
        <v>458</v>
      </c>
      <c r="Y33">
        <v>1791780</v>
      </c>
      <c r="Z33" s="25">
        <v>21</v>
      </c>
      <c r="AA33" s="25">
        <v>1</v>
      </c>
      <c r="AB33" s="23" t="s">
        <v>619</v>
      </c>
      <c r="AC33" t="s">
        <v>486</v>
      </c>
      <c r="AD33" t="s">
        <v>620</v>
      </c>
    </row>
    <row r="34" spans="1:30" hidden="1" x14ac:dyDescent="0.2">
      <c r="A34" t="s">
        <v>221</v>
      </c>
      <c r="B34" t="s">
        <v>22</v>
      </c>
      <c r="C34">
        <v>1791472</v>
      </c>
      <c r="D34">
        <v>43</v>
      </c>
      <c r="E34">
        <v>0</v>
      </c>
      <c r="F34">
        <v>1791477</v>
      </c>
      <c r="G34">
        <v>4</v>
      </c>
      <c r="H34">
        <v>3</v>
      </c>
      <c r="I34" t="s">
        <v>23</v>
      </c>
      <c r="J34" t="s">
        <v>220</v>
      </c>
      <c r="L34">
        <v>679</v>
      </c>
      <c r="M34" t="s">
        <v>222</v>
      </c>
      <c r="O34">
        <v>73</v>
      </c>
      <c r="P34" t="s">
        <v>73</v>
      </c>
      <c r="Q34" t="s">
        <v>25</v>
      </c>
      <c r="R34" s="1">
        <v>0.57299999999999995</v>
      </c>
      <c r="S34" s="1">
        <v>7.3539105243400932E-2</v>
      </c>
      <c r="T34" t="s">
        <v>77</v>
      </c>
      <c r="U34" t="s">
        <v>20</v>
      </c>
      <c r="V34" s="24" t="s">
        <v>618</v>
      </c>
      <c r="W34">
        <v>1790793</v>
      </c>
      <c r="X34" t="s">
        <v>458</v>
      </c>
      <c r="Y34">
        <v>1791780</v>
      </c>
      <c r="Z34" s="25">
        <v>21</v>
      </c>
      <c r="AA34" s="25">
        <v>1</v>
      </c>
      <c r="AB34" s="23" t="s">
        <v>619</v>
      </c>
      <c r="AC34" t="s">
        <v>486</v>
      </c>
      <c r="AD34" t="s">
        <v>620</v>
      </c>
    </row>
    <row r="35" spans="1:30" hidden="1" x14ac:dyDescent="0.2">
      <c r="A35" t="s">
        <v>21</v>
      </c>
      <c r="B35" t="s">
        <v>22</v>
      </c>
      <c r="C35">
        <v>457731</v>
      </c>
      <c r="D35">
        <v>12</v>
      </c>
      <c r="E35">
        <v>0</v>
      </c>
      <c r="F35">
        <v>457731</v>
      </c>
      <c r="G35">
        <v>1</v>
      </c>
      <c r="H35">
        <v>1</v>
      </c>
      <c r="I35" t="s">
        <v>23</v>
      </c>
      <c r="J35" t="s">
        <v>146</v>
      </c>
      <c r="K35" t="s">
        <v>147</v>
      </c>
      <c r="L35">
        <v>350</v>
      </c>
      <c r="M35" t="s">
        <v>67</v>
      </c>
      <c r="N35" t="s">
        <v>148</v>
      </c>
      <c r="O35">
        <v>100</v>
      </c>
      <c r="P35" t="s">
        <v>34</v>
      </c>
      <c r="Q35" t="s">
        <v>45</v>
      </c>
      <c r="R35" s="1">
        <v>0.995</v>
      </c>
      <c r="S35" s="1">
        <v>7.0710678118654814E-3</v>
      </c>
      <c r="T35" t="s">
        <v>149</v>
      </c>
      <c r="U35" t="s">
        <v>174</v>
      </c>
      <c r="W35">
        <v>455764</v>
      </c>
      <c r="X35" t="s">
        <v>440</v>
      </c>
      <c r="Y35">
        <v>458080</v>
      </c>
      <c r="Z35" s="25">
        <v>22.333333333333332</v>
      </c>
      <c r="AA35" s="25">
        <v>2.0816659994661331</v>
      </c>
      <c r="AB35" s="26" t="s">
        <v>719</v>
      </c>
      <c r="AC35" t="s">
        <v>437</v>
      </c>
      <c r="AD35" t="s">
        <v>720</v>
      </c>
    </row>
    <row r="36" spans="1:30" hidden="1" x14ac:dyDescent="0.2">
      <c r="A36" t="s">
        <v>28</v>
      </c>
      <c r="B36" t="s">
        <v>22</v>
      </c>
      <c r="C36">
        <v>1415606</v>
      </c>
      <c r="D36">
        <v>32</v>
      </c>
      <c r="E36">
        <v>0</v>
      </c>
      <c r="F36">
        <v>1415606</v>
      </c>
      <c r="G36">
        <v>1</v>
      </c>
      <c r="H36">
        <v>1</v>
      </c>
      <c r="I36" t="s">
        <v>23</v>
      </c>
      <c r="J36" t="s">
        <v>156</v>
      </c>
      <c r="L36">
        <v>45</v>
      </c>
      <c r="M36" t="s">
        <v>33</v>
      </c>
      <c r="N36" t="s">
        <v>157</v>
      </c>
      <c r="O36">
        <v>96</v>
      </c>
      <c r="P36" t="s">
        <v>34</v>
      </c>
      <c r="Q36" t="s">
        <v>39</v>
      </c>
      <c r="R36" s="1">
        <v>0.98950000000000005</v>
      </c>
      <c r="S36" s="1">
        <v>1.4849242404917511E-2</v>
      </c>
      <c r="T36" t="s">
        <v>149</v>
      </c>
      <c r="U36" t="s">
        <v>174</v>
      </c>
      <c r="W36">
        <v>1415561</v>
      </c>
      <c r="X36" t="s">
        <v>458</v>
      </c>
      <c r="Y36">
        <v>1416467</v>
      </c>
      <c r="Z36" s="75">
        <v>319.33333333333331</v>
      </c>
      <c r="AA36" s="25">
        <v>33.020195840323737</v>
      </c>
      <c r="AB36" s="23" t="s">
        <v>744</v>
      </c>
      <c r="AC36" t="s">
        <v>437</v>
      </c>
      <c r="AD36" t="s">
        <v>745</v>
      </c>
    </row>
    <row r="37" spans="1:30" hidden="1" x14ac:dyDescent="0.2">
      <c r="A37" t="s">
        <v>151</v>
      </c>
      <c r="B37" t="s">
        <v>22</v>
      </c>
      <c r="C37">
        <v>783268</v>
      </c>
      <c r="D37">
        <v>16</v>
      </c>
      <c r="E37">
        <v>0</v>
      </c>
      <c r="F37">
        <v>783267</v>
      </c>
      <c r="G37">
        <v>0</v>
      </c>
      <c r="H37">
        <v>1</v>
      </c>
      <c r="I37" t="s">
        <v>23</v>
      </c>
      <c r="J37" t="s">
        <v>150</v>
      </c>
      <c r="K37" t="s">
        <v>152</v>
      </c>
      <c r="L37">
        <v>106</v>
      </c>
      <c r="M37" t="s">
        <v>153</v>
      </c>
      <c r="N37" t="s">
        <v>154</v>
      </c>
      <c r="O37" t="s">
        <v>155</v>
      </c>
      <c r="P37" t="s">
        <v>31</v>
      </c>
      <c r="Q37" t="s">
        <v>24</v>
      </c>
      <c r="R37" s="1">
        <v>0.97649999999999992</v>
      </c>
      <c r="S37" s="1">
        <v>3.3234018715767762E-2</v>
      </c>
      <c r="T37" t="s">
        <v>149</v>
      </c>
      <c r="U37" t="s">
        <v>174</v>
      </c>
      <c r="W37">
        <v>783162</v>
      </c>
      <c r="X37" t="s">
        <v>458</v>
      </c>
      <c r="Y37">
        <v>783906</v>
      </c>
      <c r="Z37" s="75">
        <v>134</v>
      </c>
      <c r="AA37" s="25">
        <v>12.489995996796797</v>
      </c>
      <c r="AB37" s="23" t="s">
        <v>726</v>
      </c>
      <c r="AC37" t="s">
        <v>437</v>
      </c>
      <c r="AD37" t="s">
        <v>727</v>
      </c>
    </row>
    <row r="38" spans="1:30" hidden="1" x14ac:dyDescent="0.2">
      <c r="B38" t="s">
        <v>22</v>
      </c>
      <c r="C38">
        <v>376551</v>
      </c>
      <c r="D38">
        <v>11</v>
      </c>
      <c r="E38">
        <v>0</v>
      </c>
      <c r="F38">
        <v>376556</v>
      </c>
      <c r="G38">
        <v>6</v>
      </c>
      <c r="H38">
        <v>1</v>
      </c>
      <c r="I38" t="s">
        <v>23</v>
      </c>
      <c r="J38" t="s">
        <v>158</v>
      </c>
      <c r="K38" t="s">
        <v>159</v>
      </c>
      <c r="L38">
        <v>941</v>
      </c>
      <c r="N38" t="s">
        <v>160</v>
      </c>
      <c r="O38">
        <v>73</v>
      </c>
      <c r="P38" t="s">
        <v>73</v>
      </c>
      <c r="Q38" t="s">
        <v>73</v>
      </c>
      <c r="R38" s="1">
        <v>1</v>
      </c>
      <c r="S38" s="1">
        <v>0</v>
      </c>
      <c r="T38" t="s">
        <v>82</v>
      </c>
      <c r="U38" t="s">
        <v>174</v>
      </c>
      <c r="W38">
        <v>375610</v>
      </c>
      <c r="X38" t="s">
        <v>458</v>
      </c>
      <c r="Y38">
        <v>376783</v>
      </c>
      <c r="Z38" s="76">
        <v>9</v>
      </c>
      <c r="AA38" s="25">
        <v>1</v>
      </c>
      <c r="AB38" s="23" t="s">
        <v>717</v>
      </c>
      <c r="AC38" t="s">
        <v>437</v>
      </c>
      <c r="AD38" t="s">
        <v>718</v>
      </c>
    </row>
    <row r="39" spans="1:30" hidden="1" x14ac:dyDescent="0.2">
      <c r="B39" t="s">
        <v>22</v>
      </c>
      <c r="C39">
        <v>1366048</v>
      </c>
      <c r="D39">
        <v>31</v>
      </c>
      <c r="E39">
        <v>0</v>
      </c>
      <c r="F39">
        <v>1366065</v>
      </c>
      <c r="G39">
        <v>18</v>
      </c>
      <c r="H39">
        <v>1</v>
      </c>
      <c r="I39" t="s">
        <v>23</v>
      </c>
      <c r="J39" t="s">
        <v>161</v>
      </c>
      <c r="K39" t="s">
        <v>162</v>
      </c>
      <c r="L39">
        <v>17</v>
      </c>
      <c r="M39" t="s">
        <v>163</v>
      </c>
      <c r="N39" t="s">
        <v>164</v>
      </c>
      <c r="O39">
        <v>107</v>
      </c>
      <c r="P39" t="s">
        <v>64</v>
      </c>
      <c r="Q39" t="s">
        <v>73</v>
      </c>
      <c r="R39" s="1">
        <v>1</v>
      </c>
      <c r="S39" s="1">
        <v>0</v>
      </c>
      <c r="T39" t="s">
        <v>82</v>
      </c>
      <c r="U39" t="s">
        <v>174</v>
      </c>
      <c r="W39">
        <v>1365388</v>
      </c>
      <c r="X39" t="s">
        <v>440</v>
      </c>
      <c r="Y39">
        <v>1366081</v>
      </c>
      <c r="Z39" s="25">
        <v>28</v>
      </c>
      <c r="AA39" s="25">
        <v>1</v>
      </c>
      <c r="AB39" s="26" t="s">
        <v>739</v>
      </c>
      <c r="AC39" t="s">
        <v>437</v>
      </c>
      <c r="AD39" t="s">
        <v>740</v>
      </c>
    </row>
    <row r="40" spans="1:30" hidden="1" x14ac:dyDescent="0.2">
      <c r="B40" t="s">
        <v>22</v>
      </c>
      <c r="C40">
        <v>1609291</v>
      </c>
      <c r="D40">
        <v>36</v>
      </c>
      <c r="E40">
        <v>0</v>
      </c>
      <c r="F40">
        <v>1609296</v>
      </c>
      <c r="G40">
        <v>6</v>
      </c>
      <c r="H40">
        <v>1</v>
      </c>
      <c r="I40" t="s">
        <v>23</v>
      </c>
      <c r="J40" t="s">
        <v>165</v>
      </c>
      <c r="K40" t="s">
        <v>166</v>
      </c>
      <c r="L40">
        <v>713</v>
      </c>
      <c r="N40" t="s">
        <v>167</v>
      </c>
      <c r="O40">
        <v>84</v>
      </c>
      <c r="P40" t="s">
        <v>73</v>
      </c>
      <c r="Q40" t="s">
        <v>73</v>
      </c>
      <c r="R40" s="1">
        <v>1</v>
      </c>
      <c r="S40" s="1">
        <v>0</v>
      </c>
      <c r="T40" t="s">
        <v>82</v>
      </c>
      <c r="U40" t="s">
        <v>174</v>
      </c>
      <c r="W40">
        <v>1608578</v>
      </c>
      <c r="X40" t="s">
        <v>458</v>
      </c>
      <c r="Y40">
        <v>1609736</v>
      </c>
      <c r="Z40" s="25">
        <v>70.666666666666671</v>
      </c>
      <c r="AA40" s="25">
        <v>1.5275252316519468</v>
      </c>
      <c r="AB40" s="23" t="s">
        <v>756</v>
      </c>
      <c r="AC40" t="s">
        <v>575</v>
      </c>
      <c r="AD40" t="s">
        <v>757</v>
      </c>
    </row>
    <row r="41" spans="1:30" hidden="1" x14ac:dyDescent="0.2">
      <c r="B41" t="s">
        <v>22</v>
      </c>
      <c r="C41">
        <v>1741906</v>
      </c>
      <c r="D41">
        <v>40</v>
      </c>
      <c r="E41">
        <v>0</v>
      </c>
      <c r="F41">
        <v>1741906</v>
      </c>
      <c r="G41">
        <v>1</v>
      </c>
      <c r="H41">
        <v>1</v>
      </c>
      <c r="I41" t="s">
        <v>23</v>
      </c>
      <c r="J41" t="s">
        <v>226</v>
      </c>
      <c r="L41">
        <v>82</v>
      </c>
      <c r="M41" t="s">
        <v>227</v>
      </c>
      <c r="O41">
        <v>121</v>
      </c>
      <c r="P41" t="s">
        <v>64</v>
      </c>
      <c r="Q41" t="s">
        <v>25</v>
      </c>
      <c r="R41" s="1">
        <v>1</v>
      </c>
      <c r="S41" s="1">
        <v>0</v>
      </c>
      <c r="T41" t="s">
        <v>82</v>
      </c>
      <c r="U41" t="s">
        <v>174</v>
      </c>
      <c r="W41">
        <v>1741824</v>
      </c>
      <c r="X41" t="s">
        <v>458</v>
      </c>
      <c r="Y41">
        <v>1742883</v>
      </c>
      <c r="Z41" s="76">
        <v>3</v>
      </c>
      <c r="AA41" s="25">
        <v>1</v>
      </c>
      <c r="AB41" s="23" t="s">
        <v>758</v>
      </c>
      <c r="AC41" t="s">
        <v>437</v>
      </c>
      <c r="AD41" t="s">
        <v>759</v>
      </c>
    </row>
    <row r="42" spans="1:30" hidden="1" x14ac:dyDescent="0.2">
      <c r="A42" t="s">
        <v>36</v>
      </c>
      <c r="B42" t="s">
        <v>22</v>
      </c>
      <c r="C42">
        <v>807526</v>
      </c>
      <c r="D42">
        <v>17</v>
      </c>
      <c r="E42">
        <v>0</v>
      </c>
      <c r="F42">
        <v>807526</v>
      </c>
      <c r="G42">
        <v>1</v>
      </c>
      <c r="H42">
        <v>1</v>
      </c>
      <c r="I42" t="s">
        <v>23</v>
      </c>
      <c r="J42" t="s">
        <v>80</v>
      </c>
      <c r="L42">
        <v>336</v>
      </c>
      <c r="M42" t="s">
        <v>42</v>
      </c>
      <c r="N42" t="s">
        <v>81</v>
      </c>
      <c r="O42">
        <v>95</v>
      </c>
      <c r="P42" t="s">
        <v>44</v>
      </c>
      <c r="Q42" t="s">
        <v>39</v>
      </c>
      <c r="R42" s="1">
        <v>0.98399999999999999</v>
      </c>
      <c r="S42" s="1">
        <v>7.0710678118654814E-3</v>
      </c>
      <c r="T42" t="s">
        <v>82</v>
      </c>
      <c r="U42" t="s">
        <v>20</v>
      </c>
      <c r="V42" s="24" t="s">
        <v>591</v>
      </c>
      <c r="W42">
        <v>807190</v>
      </c>
      <c r="X42" t="s">
        <v>458</v>
      </c>
      <c r="Y42">
        <v>808639</v>
      </c>
      <c r="Z42" s="25">
        <v>76</v>
      </c>
      <c r="AA42" s="25">
        <v>7</v>
      </c>
      <c r="AB42" s="23" t="s">
        <v>592</v>
      </c>
      <c r="AC42" t="s">
        <v>560</v>
      </c>
      <c r="AD42" t="s">
        <v>593</v>
      </c>
    </row>
    <row r="43" spans="1:30" hidden="1" x14ac:dyDescent="0.2">
      <c r="A43" t="s">
        <v>36</v>
      </c>
      <c r="B43" t="s">
        <v>22</v>
      </c>
      <c r="C43">
        <v>3332143</v>
      </c>
      <c r="D43">
        <v>86</v>
      </c>
      <c r="E43">
        <v>0</v>
      </c>
      <c r="F43">
        <v>3332143</v>
      </c>
      <c r="G43">
        <v>1</v>
      </c>
      <c r="H43">
        <v>1</v>
      </c>
      <c r="I43" t="s">
        <v>23</v>
      </c>
      <c r="J43" t="s">
        <v>88</v>
      </c>
      <c r="K43" t="s">
        <v>89</v>
      </c>
      <c r="L43">
        <v>70</v>
      </c>
      <c r="M43" t="s">
        <v>37</v>
      </c>
      <c r="N43" t="s">
        <v>90</v>
      </c>
      <c r="O43">
        <v>109</v>
      </c>
      <c r="P43" t="s">
        <v>34</v>
      </c>
      <c r="Q43" t="s">
        <v>45</v>
      </c>
      <c r="R43" s="1">
        <v>0.98049999999999993</v>
      </c>
      <c r="S43" s="1">
        <v>1.2020815280171319E-2</v>
      </c>
      <c r="T43" t="s">
        <v>82</v>
      </c>
      <c r="U43" t="s">
        <v>20</v>
      </c>
      <c r="W43">
        <v>3332073</v>
      </c>
      <c r="X43" t="s">
        <v>458</v>
      </c>
      <c r="Y43">
        <v>3334335</v>
      </c>
      <c r="Z43" s="76">
        <v>3</v>
      </c>
      <c r="AA43" s="25">
        <v>0</v>
      </c>
      <c r="AB43" s="23" t="s">
        <v>681</v>
      </c>
      <c r="AC43" t="s">
        <v>568</v>
      </c>
      <c r="AD43" t="s">
        <v>682</v>
      </c>
    </row>
    <row r="44" spans="1:30" hidden="1" x14ac:dyDescent="0.2">
      <c r="A44" t="s">
        <v>84</v>
      </c>
      <c r="B44" t="s">
        <v>22</v>
      </c>
      <c r="C44">
        <v>1254550</v>
      </c>
      <c r="D44">
        <v>25</v>
      </c>
      <c r="E44">
        <v>0</v>
      </c>
      <c r="F44">
        <v>1254549</v>
      </c>
      <c r="G44">
        <v>0</v>
      </c>
      <c r="H44">
        <v>1</v>
      </c>
      <c r="I44" t="s">
        <v>23</v>
      </c>
      <c r="J44" t="s">
        <v>83</v>
      </c>
      <c r="K44" t="s">
        <v>85</v>
      </c>
      <c r="L44">
        <v>1145</v>
      </c>
      <c r="N44" t="s">
        <v>86</v>
      </c>
      <c r="O44" t="s">
        <v>87</v>
      </c>
      <c r="P44" t="s">
        <v>24</v>
      </c>
      <c r="Q44" t="s">
        <v>24</v>
      </c>
      <c r="R44" s="1">
        <v>0.94900000000000007</v>
      </c>
      <c r="S44" s="1">
        <v>3.5355339059327327E-2</v>
      </c>
      <c r="T44" t="s">
        <v>82</v>
      </c>
      <c r="U44" t="s">
        <v>20</v>
      </c>
      <c r="V44" s="24" t="s">
        <v>603</v>
      </c>
      <c r="W44">
        <v>1253405</v>
      </c>
      <c r="X44" t="s">
        <v>458</v>
      </c>
      <c r="Y44">
        <v>1255883</v>
      </c>
      <c r="Z44" s="76">
        <v>5.333333333333333</v>
      </c>
      <c r="AA44" s="25">
        <v>0.57735026918962584</v>
      </c>
      <c r="AB44" s="23" t="s">
        <v>604</v>
      </c>
      <c r="AC44" t="s">
        <v>602</v>
      </c>
      <c r="AD44" t="s">
        <v>605</v>
      </c>
    </row>
    <row r="45" spans="1:30" hidden="1" x14ac:dyDescent="0.2">
      <c r="A45" t="s">
        <v>21</v>
      </c>
      <c r="B45" t="s">
        <v>22</v>
      </c>
      <c r="C45">
        <v>3328041</v>
      </c>
      <c r="D45">
        <v>81</v>
      </c>
      <c r="E45">
        <v>0</v>
      </c>
      <c r="F45">
        <v>3328041</v>
      </c>
      <c r="G45">
        <v>1</v>
      </c>
      <c r="H45">
        <v>1</v>
      </c>
      <c r="I45" t="s">
        <v>23</v>
      </c>
      <c r="J45" t="s">
        <v>229</v>
      </c>
      <c r="L45">
        <v>477</v>
      </c>
      <c r="M45" t="s">
        <v>190</v>
      </c>
      <c r="N45" t="s">
        <v>230</v>
      </c>
      <c r="O45">
        <v>92</v>
      </c>
      <c r="P45" t="s">
        <v>44</v>
      </c>
      <c r="Q45" t="s">
        <v>39</v>
      </c>
      <c r="R45" s="1">
        <v>0.77949999999999997</v>
      </c>
      <c r="S45" s="1">
        <v>0.1025304832720494</v>
      </c>
      <c r="T45" t="s">
        <v>92</v>
      </c>
      <c r="U45" t="s">
        <v>20</v>
      </c>
      <c r="W45">
        <v>3327911</v>
      </c>
      <c r="X45" t="s">
        <v>440</v>
      </c>
      <c r="Y45">
        <v>3328517</v>
      </c>
      <c r="Z45" s="75">
        <v>7291.333333333333</v>
      </c>
      <c r="AA45" s="25">
        <v>273.1324465041335</v>
      </c>
      <c r="AB45" s="26" t="s">
        <v>679</v>
      </c>
      <c r="AC45" t="s">
        <v>437</v>
      </c>
      <c r="AD45" t="s">
        <v>680</v>
      </c>
    </row>
    <row r="46" spans="1:30" hidden="1" x14ac:dyDescent="0.2">
      <c r="A46" t="s">
        <v>231</v>
      </c>
      <c r="B46" t="s">
        <v>22</v>
      </c>
      <c r="C46">
        <v>3328047</v>
      </c>
      <c r="D46">
        <v>82</v>
      </c>
      <c r="E46">
        <v>0</v>
      </c>
      <c r="F46">
        <v>3328049</v>
      </c>
      <c r="G46">
        <v>2</v>
      </c>
      <c r="H46">
        <v>2</v>
      </c>
      <c r="I46" t="s">
        <v>23</v>
      </c>
      <c r="J46" t="s">
        <v>229</v>
      </c>
      <c r="K46" t="s">
        <v>232</v>
      </c>
      <c r="L46">
        <v>469</v>
      </c>
      <c r="M46" t="s">
        <v>233</v>
      </c>
      <c r="N46" t="s">
        <v>234</v>
      </c>
      <c r="O46" t="s">
        <v>235</v>
      </c>
      <c r="P46" t="s">
        <v>45</v>
      </c>
      <c r="Q46" t="s">
        <v>45</v>
      </c>
      <c r="R46" s="1">
        <v>0.71100000000000008</v>
      </c>
      <c r="S46" s="1">
        <v>6.2225396744416156E-2</v>
      </c>
      <c r="T46" t="s">
        <v>92</v>
      </c>
      <c r="U46" t="s">
        <v>20</v>
      </c>
      <c r="W46">
        <v>3327911</v>
      </c>
      <c r="X46" t="s">
        <v>440</v>
      </c>
      <c r="Y46">
        <v>3328517</v>
      </c>
      <c r="Z46" s="75">
        <v>7291.333333333333</v>
      </c>
      <c r="AA46" s="25">
        <v>273.1324465041335</v>
      </c>
      <c r="AB46" s="26" t="s">
        <v>679</v>
      </c>
      <c r="AC46" t="s">
        <v>437</v>
      </c>
      <c r="AD46" t="s">
        <v>680</v>
      </c>
    </row>
    <row r="47" spans="1:30" hidden="1" x14ac:dyDescent="0.2">
      <c r="A47" t="s">
        <v>28</v>
      </c>
      <c r="B47" t="s">
        <v>22</v>
      </c>
      <c r="C47">
        <v>3328056</v>
      </c>
      <c r="D47">
        <v>83</v>
      </c>
      <c r="E47">
        <v>0</v>
      </c>
      <c r="F47">
        <v>3328056</v>
      </c>
      <c r="G47">
        <v>1</v>
      </c>
      <c r="H47">
        <v>1</v>
      </c>
      <c r="I47" t="s">
        <v>23</v>
      </c>
      <c r="J47" t="s">
        <v>229</v>
      </c>
      <c r="L47">
        <v>462</v>
      </c>
      <c r="M47" t="s">
        <v>47</v>
      </c>
      <c r="N47" t="s">
        <v>236</v>
      </c>
      <c r="O47">
        <v>95</v>
      </c>
      <c r="P47" t="s">
        <v>44</v>
      </c>
      <c r="Q47" t="s">
        <v>39</v>
      </c>
      <c r="R47" s="1">
        <v>0.69650000000000001</v>
      </c>
      <c r="S47" s="1">
        <v>1.7677669529663625E-2</v>
      </c>
      <c r="T47" t="s">
        <v>92</v>
      </c>
      <c r="U47" t="s">
        <v>20</v>
      </c>
      <c r="W47">
        <v>3327911</v>
      </c>
      <c r="X47" t="s">
        <v>440</v>
      </c>
      <c r="Y47">
        <v>3328517</v>
      </c>
      <c r="Z47" s="75">
        <v>7291.333333333333</v>
      </c>
      <c r="AA47" s="25">
        <v>273.1324465041335</v>
      </c>
      <c r="AB47" s="26" t="s">
        <v>679</v>
      </c>
      <c r="AC47" t="s">
        <v>437</v>
      </c>
      <c r="AD47" t="s">
        <v>680</v>
      </c>
    </row>
    <row r="48" spans="1:30" hidden="1" x14ac:dyDescent="0.2">
      <c r="A48" t="s">
        <v>29</v>
      </c>
      <c r="B48" t="s">
        <v>22</v>
      </c>
      <c r="C48">
        <v>2375643</v>
      </c>
      <c r="D48">
        <v>68</v>
      </c>
      <c r="E48">
        <v>0</v>
      </c>
      <c r="F48">
        <v>2375642</v>
      </c>
      <c r="G48">
        <v>0</v>
      </c>
      <c r="H48">
        <v>1</v>
      </c>
      <c r="I48" t="s">
        <v>23</v>
      </c>
      <c r="J48" t="s">
        <v>228</v>
      </c>
      <c r="L48">
        <v>354</v>
      </c>
      <c r="M48" t="s">
        <v>32</v>
      </c>
      <c r="O48">
        <v>52</v>
      </c>
      <c r="P48" t="s">
        <v>24</v>
      </c>
      <c r="Q48" t="s">
        <v>25</v>
      </c>
      <c r="R48" s="1">
        <v>0.65649999999999997</v>
      </c>
      <c r="S48" s="1">
        <v>8.5559920523572253E-2</v>
      </c>
      <c r="T48" t="s">
        <v>92</v>
      </c>
      <c r="U48" t="s">
        <v>20</v>
      </c>
      <c r="W48">
        <v>2372992</v>
      </c>
      <c r="X48" t="s">
        <v>440</v>
      </c>
      <c r="Y48">
        <v>2375995</v>
      </c>
      <c r="Z48" s="25">
        <v>14.333333333333334</v>
      </c>
      <c r="AA48" s="25">
        <v>0.57735026918962573</v>
      </c>
      <c r="AB48" s="26" t="s">
        <v>643</v>
      </c>
      <c r="AC48" t="s">
        <v>437</v>
      </c>
      <c r="AD48" t="s">
        <v>644</v>
      </c>
    </row>
    <row r="49" spans="1:30" hidden="1" x14ac:dyDescent="0.2">
      <c r="A49" t="s">
        <v>29</v>
      </c>
      <c r="B49" t="s">
        <v>22</v>
      </c>
      <c r="C49">
        <v>3328064</v>
      </c>
      <c r="D49">
        <v>84</v>
      </c>
      <c r="E49">
        <v>0</v>
      </c>
      <c r="F49">
        <v>3328064</v>
      </c>
      <c r="G49">
        <v>1</v>
      </c>
      <c r="H49">
        <v>1</v>
      </c>
      <c r="I49" t="s">
        <v>23</v>
      </c>
      <c r="J49" t="s">
        <v>229</v>
      </c>
      <c r="K49" t="s">
        <v>237</v>
      </c>
      <c r="L49">
        <v>454</v>
      </c>
      <c r="M49" t="s">
        <v>214</v>
      </c>
      <c r="N49" t="s">
        <v>238</v>
      </c>
      <c r="O49">
        <v>94</v>
      </c>
      <c r="P49" t="s">
        <v>44</v>
      </c>
      <c r="Q49" t="s">
        <v>45</v>
      </c>
      <c r="R49" s="1">
        <v>0.628</v>
      </c>
      <c r="S49" s="1">
        <v>2.9698484809835023E-2</v>
      </c>
      <c r="T49" t="s">
        <v>92</v>
      </c>
      <c r="U49" t="s">
        <v>20</v>
      </c>
      <c r="W49">
        <v>3327911</v>
      </c>
      <c r="X49" t="s">
        <v>440</v>
      </c>
      <c r="Y49">
        <v>3328517</v>
      </c>
      <c r="Z49" s="75">
        <v>7291.333333333333</v>
      </c>
      <c r="AA49" s="25">
        <v>273.1324465041335</v>
      </c>
      <c r="AB49" s="26" t="s">
        <v>679</v>
      </c>
      <c r="AC49" t="s">
        <v>437</v>
      </c>
      <c r="AD49" t="s">
        <v>680</v>
      </c>
    </row>
    <row r="50" spans="1:30" hidden="1" x14ac:dyDescent="0.2">
      <c r="A50" t="s">
        <v>21</v>
      </c>
      <c r="B50" t="s">
        <v>22</v>
      </c>
      <c r="C50">
        <v>3328074</v>
      </c>
      <c r="D50">
        <v>85</v>
      </c>
      <c r="E50">
        <v>0</v>
      </c>
      <c r="F50">
        <v>3328074</v>
      </c>
      <c r="G50">
        <v>1</v>
      </c>
      <c r="H50">
        <v>1</v>
      </c>
      <c r="I50" t="s">
        <v>23</v>
      </c>
      <c r="J50" t="s">
        <v>229</v>
      </c>
      <c r="L50">
        <v>444</v>
      </c>
      <c r="M50" t="s">
        <v>67</v>
      </c>
      <c r="N50" t="s">
        <v>239</v>
      </c>
      <c r="O50">
        <v>88</v>
      </c>
      <c r="P50" t="s">
        <v>34</v>
      </c>
      <c r="Q50" t="s">
        <v>39</v>
      </c>
      <c r="R50" s="1">
        <v>0.57099999999999995</v>
      </c>
      <c r="S50" s="1">
        <v>4.2426406871192892E-3</v>
      </c>
      <c r="T50" t="s">
        <v>92</v>
      </c>
      <c r="U50" t="s">
        <v>20</v>
      </c>
      <c r="W50">
        <v>3327911</v>
      </c>
      <c r="X50" t="s">
        <v>440</v>
      </c>
      <c r="Y50">
        <v>3328517</v>
      </c>
      <c r="Z50" s="75">
        <v>7291.333333333333</v>
      </c>
      <c r="AA50" s="25">
        <v>273.1324465041335</v>
      </c>
      <c r="AB50" s="26" t="s">
        <v>679</v>
      </c>
      <c r="AC50" t="s">
        <v>437</v>
      </c>
      <c r="AD50" t="s">
        <v>680</v>
      </c>
    </row>
    <row r="51" spans="1:30" hidden="1" x14ac:dyDescent="0.2">
      <c r="A51" t="s">
        <v>21</v>
      </c>
      <c r="B51" t="s">
        <v>22</v>
      </c>
      <c r="C51">
        <v>1343879</v>
      </c>
      <c r="D51">
        <v>30</v>
      </c>
      <c r="E51">
        <v>1</v>
      </c>
      <c r="F51">
        <v>1343879</v>
      </c>
      <c r="G51">
        <v>1</v>
      </c>
      <c r="H51">
        <v>1</v>
      </c>
      <c r="I51" t="s">
        <v>23</v>
      </c>
      <c r="J51" t="s">
        <v>52</v>
      </c>
      <c r="K51" t="s">
        <v>53</v>
      </c>
      <c r="L51">
        <v>277</v>
      </c>
      <c r="M51" t="s">
        <v>54</v>
      </c>
      <c r="N51" t="s">
        <v>55</v>
      </c>
      <c r="O51">
        <v>83</v>
      </c>
      <c r="P51" t="s">
        <v>44</v>
      </c>
      <c r="Q51" t="s">
        <v>45</v>
      </c>
      <c r="R51" s="1">
        <v>1</v>
      </c>
      <c r="S51" s="1">
        <v>0</v>
      </c>
      <c r="T51" t="s">
        <v>169</v>
      </c>
      <c r="U51" t="s">
        <v>20</v>
      </c>
      <c r="V51" s="24" t="s">
        <v>606</v>
      </c>
      <c r="W51">
        <v>1343602</v>
      </c>
      <c r="X51" t="s">
        <v>458</v>
      </c>
      <c r="Y51">
        <v>1345252</v>
      </c>
      <c r="Z51" s="25">
        <v>20</v>
      </c>
      <c r="AA51" s="25">
        <v>1.7320508075688772</v>
      </c>
      <c r="AB51" s="23" t="s">
        <v>607</v>
      </c>
      <c r="AC51" t="s">
        <v>564</v>
      </c>
      <c r="AD51" t="s">
        <v>608</v>
      </c>
    </row>
    <row r="52" spans="1:30" hidden="1" x14ac:dyDescent="0.2">
      <c r="A52" t="s">
        <v>28</v>
      </c>
      <c r="B52" t="s">
        <v>22</v>
      </c>
      <c r="C52">
        <v>1604693</v>
      </c>
      <c r="D52">
        <v>35</v>
      </c>
      <c r="E52">
        <v>1</v>
      </c>
      <c r="F52">
        <v>1604693</v>
      </c>
      <c r="G52">
        <v>1</v>
      </c>
      <c r="H52">
        <v>1</v>
      </c>
      <c r="I52" t="s">
        <v>23</v>
      </c>
      <c r="J52" t="s">
        <v>57</v>
      </c>
      <c r="L52">
        <v>216</v>
      </c>
      <c r="M52" t="s">
        <v>33</v>
      </c>
      <c r="N52" t="s">
        <v>58</v>
      </c>
      <c r="O52">
        <v>62</v>
      </c>
      <c r="P52" t="s">
        <v>34</v>
      </c>
      <c r="Q52" t="s">
        <v>39</v>
      </c>
      <c r="R52" s="1">
        <v>0.99299999999999999</v>
      </c>
      <c r="S52" s="1">
        <v>9.8994949366116736E-3</v>
      </c>
      <c r="T52" t="s">
        <v>169</v>
      </c>
      <c r="U52" t="s">
        <v>20</v>
      </c>
      <c r="W52">
        <v>1604477</v>
      </c>
      <c r="X52" t="s">
        <v>458</v>
      </c>
      <c r="Y52">
        <v>1604804</v>
      </c>
      <c r="Z52" s="76">
        <v>0</v>
      </c>
      <c r="AA52" s="25">
        <v>0</v>
      </c>
      <c r="AB52" s="23" t="s">
        <v>609</v>
      </c>
      <c r="AC52" t="s">
        <v>437</v>
      </c>
      <c r="AD52" t="s">
        <v>610</v>
      </c>
    </row>
    <row r="53" spans="1:30" hidden="1" x14ac:dyDescent="0.2">
      <c r="A53" t="s">
        <v>240</v>
      </c>
      <c r="B53" t="s">
        <v>22</v>
      </c>
      <c r="C53">
        <v>1164566</v>
      </c>
      <c r="D53">
        <v>24</v>
      </c>
      <c r="E53">
        <v>0</v>
      </c>
      <c r="F53">
        <v>1164567</v>
      </c>
      <c r="G53">
        <v>2</v>
      </c>
      <c r="H53">
        <v>1</v>
      </c>
      <c r="I53" t="s">
        <v>23</v>
      </c>
      <c r="J53" t="s">
        <v>241</v>
      </c>
      <c r="K53" t="s">
        <v>242</v>
      </c>
      <c r="L53">
        <v>1533</v>
      </c>
      <c r="M53" t="s">
        <v>243</v>
      </c>
      <c r="N53" t="s">
        <v>244</v>
      </c>
      <c r="O53" t="s">
        <v>245</v>
      </c>
      <c r="P53" t="s">
        <v>45</v>
      </c>
      <c r="Q53" t="s">
        <v>45</v>
      </c>
      <c r="R53" s="1">
        <v>0.65949999999999998</v>
      </c>
      <c r="S53" s="1">
        <v>0.15485638507985414</v>
      </c>
      <c r="T53" t="s">
        <v>169</v>
      </c>
      <c r="U53" t="s">
        <v>174</v>
      </c>
      <c r="W53">
        <v>1163033</v>
      </c>
      <c r="X53" t="s">
        <v>458</v>
      </c>
      <c r="Y53">
        <v>1165592</v>
      </c>
      <c r="Z53" s="76">
        <v>7.333333333333333</v>
      </c>
      <c r="AA53" s="25">
        <v>0.57735026918962584</v>
      </c>
      <c r="AB53" s="23" t="s">
        <v>733</v>
      </c>
      <c r="AC53" t="s">
        <v>437</v>
      </c>
      <c r="AD53" t="s">
        <v>734</v>
      </c>
    </row>
    <row r="54" spans="1:30" hidden="1" x14ac:dyDescent="0.2">
      <c r="B54" t="s">
        <v>22</v>
      </c>
      <c r="C54">
        <v>529013</v>
      </c>
      <c r="D54">
        <v>14</v>
      </c>
      <c r="E54">
        <v>0</v>
      </c>
      <c r="F54">
        <v>529018</v>
      </c>
      <c r="G54">
        <v>6</v>
      </c>
      <c r="H54">
        <v>1</v>
      </c>
      <c r="I54" t="s">
        <v>23</v>
      </c>
      <c r="J54" t="s">
        <v>170</v>
      </c>
      <c r="K54" t="s">
        <v>171</v>
      </c>
      <c r="L54">
        <v>181</v>
      </c>
      <c r="M54" t="s">
        <v>172</v>
      </c>
      <c r="N54" t="s">
        <v>173</v>
      </c>
      <c r="O54">
        <v>124</v>
      </c>
      <c r="P54" t="s">
        <v>64</v>
      </c>
      <c r="Q54" t="s">
        <v>73</v>
      </c>
      <c r="R54" s="1">
        <v>1</v>
      </c>
      <c r="S54" s="1">
        <v>0</v>
      </c>
      <c r="T54" t="s">
        <v>96</v>
      </c>
      <c r="U54" t="s">
        <v>174</v>
      </c>
      <c r="W54">
        <v>526732</v>
      </c>
      <c r="X54" t="s">
        <v>440</v>
      </c>
      <c r="Y54">
        <v>529198</v>
      </c>
      <c r="Z54" s="76">
        <v>5</v>
      </c>
      <c r="AA54" s="25">
        <v>1</v>
      </c>
      <c r="AB54" s="26" t="s">
        <v>721</v>
      </c>
      <c r="AC54" t="s">
        <v>437</v>
      </c>
      <c r="AD54" t="s">
        <v>722</v>
      </c>
    </row>
    <row r="55" spans="1:30" hidden="1" x14ac:dyDescent="0.2">
      <c r="A55" t="s">
        <v>21</v>
      </c>
      <c r="B55" t="s">
        <v>22</v>
      </c>
      <c r="C55">
        <v>1895163</v>
      </c>
      <c r="D55">
        <v>49</v>
      </c>
      <c r="E55">
        <v>0</v>
      </c>
      <c r="F55">
        <v>1895163</v>
      </c>
      <c r="G55">
        <v>1</v>
      </c>
      <c r="H55">
        <v>1</v>
      </c>
      <c r="I55" t="s">
        <v>23</v>
      </c>
      <c r="J55" t="s">
        <v>93</v>
      </c>
      <c r="K55" t="s">
        <v>94</v>
      </c>
      <c r="L55">
        <v>1072</v>
      </c>
      <c r="M55" t="s">
        <v>67</v>
      </c>
      <c r="N55" t="s">
        <v>95</v>
      </c>
      <c r="O55">
        <v>125</v>
      </c>
      <c r="P55" t="s">
        <v>34</v>
      </c>
      <c r="Q55" t="s">
        <v>45</v>
      </c>
      <c r="R55" s="1">
        <v>0.99199999999999999</v>
      </c>
      <c r="S55" s="1">
        <v>1.1313708498984771E-2</v>
      </c>
      <c r="T55" t="s">
        <v>96</v>
      </c>
      <c r="U55" t="s">
        <v>20</v>
      </c>
      <c r="V55" s="24" t="s">
        <v>528</v>
      </c>
      <c r="W55">
        <v>1894767</v>
      </c>
      <c r="X55" t="s">
        <v>440</v>
      </c>
      <c r="Y55">
        <v>1896234</v>
      </c>
      <c r="Z55" s="76">
        <v>3</v>
      </c>
      <c r="AA55" s="25">
        <v>0</v>
      </c>
      <c r="AB55" s="26" t="s">
        <v>529</v>
      </c>
      <c r="AC55" t="s">
        <v>437</v>
      </c>
      <c r="AD55" t="s">
        <v>530</v>
      </c>
    </row>
    <row r="56" spans="1:30" hidden="1" x14ac:dyDescent="0.2">
      <c r="A56" t="s">
        <v>28</v>
      </c>
      <c r="B56" t="s">
        <v>22</v>
      </c>
      <c r="C56">
        <v>1164005</v>
      </c>
      <c r="D56">
        <v>23</v>
      </c>
      <c r="E56">
        <v>0</v>
      </c>
      <c r="F56">
        <v>1164005</v>
      </c>
      <c r="G56">
        <v>1</v>
      </c>
      <c r="H56">
        <v>1</v>
      </c>
      <c r="I56" t="s">
        <v>23</v>
      </c>
      <c r="J56" t="s">
        <v>241</v>
      </c>
      <c r="L56">
        <v>972</v>
      </c>
      <c r="M56" t="s">
        <v>33</v>
      </c>
      <c r="N56" t="s">
        <v>246</v>
      </c>
      <c r="O56">
        <v>114</v>
      </c>
      <c r="P56" t="s">
        <v>34</v>
      </c>
      <c r="Q56" t="s">
        <v>39</v>
      </c>
      <c r="R56" s="1">
        <v>0.62050000000000005</v>
      </c>
      <c r="S56" s="1">
        <v>0.10253048327204903</v>
      </c>
      <c r="T56" t="s">
        <v>96</v>
      </c>
      <c r="U56" t="s">
        <v>174</v>
      </c>
      <c r="W56">
        <v>1163033</v>
      </c>
      <c r="X56" t="s">
        <v>458</v>
      </c>
      <c r="Y56">
        <v>1165592</v>
      </c>
      <c r="Z56" s="76">
        <v>7.333333333333333</v>
      </c>
      <c r="AA56" s="25">
        <v>0.57735026918962584</v>
      </c>
      <c r="AB56" s="23" t="s">
        <v>733</v>
      </c>
      <c r="AC56" t="s">
        <v>437</v>
      </c>
      <c r="AD56" t="s">
        <v>734</v>
      </c>
    </row>
    <row r="57" spans="1:30" hidden="1" x14ac:dyDescent="0.2">
      <c r="B57" t="s">
        <v>22</v>
      </c>
      <c r="C57">
        <v>529013</v>
      </c>
      <c r="D57">
        <v>14</v>
      </c>
      <c r="E57">
        <v>1</v>
      </c>
      <c r="F57">
        <v>529018</v>
      </c>
      <c r="G57">
        <v>6</v>
      </c>
      <c r="H57">
        <v>1</v>
      </c>
      <c r="I57" t="s">
        <v>23</v>
      </c>
      <c r="J57" t="s">
        <v>170</v>
      </c>
      <c r="K57" t="s">
        <v>171</v>
      </c>
      <c r="L57">
        <v>181</v>
      </c>
      <c r="M57" t="s">
        <v>172</v>
      </c>
      <c r="N57" t="s">
        <v>173</v>
      </c>
      <c r="O57">
        <v>131</v>
      </c>
      <c r="P57" t="s">
        <v>64</v>
      </c>
      <c r="Q57" t="s">
        <v>73</v>
      </c>
      <c r="R57" s="1">
        <v>1</v>
      </c>
      <c r="S57" s="1">
        <v>0</v>
      </c>
      <c r="T57" t="s">
        <v>101</v>
      </c>
      <c r="U57" t="s">
        <v>174</v>
      </c>
      <c r="W57">
        <v>526732</v>
      </c>
      <c r="X57" t="s">
        <v>440</v>
      </c>
      <c r="Y57">
        <v>529198</v>
      </c>
      <c r="Z57" s="76">
        <v>5</v>
      </c>
      <c r="AA57" s="25">
        <v>1</v>
      </c>
      <c r="AB57" s="26" t="s">
        <v>721</v>
      </c>
      <c r="AC57" t="s">
        <v>437</v>
      </c>
      <c r="AD57" t="s">
        <v>722</v>
      </c>
    </row>
    <row r="58" spans="1:30" hidden="1" x14ac:dyDescent="0.2">
      <c r="A58" t="s">
        <v>21</v>
      </c>
      <c r="B58" t="s">
        <v>22</v>
      </c>
      <c r="C58">
        <v>1895163</v>
      </c>
      <c r="D58">
        <v>49</v>
      </c>
      <c r="E58">
        <v>1</v>
      </c>
      <c r="F58">
        <v>1895163</v>
      </c>
      <c r="G58">
        <v>1</v>
      </c>
      <c r="H58">
        <v>1</v>
      </c>
      <c r="I58" t="s">
        <v>23</v>
      </c>
      <c r="J58" t="s">
        <v>93</v>
      </c>
      <c r="K58" t="s">
        <v>94</v>
      </c>
      <c r="L58">
        <v>1072</v>
      </c>
      <c r="M58" t="s">
        <v>67</v>
      </c>
      <c r="N58" t="s">
        <v>95</v>
      </c>
      <c r="O58">
        <v>71</v>
      </c>
      <c r="P58" t="s">
        <v>34</v>
      </c>
      <c r="Q58" t="s">
        <v>45</v>
      </c>
      <c r="R58" s="1">
        <v>0.98550000000000004</v>
      </c>
      <c r="S58" s="1">
        <v>7.0710678118654816E-4</v>
      </c>
      <c r="T58" t="s">
        <v>101</v>
      </c>
      <c r="U58" t="s">
        <v>20</v>
      </c>
      <c r="V58" s="24" t="s">
        <v>528</v>
      </c>
      <c r="W58">
        <v>1894767</v>
      </c>
      <c r="X58" t="s">
        <v>440</v>
      </c>
      <c r="Y58">
        <v>1896234</v>
      </c>
      <c r="Z58" s="76">
        <v>3</v>
      </c>
      <c r="AA58" s="25">
        <v>0</v>
      </c>
      <c r="AB58" s="26" t="s">
        <v>529</v>
      </c>
      <c r="AC58" t="s">
        <v>437</v>
      </c>
      <c r="AD58" t="s">
        <v>530</v>
      </c>
    </row>
    <row r="59" spans="1:30" hidden="1" x14ac:dyDescent="0.2">
      <c r="A59" t="s">
        <v>103</v>
      </c>
      <c r="B59" t="s">
        <v>22</v>
      </c>
      <c r="C59">
        <v>1122051</v>
      </c>
      <c r="D59">
        <v>22</v>
      </c>
      <c r="E59">
        <v>0</v>
      </c>
      <c r="F59">
        <v>1122050</v>
      </c>
      <c r="G59">
        <v>0</v>
      </c>
      <c r="H59">
        <v>1</v>
      </c>
      <c r="I59" t="s">
        <v>23</v>
      </c>
      <c r="J59" t="s">
        <v>102</v>
      </c>
      <c r="K59" t="s">
        <v>104</v>
      </c>
      <c r="L59">
        <v>307</v>
      </c>
      <c r="M59" t="s">
        <v>105</v>
      </c>
      <c r="N59" t="s">
        <v>106</v>
      </c>
      <c r="O59">
        <v>78</v>
      </c>
      <c r="P59" t="s">
        <v>31</v>
      </c>
      <c r="Q59" t="s">
        <v>24</v>
      </c>
      <c r="R59" s="1">
        <v>0.94750000000000001</v>
      </c>
      <c r="S59" s="1">
        <v>2.1213203435596446E-3</v>
      </c>
      <c r="T59" t="s">
        <v>101</v>
      </c>
      <c r="U59" t="s">
        <v>20</v>
      </c>
      <c r="W59">
        <v>1121651</v>
      </c>
      <c r="X59" t="s">
        <v>440</v>
      </c>
      <c r="Y59">
        <v>1122356</v>
      </c>
      <c r="Z59" s="25">
        <v>17.333333333333332</v>
      </c>
      <c r="AA59" s="25">
        <v>2.0816659994661331</v>
      </c>
      <c r="AB59" s="26" t="s">
        <v>493</v>
      </c>
      <c r="AC59" t="s">
        <v>437</v>
      </c>
      <c r="AD59" t="s">
        <v>494</v>
      </c>
    </row>
    <row r="60" spans="1:30" hidden="1" x14ac:dyDescent="0.2">
      <c r="A60" t="s">
        <v>98</v>
      </c>
      <c r="B60" t="s">
        <v>22</v>
      </c>
      <c r="C60">
        <v>469443</v>
      </c>
      <c r="D60">
        <v>13</v>
      </c>
      <c r="E60">
        <v>0</v>
      </c>
      <c r="F60">
        <v>469442</v>
      </c>
      <c r="G60">
        <v>0</v>
      </c>
      <c r="H60">
        <v>1</v>
      </c>
      <c r="I60" t="s">
        <v>23</v>
      </c>
      <c r="J60" t="s">
        <v>97</v>
      </c>
      <c r="L60">
        <v>870</v>
      </c>
      <c r="M60" t="s">
        <v>99</v>
      </c>
      <c r="O60" t="s">
        <v>100</v>
      </c>
      <c r="P60" t="s">
        <v>31</v>
      </c>
      <c r="Q60" t="s">
        <v>48</v>
      </c>
      <c r="R60" s="1">
        <v>0.91700000000000004</v>
      </c>
      <c r="S60" s="1">
        <v>6.2225396744416156E-2</v>
      </c>
      <c r="T60" t="s">
        <v>101</v>
      </c>
      <c r="U60" t="s">
        <v>20</v>
      </c>
      <c r="W60">
        <v>469432</v>
      </c>
      <c r="X60" t="s">
        <v>440</v>
      </c>
      <c r="Y60">
        <v>470311</v>
      </c>
      <c r="Z60" s="75">
        <v>112.66666666666667</v>
      </c>
      <c r="AA60" s="25">
        <v>5.0332229568471663</v>
      </c>
      <c r="AB60" s="26" t="s">
        <v>587</v>
      </c>
      <c r="AC60" t="s">
        <v>437</v>
      </c>
      <c r="AD60" t="s">
        <v>588</v>
      </c>
    </row>
    <row r="61" spans="1:30" hidden="1" x14ac:dyDescent="0.2">
      <c r="A61" t="s">
        <v>28</v>
      </c>
      <c r="B61" t="s">
        <v>22</v>
      </c>
      <c r="C61">
        <v>1164005</v>
      </c>
      <c r="D61">
        <v>23</v>
      </c>
      <c r="E61">
        <v>1</v>
      </c>
      <c r="F61">
        <v>1164005</v>
      </c>
      <c r="G61">
        <v>1</v>
      </c>
      <c r="H61">
        <v>1</v>
      </c>
      <c r="I61" t="s">
        <v>23</v>
      </c>
      <c r="J61" t="s">
        <v>241</v>
      </c>
      <c r="L61">
        <v>972</v>
      </c>
      <c r="M61" t="s">
        <v>33</v>
      </c>
      <c r="N61" t="s">
        <v>246</v>
      </c>
      <c r="O61">
        <v>114</v>
      </c>
      <c r="P61" t="s">
        <v>34</v>
      </c>
      <c r="Q61" t="s">
        <v>39</v>
      </c>
      <c r="R61" s="1">
        <v>0.61499999999999999</v>
      </c>
      <c r="S61" s="1">
        <v>3.5355339059327411E-2</v>
      </c>
      <c r="T61" t="s">
        <v>101</v>
      </c>
      <c r="U61" t="s">
        <v>174</v>
      </c>
      <c r="W61">
        <v>1163033</v>
      </c>
      <c r="X61" t="s">
        <v>458</v>
      </c>
      <c r="Y61">
        <v>1165592</v>
      </c>
      <c r="Z61" s="76">
        <v>7.333333333333333</v>
      </c>
      <c r="AA61" s="25">
        <v>0.57735026918962584</v>
      </c>
      <c r="AB61" s="23" t="s">
        <v>733</v>
      </c>
      <c r="AC61" t="s">
        <v>437</v>
      </c>
      <c r="AD61" t="s">
        <v>734</v>
      </c>
    </row>
    <row r="62" spans="1:30" hidden="1" x14ac:dyDescent="0.2">
      <c r="B62" t="s">
        <v>22</v>
      </c>
      <c r="C62">
        <v>3773766</v>
      </c>
      <c r="D62">
        <v>96</v>
      </c>
      <c r="E62">
        <v>0</v>
      </c>
      <c r="F62">
        <v>3773780</v>
      </c>
      <c r="G62">
        <v>15</v>
      </c>
      <c r="H62">
        <v>1</v>
      </c>
      <c r="I62" t="s">
        <v>23</v>
      </c>
      <c r="J62" t="s">
        <v>116</v>
      </c>
      <c r="K62" t="s">
        <v>117</v>
      </c>
      <c r="L62">
        <v>624</v>
      </c>
      <c r="N62" t="s">
        <v>118</v>
      </c>
      <c r="O62">
        <v>67</v>
      </c>
      <c r="P62" t="s">
        <v>73</v>
      </c>
      <c r="Q62" t="s">
        <v>73</v>
      </c>
      <c r="R62" s="1">
        <v>1</v>
      </c>
      <c r="S62" s="1">
        <v>0</v>
      </c>
      <c r="T62" t="s">
        <v>109</v>
      </c>
      <c r="U62" t="s">
        <v>20</v>
      </c>
      <c r="W62">
        <v>3773251</v>
      </c>
      <c r="X62" t="s">
        <v>440</v>
      </c>
      <c r="Y62">
        <v>3774403</v>
      </c>
      <c r="Z62" s="75">
        <v>230</v>
      </c>
      <c r="AA62" s="25">
        <v>4.358898943540674</v>
      </c>
      <c r="AB62" s="26" t="s">
        <v>704</v>
      </c>
      <c r="AC62" t="s">
        <v>557</v>
      </c>
      <c r="AD62" t="s">
        <v>705</v>
      </c>
    </row>
    <row r="63" spans="1:30" hidden="1" x14ac:dyDescent="0.2">
      <c r="A63" t="s">
        <v>36</v>
      </c>
      <c r="B63" t="s">
        <v>22</v>
      </c>
      <c r="C63">
        <v>1914772</v>
      </c>
      <c r="D63">
        <v>50</v>
      </c>
      <c r="E63">
        <v>0</v>
      </c>
      <c r="F63">
        <v>1914772</v>
      </c>
      <c r="G63">
        <v>1</v>
      </c>
      <c r="H63">
        <v>1</v>
      </c>
      <c r="I63" t="s">
        <v>23</v>
      </c>
      <c r="J63" t="s">
        <v>113</v>
      </c>
      <c r="L63">
        <v>15</v>
      </c>
      <c r="M63" t="s">
        <v>37</v>
      </c>
      <c r="N63" t="s">
        <v>114</v>
      </c>
      <c r="O63">
        <v>99</v>
      </c>
      <c r="P63" t="s">
        <v>34</v>
      </c>
      <c r="Q63" t="s">
        <v>39</v>
      </c>
      <c r="R63" s="1">
        <v>0.995</v>
      </c>
      <c r="S63" s="1">
        <v>7.0710678118654814E-3</v>
      </c>
      <c r="T63" t="s">
        <v>109</v>
      </c>
      <c r="U63" t="s">
        <v>20</v>
      </c>
      <c r="V63" s="24" t="s">
        <v>629</v>
      </c>
      <c r="W63">
        <v>1913193</v>
      </c>
      <c r="X63" t="s">
        <v>440</v>
      </c>
      <c r="Y63">
        <v>1914786</v>
      </c>
      <c r="Z63" s="76">
        <v>8.3333333333333339</v>
      </c>
      <c r="AA63" s="25">
        <v>1.1547005383792495</v>
      </c>
      <c r="AB63" s="26" t="s">
        <v>630</v>
      </c>
      <c r="AC63" t="s">
        <v>437</v>
      </c>
      <c r="AD63" t="s">
        <v>631</v>
      </c>
    </row>
    <row r="64" spans="1:30" hidden="1" x14ac:dyDescent="0.2">
      <c r="A64" t="s">
        <v>36</v>
      </c>
      <c r="B64" t="s">
        <v>22</v>
      </c>
      <c r="C64">
        <v>3663292</v>
      </c>
      <c r="D64">
        <v>95</v>
      </c>
      <c r="E64">
        <v>0</v>
      </c>
      <c r="F64">
        <v>3663292</v>
      </c>
      <c r="G64">
        <v>1</v>
      </c>
      <c r="H64">
        <v>1</v>
      </c>
      <c r="I64" t="s">
        <v>23</v>
      </c>
      <c r="J64" t="s">
        <v>115</v>
      </c>
      <c r="K64" t="s">
        <v>89</v>
      </c>
      <c r="L64">
        <v>853</v>
      </c>
      <c r="M64" t="s">
        <v>37</v>
      </c>
      <c r="N64" t="s">
        <v>90</v>
      </c>
      <c r="O64">
        <v>61</v>
      </c>
      <c r="P64" t="s">
        <v>34</v>
      </c>
      <c r="Q64" t="s">
        <v>45</v>
      </c>
      <c r="R64" s="1">
        <v>0.99199999999999999</v>
      </c>
      <c r="S64" s="1">
        <v>1.1313708498984771E-2</v>
      </c>
      <c r="T64" t="s">
        <v>109</v>
      </c>
      <c r="U64" t="s">
        <v>20</v>
      </c>
      <c r="V64" s="24" t="s">
        <v>701</v>
      </c>
      <c r="W64">
        <v>3662439</v>
      </c>
      <c r="X64" t="s">
        <v>458</v>
      </c>
      <c r="Y64">
        <v>3663969</v>
      </c>
      <c r="Z64" s="75">
        <v>102.66666666666667</v>
      </c>
      <c r="AA64" s="25">
        <v>8.5049005481153834</v>
      </c>
      <c r="AB64" s="23" t="s">
        <v>702</v>
      </c>
      <c r="AC64" t="s">
        <v>570</v>
      </c>
      <c r="AD64" t="s">
        <v>703</v>
      </c>
    </row>
    <row r="65" spans="1:30" hidden="1" x14ac:dyDescent="0.2">
      <c r="A65" t="s">
        <v>28</v>
      </c>
      <c r="B65" t="s">
        <v>22</v>
      </c>
      <c r="C65">
        <v>320907</v>
      </c>
      <c r="D65">
        <v>8</v>
      </c>
      <c r="E65">
        <v>0</v>
      </c>
      <c r="F65">
        <v>320907</v>
      </c>
      <c r="G65">
        <v>1</v>
      </c>
      <c r="H65">
        <v>1</v>
      </c>
      <c r="I65" t="s">
        <v>23</v>
      </c>
      <c r="J65" t="s">
        <v>107</v>
      </c>
      <c r="L65">
        <v>105</v>
      </c>
      <c r="M65" t="s">
        <v>47</v>
      </c>
      <c r="N65" t="s">
        <v>108</v>
      </c>
      <c r="O65">
        <v>72</v>
      </c>
      <c r="P65" t="s">
        <v>44</v>
      </c>
      <c r="Q65" t="s">
        <v>39</v>
      </c>
      <c r="R65" s="1">
        <v>0.98899999999999999</v>
      </c>
      <c r="S65" s="1">
        <v>1.555634918610406E-2</v>
      </c>
      <c r="T65" t="s">
        <v>109</v>
      </c>
      <c r="U65" t="s">
        <v>20</v>
      </c>
      <c r="V65" s="24" t="s">
        <v>579</v>
      </c>
      <c r="W65">
        <v>320219</v>
      </c>
      <c r="X65" t="s">
        <v>440</v>
      </c>
      <c r="Y65">
        <v>321011</v>
      </c>
      <c r="Z65" s="75">
        <v>228</v>
      </c>
      <c r="AA65" s="25">
        <v>7.810249675906654</v>
      </c>
      <c r="AB65" s="26" t="s">
        <v>578</v>
      </c>
      <c r="AC65" t="s">
        <v>437</v>
      </c>
      <c r="AD65" t="s">
        <v>580</v>
      </c>
    </row>
    <row r="66" spans="1:30" hidden="1" x14ac:dyDescent="0.2">
      <c r="A66" t="s">
        <v>28</v>
      </c>
      <c r="B66" t="s">
        <v>22</v>
      </c>
      <c r="C66">
        <v>1755754</v>
      </c>
      <c r="D66">
        <v>41</v>
      </c>
      <c r="E66">
        <v>0</v>
      </c>
      <c r="F66">
        <v>1755754</v>
      </c>
      <c r="G66">
        <v>1</v>
      </c>
      <c r="H66">
        <v>1</v>
      </c>
      <c r="I66" t="s">
        <v>23</v>
      </c>
      <c r="J66" t="s">
        <v>110</v>
      </c>
      <c r="K66" t="s">
        <v>111</v>
      </c>
      <c r="L66">
        <v>686</v>
      </c>
      <c r="M66" t="s">
        <v>33</v>
      </c>
      <c r="N66" t="s">
        <v>112</v>
      </c>
      <c r="O66">
        <v>53</v>
      </c>
      <c r="P66" t="s">
        <v>34</v>
      </c>
      <c r="Q66" t="s">
        <v>45</v>
      </c>
      <c r="R66" s="1">
        <v>0.98099999999999998</v>
      </c>
      <c r="S66" s="1">
        <v>2.6870057685088829E-2</v>
      </c>
      <c r="T66" t="s">
        <v>109</v>
      </c>
      <c r="U66" t="s">
        <v>20</v>
      </c>
      <c r="W66">
        <v>1755746</v>
      </c>
      <c r="X66" t="s">
        <v>440</v>
      </c>
      <c r="Y66">
        <v>1756439</v>
      </c>
      <c r="Z66" s="25">
        <v>68.666666666666671</v>
      </c>
      <c r="AA66" s="25">
        <v>6.429100507328636</v>
      </c>
      <c r="AB66" s="26" t="s">
        <v>616</v>
      </c>
      <c r="AC66" t="s">
        <v>561</v>
      </c>
      <c r="AD66" t="s">
        <v>617</v>
      </c>
    </row>
    <row r="67" spans="1:30" hidden="1" x14ac:dyDescent="0.2">
      <c r="B67" t="s">
        <v>22</v>
      </c>
      <c r="C67">
        <v>333033</v>
      </c>
      <c r="D67">
        <v>9</v>
      </c>
      <c r="E67">
        <v>0</v>
      </c>
      <c r="F67">
        <v>333035</v>
      </c>
      <c r="G67">
        <v>3</v>
      </c>
      <c r="H67">
        <v>1</v>
      </c>
      <c r="I67" t="s">
        <v>23</v>
      </c>
      <c r="J67" t="s">
        <v>119</v>
      </c>
      <c r="K67" t="s">
        <v>120</v>
      </c>
      <c r="L67">
        <v>641</v>
      </c>
      <c r="M67" t="s">
        <v>121</v>
      </c>
      <c r="N67" t="s">
        <v>122</v>
      </c>
      <c r="O67">
        <v>86</v>
      </c>
      <c r="P67" t="s">
        <v>64</v>
      </c>
      <c r="Q67" t="s">
        <v>73</v>
      </c>
      <c r="R67" s="1">
        <v>1</v>
      </c>
      <c r="S67" s="1">
        <v>0</v>
      </c>
      <c r="T67" t="s">
        <v>123</v>
      </c>
      <c r="U67" t="s">
        <v>20</v>
      </c>
      <c r="W67">
        <v>332392</v>
      </c>
      <c r="X67" t="s">
        <v>458</v>
      </c>
      <c r="Y67">
        <v>333649</v>
      </c>
      <c r="Z67" s="75">
        <v>110</v>
      </c>
      <c r="AA67" s="25">
        <v>3.6055512754639891</v>
      </c>
      <c r="AB67" s="23" t="s">
        <v>581</v>
      </c>
      <c r="AC67" t="s">
        <v>437</v>
      </c>
      <c r="AD67" t="s">
        <v>582</v>
      </c>
    </row>
    <row r="68" spans="1:30" hidden="1" x14ac:dyDescent="0.2">
      <c r="B68" t="s">
        <v>22</v>
      </c>
      <c r="C68">
        <v>2690543</v>
      </c>
      <c r="D68">
        <v>76</v>
      </c>
      <c r="E68">
        <v>0</v>
      </c>
      <c r="F68">
        <v>2690558</v>
      </c>
      <c r="G68">
        <v>16</v>
      </c>
      <c r="H68">
        <v>1</v>
      </c>
      <c r="I68" t="s">
        <v>23</v>
      </c>
      <c r="J68" t="s">
        <v>124</v>
      </c>
      <c r="L68">
        <v>355</v>
      </c>
      <c r="O68">
        <v>84</v>
      </c>
      <c r="P68" t="s">
        <v>73</v>
      </c>
      <c r="Q68" t="s">
        <v>25</v>
      </c>
      <c r="R68" s="1">
        <v>1</v>
      </c>
      <c r="S68" s="1">
        <v>0</v>
      </c>
      <c r="T68" t="s">
        <v>123</v>
      </c>
      <c r="U68" t="s">
        <v>20</v>
      </c>
      <c r="V68" s="24" t="s">
        <v>661</v>
      </c>
      <c r="W68">
        <v>2690144</v>
      </c>
      <c r="X68" t="s">
        <v>440</v>
      </c>
      <c r="Y68">
        <v>2690912</v>
      </c>
      <c r="Z68" s="75">
        <v>374</v>
      </c>
      <c r="AA68" s="25">
        <v>7.810249675906654</v>
      </c>
      <c r="AB68" s="26" t="s">
        <v>660</v>
      </c>
      <c r="AC68" t="s">
        <v>557</v>
      </c>
      <c r="AD68" t="s">
        <v>662</v>
      </c>
    </row>
    <row r="69" spans="1:30" hidden="1" x14ac:dyDescent="0.2">
      <c r="A69" t="s">
        <v>36</v>
      </c>
      <c r="B69" t="s">
        <v>22</v>
      </c>
      <c r="C69">
        <v>3501917</v>
      </c>
      <c r="D69">
        <v>88</v>
      </c>
      <c r="E69">
        <v>0</v>
      </c>
      <c r="F69">
        <v>3501917</v>
      </c>
      <c r="G69">
        <v>1</v>
      </c>
      <c r="H69">
        <v>1</v>
      </c>
      <c r="I69" t="s">
        <v>23</v>
      </c>
      <c r="J69" t="s">
        <v>125</v>
      </c>
      <c r="K69" t="s">
        <v>126</v>
      </c>
      <c r="L69">
        <v>1043</v>
      </c>
      <c r="M69" t="s">
        <v>37</v>
      </c>
      <c r="N69" t="s">
        <v>127</v>
      </c>
      <c r="O69">
        <v>100</v>
      </c>
      <c r="P69" t="s">
        <v>34</v>
      </c>
      <c r="Q69" t="s">
        <v>45</v>
      </c>
      <c r="R69" s="1">
        <v>0.99099999999999999</v>
      </c>
      <c r="S69" s="1">
        <v>1.2727922061357866E-2</v>
      </c>
      <c r="T69" t="s">
        <v>123</v>
      </c>
      <c r="U69" t="s">
        <v>20</v>
      </c>
      <c r="W69">
        <v>3500874</v>
      </c>
      <c r="X69" t="s">
        <v>458</v>
      </c>
      <c r="Y69">
        <v>3502674</v>
      </c>
      <c r="Z69" s="25">
        <v>21</v>
      </c>
      <c r="AA69" s="25">
        <v>3.4641016151377544</v>
      </c>
      <c r="AB69" s="23" t="s">
        <v>685</v>
      </c>
      <c r="AC69" t="s">
        <v>437</v>
      </c>
      <c r="AD69" t="s">
        <v>686</v>
      </c>
    </row>
    <row r="70" spans="1:30" hidden="1" x14ac:dyDescent="0.2">
      <c r="A70" t="s">
        <v>29</v>
      </c>
      <c r="B70" t="s">
        <v>22</v>
      </c>
      <c r="C70">
        <v>3774255</v>
      </c>
      <c r="D70">
        <v>98</v>
      </c>
      <c r="E70">
        <v>0</v>
      </c>
      <c r="F70">
        <v>3774255</v>
      </c>
      <c r="G70">
        <v>1</v>
      </c>
      <c r="H70">
        <v>1</v>
      </c>
      <c r="I70" t="s">
        <v>23</v>
      </c>
      <c r="J70" t="s">
        <v>116</v>
      </c>
      <c r="K70" t="s">
        <v>277</v>
      </c>
      <c r="L70">
        <v>149</v>
      </c>
      <c r="M70" t="s">
        <v>74</v>
      </c>
      <c r="N70" t="s">
        <v>278</v>
      </c>
      <c r="O70">
        <v>49</v>
      </c>
      <c r="P70" t="s">
        <v>34</v>
      </c>
      <c r="Q70" t="s">
        <v>45</v>
      </c>
      <c r="R70" s="1">
        <v>0.63300000000000001</v>
      </c>
      <c r="S70" s="1">
        <v>0.63300000000000001</v>
      </c>
      <c r="T70" t="s">
        <v>829</v>
      </c>
      <c r="U70" t="s">
        <v>20</v>
      </c>
      <c r="W70">
        <v>3773251</v>
      </c>
      <c r="X70" t="s">
        <v>440</v>
      </c>
      <c r="Y70">
        <v>3774403</v>
      </c>
      <c r="Z70" s="75">
        <v>230</v>
      </c>
      <c r="AA70" s="25">
        <v>4.358898943540674</v>
      </c>
      <c r="AB70" s="26" t="s">
        <v>704</v>
      </c>
      <c r="AC70" t="s">
        <v>557</v>
      </c>
      <c r="AD70" t="s">
        <v>705</v>
      </c>
    </row>
    <row r="71" spans="1:30" hidden="1" x14ac:dyDescent="0.2">
      <c r="A71" t="s">
        <v>343</v>
      </c>
      <c r="B71" t="s">
        <v>22</v>
      </c>
      <c r="C71">
        <v>3774251</v>
      </c>
      <c r="D71">
        <v>97</v>
      </c>
      <c r="E71">
        <v>0</v>
      </c>
      <c r="F71">
        <v>3774253</v>
      </c>
      <c r="G71">
        <v>3</v>
      </c>
      <c r="H71">
        <v>1</v>
      </c>
      <c r="I71" t="s">
        <v>23</v>
      </c>
      <c r="J71" t="s">
        <v>116</v>
      </c>
      <c r="K71" t="s">
        <v>344</v>
      </c>
      <c r="L71">
        <v>151</v>
      </c>
      <c r="M71" t="s">
        <v>345</v>
      </c>
      <c r="N71" t="s">
        <v>346</v>
      </c>
      <c r="O71" t="s">
        <v>347</v>
      </c>
      <c r="P71" t="s">
        <v>45</v>
      </c>
      <c r="Q71" t="s">
        <v>45</v>
      </c>
      <c r="R71" s="1">
        <v>0.54900000000000004</v>
      </c>
      <c r="S71" s="1"/>
      <c r="T71" t="s">
        <v>829</v>
      </c>
      <c r="U71" t="s">
        <v>20</v>
      </c>
      <c r="W71">
        <v>3773251</v>
      </c>
      <c r="X71" t="s">
        <v>440</v>
      </c>
      <c r="Y71">
        <v>3774403</v>
      </c>
      <c r="Z71" s="75">
        <v>230</v>
      </c>
      <c r="AA71" s="25">
        <v>4.358898943540674</v>
      </c>
      <c r="AB71" s="26" t="s">
        <v>704</v>
      </c>
      <c r="AC71" t="s">
        <v>557</v>
      </c>
      <c r="AD71" t="s">
        <v>705</v>
      </c>
    </row>
    <row r="72" spans="1:30" x14ac:dyDescent="0.2">
      <c r="A72" t="s">
        <v>36</v>
      </c>
      <c r="B72" t="s">
        <v>22</v>
      </c>
      <c r="C72">
        <v>2366645</v>
      </c>
      <c r="D72">
        <v>65</v>
      </c>
      <c r="E72">
        <v>0</v>
      </c>
      <c r="F72">
        <v>2366645</v>
      </c>
      <c r="G72">
        <v>1</v>
      </c>
      <c r="H72">
        <v>1</v>
      </c>
      <c r="I72" t="s">
        <v>23</v>
      </c>
      <c r="J72" t="s">
        <v>252</v>
      </c>
      <c r="L72">
        <v>702</v>
      </c>
      <c r="M72" t="s">
        <v>137</v>
      </c>
      <c r="N72" t="s">
        <v>261</v>
      </c>
      <c r="O72">
        <v>83</v>
      </c>
      <c r="P72" t="s">
        <v>44</v>
      </c>
      <c r="Q72" t="s">
        <v>39</v>
      </c>
      <c r="R72" s="1">
        <v>0.57799999999999996</v>
      </c>
      <c r="S72" s="1">
        <v>0.57799999999999996</v>
      </c>
      <c r="T72" t="s">
        <v>292</v>
      </c>
      <c r="U72" t="s">
        <v>20</v>
      </c>
      <c r="W72">
        <v>2365943</v>
      </c>
      <c r="X72" t="s">
        <v>458</v>
      </c>
      <c r="Y72">
        <v>2367812</v>
      </c>
      <c r="Z72" s="25">
        <v>79.333333333333329</v>
      </c>
      <c r="AA72" s="25">
        <v>3.5118845842842461</v>
      </c>
      <c r="AB72" s="23" t="s">
        <v>641</v>
      </c>
      <c r="AC72" t="s">
        <v>437</v>
      </c>
      <c r="AD72" t="s">
        <v>642</v>
      </c>
    </row>
    <row r="73" spans="1:30" x14ac:dyDescent="0.2">
      <c r="A73" t="s">
        <v>262</v>
      </c>
      <c r="B73" t="s">
        <v>22</v>
      </c>
      <c r="C73">
        <v>2366648</v>
      </c>
      <c r="D73">
        <v>66</v>
      </c>
      <c r="E73">
        <v>0</v>
      </c>
      <c r="F73">
        <v>2366651</v>
      </c>
      <c r="G73">
        <v>4</v>
      </c>
      <c r="H73">
        <v>1</v>
      </c>
      <c r="I73" t="s">
        <v>23</v>
      </c>
      <c r="J73" t="s">
        <v>252</v>
      </c>
      <c r="L73">
        <v>705</v>
      </c>
      <c r="M73" t="s">
        <v>263</v>
      </c>
      <c r="O73" t="s">
        <v>264</v>
      </c>
      <c r="P73" t="s">
        <v>73</v>
      </c>
      <c r="Q73" t="s">
        <v>25</v>
      </c>
      <c r="R73" s="1">
        <v>0.55200000000000005</v>
      </c>
      <c r="S73" s="1"/>
      <c r="T73" t="s">
        <v>292</v>
      </c>
      <c r="U73" t="s">
        <v>20</v>
      </c>
      <c r="W73">
        <v>2365943</v>
      </c>
      <c r="X73" t="s">
        <v>458</v>
      </c>
      <c r="Y73">
        <v>2367812</v>
      </c>
      <c r="Z73" s="25">
        <v>79.333333333333329</v>
      </c>
      <c r="AA73" s="25">
        <v>3.5118845842842461</v>
      </c>
      <c r="AB73" s="23" t="s">
        <v>641</v>
      </c>
      <c r="AC73" t="s">
        <v>437</v>
      </c>
      <c r="AD73" t="s">
        <v>642</v>
      </c>
    </row>
    <row r="74" spans="1:30" x14ac:dyDescent="0.2">
      <c r="A74" t="s">
        <v>256</v>
      </c>
      <c r="B74" t="s">
        <v>22</v>
      </c>
      <c r="C74">
        <v>2366637</v>
      </c>
      <c r="D74">
        <v>64</v>
      </c>
      <c r="E74">
        <v>0</v>
      </c>
      <c r="F74">
        <v>2366642</v>
      </c>
      <c r="G74">
        <v>5</v>
      </c>
      <c r="H74">
        <v>2</v>
      </c>
      <c r="I74" t="s">
        <v>23</v>
      </c>
      <c r="J74" t="s">
        <v>252</v>
      </c>
      <c r="K74" t="s">
        <v>257</v>
      </c>
      <c r="L74">
        <v>694</v>
      </c>
      <c r="M74" t="s">
        <v>258</v>
      </c>
      <c r="N74" t="s">
        <v>259</v>
      </c>
      <c r="O74" t="s">
        <v>260</v>
      </c>
      <c r="P74" t="s">
        <v>45</v>
      </c>
      <c r="Q74" t="s">
        <v>45</v>
      </c>
      <c r="R74" s="1">
        <v>0.54700000000000004</v>
      </c>
      <c r="S74" s="1"/>
      <c r="T74" t="s">
        <v>292</v>
      </c>
      <c r="U74" t="s">
        <v>20</v>
      </c>
      <c r="W74">
        <v>2365943</v>
      </c>
      <c r="X74" t="s">
        <v>458</v>
      </c>
      <c r="Y74">
        <v>2367812</v>
      </c>
      <c r="Z74" s="25">
        <v>79.333333333333329</v>
      </c>
      <c r="AA74" s="25">
        <v>3.5118845842842461</v>
      </c>
      <c r="AB74" s="23" t="s">
        <v>641</v>
      </c>
      <c r="AC74" t="s">
        <v>437</v>
      </c>
      <c r="AD74" t="s">
        <v>642</v>
      </c>
    </row>
    <row r="75" spans="1:30" x14ac:dyDescent="0.2">
      <c r="A75" t="s">
        <v>267</v>
      </c>
      <c r="B75" t="s">
        <v>22</v>
      </c>
      <c r="C75">
        <v>1270930</v>
      </c>
      <c r="D75">
        <v>26</v>
      </c>
      <c r="E75">
        <v>0</v>
      </c>
      <c r="F75">
        <v>1270935</v>
      </c>
      <c r="G75">
        <v>5</v>
      </c>
      <c r="H75">
        <v>2</v>
      </c>
      <c r="I75" t="s">
        <v>23</v>
      </c>
      <c r="J75" t="s">
        <v>268</v>
      </c>
      <c r="K75" t="s">
        <v>269</v>
      </c>
      <c r="L75">
        <v>1738</v>
      </c>
      <c r="M75" t="s">
        <v>270</v>
      </c>
      <c r="N75" t="s">
        <v>271</v>
      </c>
      <c r="O75" t="s">
        <v>272</v>
      </c>
      <c r="P75" t="s">
        <v>45</v>
      </c>
      <c r="Q75" t="s">
        <v>45</v>
      </c>
      <c r="R75" s="1">
        <v>0.53300000000000003</v>
      </c>
      <c r="S75" s="1"/>
      <c r="T75" t="s">
        <v>292</v>
      </c>
      <c r="U75" t="s">
        <v>174</v>
      </c>
      <c r="W75">
        <v>1270791</v>
      </c>
      <c r="X75" t="s">
        <v>440</v>
      </c>
      <c r="Y75">
        <v>1272672</v>
      </c>
      <c r="Z75" s="25">
        <v>25.333333333333332</v>
      </c>
      <c r="AA75" s="25">
        <v>1.5275252316519465</v>
      </c>
      <c r="AB75" s="26" t="s">
        <v>735</v>
      </c>
      <c r="AC75" t="s">
        <v>437</v>
      </c>
      <c r="AD75" t="s">
        <v>736</v>
      </c>
    </row>
    <row r="76" spans="1:30" x14ac:dyDescent="0.2">
      <c r="A76" t="s">
        <v>251</v>
      </c>
      <c r="B76" t="s">
        <v>22</v>
      </c>
      <c r="C76">
        <v>2366632</v>
      </c>
      <c r="D76">
        <v>63</v>
      </c>
      <c r="E76">
        <v>0</v>
      </c>
      <c r="F76">
        <v>2366634</v>
      </c>
      <c r="G76">
        <v>3</v>
      </c>
      <c r="H76">
        <v>1</v>
      </c>
      <c r="I76" t="s">
        <v>23</v>
      </c>
      <c r="J76" t="s">
        <v>252</v>
      </c>
      <c r="K76" t="s">
        <v>253</v>
      </c>
      <c r="L76">
        <v>689</v>
      </c>
      <c r="M76" t="s">
        <v>254</v>
      </c>
      <c r="N76" t="s">
        <v>255</v>
      </c>
      <c r="O76">
        <v>85</v>
      </c>
      <c r="P76" t="s">
        <v>45</v>
      </c>
      <c r="Q76" t="s">
        <v>45</v>
      </c>
      <c r="R76" s="1">
        <v>0.52900000000000003</v>
      </c>
      <c r="S76" s="1">
        <v>0.52900000000000003</v>
      </c>
      <c r="T76" t="s">
        <v>292</v>
      </c>
      <c r="U76" t="s">
        <v>20</v>
      </c>
      <c r="W76">
        <v>2365943</v>
      </c>
      <c r="X76" t="s">
        <v>458</v>
      </c>
      <c r="Y76">
        <v>2367812</v>
      </c>
      <c r="Z76" s="25">
        <v>79.333333333333329</v>
      </c>
      <c r="AA76" s="25">
        <v>3.5118845842842461</v>
      </c>
      <c r="AB76" s="23" t="s">
        <v>641</v>
      </c>
      <c r="AC76" t="s">
        <v>437</v>
      </c>
      <c r="AD76" t="s">
        <v>642</v>
      </c>
    </row>
    <row r="77" spans="1:30" hidden="1" x14ac:dyDescent="0.2">
      <c r="A77" t="s">
        <v>36</v>
      </c>
      <c r="B77" t="s">
        <v>22</v>
      </c>
      <c r="C77">
        <v>880616</v>
      </c>
      <c r="D77">
        <v>18</v>
      </c>
      <c r="E77">
        <v>0</v>
      </c>
      <c r="F77">
        <v>880616</v>
      </c>
      <c r="G77">
        <v>1</v>
      </c>
      <c r="H77">
        <v>1</v>
      </c>
      <c r="I77" t="s">
        <v>23</v>
      </c>
      <c r="J77" t="s">
        <v>273</v>
      </c>
      <c r="K77" t="s">
        <v>274</v>
      </c>
      <c r="L77">
        <v>112</v>
      </c>
      <c r="M77" t="s">
        <v>37</v>
      </c>
      <c r="N77" t="s">
        <v>275</v>
      </c>
      <c r="O77">
        <v>106</v>
      </c>
      <c r="P77" t="s">
        <v>34</v>
      </c>
      <c r="Q77" t="s">
        <v>45</v>
      </c>
      <c r="R77" s="1">
        <v>1</v>
      </c>
      <c r="S77" s="1">
        <v>1</v>
      </c>
      <c r="T77" t="s">
        <v>293</v>
      </c>
      <c r="U77" t="s">
        <v>20</v>
      </c>
      <c r="W77">
        <v>879971</v>
      </c>
      <c r="X77" t="s">
        <v>440</v>
      </c>
      <c r="Y77">
        <v>880727</v>
      </c>
      <c r="Z77" s="76">
        <v>1.6666666666666667</v>
      </c>
      <c r="AA77" s="25">
        <v>0.57735026918962551</v>
      </c>
      <c r="AB77" s="26" t="s">
        <v>594</v>
      </c>
      <c r="AC77" t="s">
        <v>437</v>
      </c>
      <c r="AD77" t="s">
        <v>595</v>
      </c>
    </row>
    <row r="78" spans="1:30" hidden="1" x14ac:dyDescent="0.2">
      <c r="A78" t="s">
        <v>21</v>
      </c>
      <c r="B78" t="s">
        <v>22</v>
      </c>
      <c r="C78">
        <v>1109304</v>
      </c>
      <c r="D78">
        <v>20</v>
      </c>
      <c r="E78">
        <v>0</v>
      </c>
      <c r="F78">
        <v>1109304</v>
      </c>
      <c r="G78">
        <v>1</v>
      </c>
      <c r="H78">
        <v>1</v>
      </c>
      <c r="I78" t="s">
        <v>23</v>
      </c>
      <c r="J78" t="s">
        <v>276</v>
      </c>
      <c r="K78" t="s">
        <v>277</v>
      </c>
      <c r="L78">
        <v>41</v>
      </c>
      <c r="M78" t="s">
        <v>67</v>
      </c>
      <c r="N78" t="s">
        <v>278</v>
      </c>
      <c r="O78">
        <v>101</v>
      </c>
      <c r="P78" t="s">
        <v>34</v>
      </c>
      <c r="Q78" t="s">
        <v>45</v>
      </c>
      <c r="R78" s="1">
        <v>0.99</v>
      </c>
      <c r="S78" s="1">
        <v>0.99</v>
      </c>
      <c r="T78" t="s">
        <v>293</v>
      </c>
      <c r="U78" t="s">
        <v>20</v>
      </c>
      <c r="V78" s="24" t="s">
        <v>598</v>
      </c>
      <c r="W78">
        <v>1109263</v>
      </c>
      <c r="X78" t="s">
        <v>458</v>
      </c>
      <c r="Y78">
        <v>1111357</v>
      </c>
      <c r="Z78" s="25">
        <v>38</v>
      </c>
      <c r="AA78" s="25">
        <v>2</v>
      </c>
      <c r="AB78" s="23" t="s">
        <v>599</v>
      </c>
      <c r="AC78" t="s">
        <v>563</v>
      </c>
      <c r="AD78" t="s">
        <v>600</v>
      </c>
    </row>
    <row r="79" spans="1:30" hidden="1" x14ac:dyDescent="0.2">
      <c r="A79" t="s">
        <v>267</v>
      </c>
      <c r="B79" t="s">
        <v>22</v>
      </c>
      <c r="C79">
        <v>1270930</v>
      </c>
      <c r="D79">
        <v>26</v>
      </c>
      <c r="E79">
        <v>1</v>
      </c>
      <c r="F79">
        <v>1270935</v>
      </c>
      <c r="G79">
        <v>5</v>
      </c>
      <c r="H79">
        <v>2</v>
      </c>
      <c r="I79" t="s">
        <v>23</v>
      </c>
      <c r="J79" t="s">
        <v>268</v>
      </c>
      <c r="K79" t="s">
        <v>269</v>
      </c>
      <c r="L79">
        <v>1738</v>
      </c>
      <c r="M79" t="s">
        <v>270</v>
      </c>
      <c r="N79" t="s">
        <v>271</v>
      </c>
      <c r="O79" t="s">
        <v>285</v>
      </c>
      <c r="P79" t="s">
        <v>45</v>
      </c>
      <c r="Q79" t="s">
        <v>45</v>
      </c>
      <c r="R79" s="1">
        <v>0.53600000000000003</v>
      </c>
      <c r="S79" s="1"/>
      <c r="T79" t="s">
        <v>293</v>
      </c>
      <c r="U79" t="s">
        <v>174</v>
      </c>
      <c r="W79">
        <v>1270791</v>
      </c>
      <c r="X79" t="s">
        <v>440</v>
      </c>
      <c r="Y79">
        <v>1272672</v>
      </c>
      <c r="Z79" s="25">
        <v>25.333333333333332</v>
      </c>
      <c r="AA79" s="25">
        <v>1.5275252316519465</v>
      </c>
      <c r="AB79" s="26" t="s">
        <v>735</v>
      </c>
      <c r="AC79" t="s">
        <v>437</v>
      </c>
      <c r="AD79" t="s">
        <v>736</v>
      </c>
    </row>
    <row r="80" spans="1:30" hidden="1" x14ac:dyDescent="0.2">
      <c r="A80" t="s">
        <v>251</v>
      </c>
      <c r="B80" t="s">
        <v>22</v>
      </c>
      <c r="C80">
        <v>2366656</v>
      </c>
      <c r="D80">
        <v>67</v>
      </c>
      <c r="E80">
        <v>0</v>
      </c>
      <c r="F80">
        <v>2366658</v>
      </c>
      <c r="G80">
        <v>3</v>
      </c>
      <c r="H80">
        <v>1</v>
      </c>
      <c r="I80" t="s">
        <v>23</v>
      </c>
      <c r="J80" t="s">
        <v>252</v>
      </c>
      <c r="L80">
        <v>713</v>
      </c>
      <c r="M80" t="s">
        <v>281</v>
      </c>
      <c r="O80" t="s">
        <v>282</v>
      </c>
      <c r="P80" t="s">
        <v>45</v>
      </c>
      <c r="Q80" t="s">
        <v>48</v>
      </c>
      <c r="R80" s="1">
        <v>0.51600000000000001</v>
      </c>
      <c r="S80" s="1"/>
      <c r="T80" t="s">
        <v>293</v>
      </c>
      <c r="U80" t="s">
        <v>20</v>
      </c>
      <c r="W80">
        <v>2365943</v>
      </c>
      <c r="X80" t="s">
        <v>458</v>
      </c>
      <c r="Y80">
        <v>2367812</v>
      </c>
      <c r="Z80" s="25">
        <v>79.333333333333329</v>
      </c>
      <c r="AA80" s="25">
        <v>3.5118845842842461</v>
      </c>
      <c r="AB80" s="23" t="s">
        <v>641</v>
      </c>
      <c r="AC80" t="s">
        <v>437</v>
      </c>
      <c r="AD80" t="s">
        <v>642</v>
      </c>
    </row>
    <row r="81" spans="1:30" hidden="1" x14ac:dyDescent="0.2">
      <c r="A81" t="s">
        <v>286</v>
      </c>
      <c r="B81" t="s">
        <v>22</v>
      </c>
      <c r="C81">
        <v>2207053</v>
      </c>
      <c r="D81">
        <v>58</v>
      </c>
      <c r="E81">
        <v>0</v>
      </c>
      <c r="F81">
        <v>2207060</v>
      </c>
      <c r="G81">
        <v>8</v>
      </c>
      <c r="H81">
        <v>1</v>
      </c>
      <c r="I81" t="s">
        <v>23</v>
      </c>
      <c r="J81" t="s">
        <v>287</v>
      </c>
      <c r="K81" t="s">
        <v>288</v>
      </c>
      <c r="L81">
        <v>676</v>
      </c>
      <c r="M81" t="s">
        <v>289</v>
      </c>
      <c r="N81" t="s">
        <v>290</v>
      </c>
      <c r="O81" t="s">
        <v>291</v>
      </c>
      <c r="P81" t="s">
        <v>45</v>
      </c>
      <c r="Q81" t="s">
        <v>45</v>
      </c>
      <c r="R81" s="1">
        <v>0.5</v>
      </c>
      <c r="S81" s="1"/>
      <c r="T81" t="s">
        <v>293</v>
      </c>
      <c r="U81" t="s">
        <v>174</v>
      </c>
      <c r="V81" s="24" t="s">
        <v>774</v>
      </c>
      <c r="W81">
        <v>2206781</v>
      </c>
      <c r="X81" t="s">
        <v>440</v>
      </c>
      <c r="Y81">
        <v>2207735</v>
      </c>
      <c r="Z81" s="76">
        <v>0.33333333333333331</v>
      </c>
      <c r="AA81" s="25">
        <v>0.57735026918962584</v>
      </c>
      <c r="AB81" s="26" t="s">
        <v>773</v>
      </c>
      <c r="AC81" t="s">
        <v>437</v>
      </c>
      <c r="AD81" t="s">
        <v>775</v>
      </c>
    </row>
    <row r="82" spans="1:30" hidden="1" x14ac:dyDescent="0.2">
      <c r="A82" t="s">
        <v>301</v>
      </c>
      <c r="B82" t="s">
        <v>22</v>
      </c>
      <c r="C82">
        <v>1800840</v>
      </c>
      <c r="D82">
        <v>46</v>
      </c>
      <c r="E82">
        <v>0</v>
      </c>
      <c r="F82">
        <v>1800846</v>
      </c>
      <c r="G82">
        <v>7</v>
      </c>
      <c r="H82">
        <v>1</v>
      </c>
      <c r="I82" t="s">
        <v>23</v>
      </c>
      <c r="J82" t="s">
        <v>302</v>
      </c>
      <c r="K82" t="s">
        <v>303</v>
      </c>
      <c r="L82">
        <v>1695</v>
      </c>
      <c r="M82" t="s">
        <v>304</v>
      </c>
      <c r="N82" t="s">
        <v>305</v>
      </c>
      <c r="O82" t="s">
        <v>306</v>
      </c>
      <c r="P82" t="s">
        <v>45</v>
      </c>
      <c r="Q82" t="s">
        <v>45</v>
      </c>
      <c r="R82" s="1">
        <v>0.52800000000000002</v>
      </c>
      <c r="S82" s="1"/>
      <c r="T82" t="s">
        <v>311</v>
      </c>
      <c r="U82" t="s">
        <v>20</v>
      </c>
      <c r="V82" s="24" t="s">
        <v>622</v>
      </c>
      <c r="W82">
        <v>1799750</v>
      </c>
      <c r="X82" t="s">
        <v>440</v>
      </c>
      <c r="Y82">
        <v>1802540</v>
      </c>
      <c r="Z82" s="76">
        <v>8</v>
      </c>
      <c r="AA82" s="25">
        <v>1</v>
      </c>
      <c r="AB82" s="26" t="s">
        <v>621</v>
      </c>
      <c r="AC82" t="s">
        <v>437</v>
      </c>
      <c r="AD82" t="s">
        <v>623</v>
      </c>
    </row>
    <row r="83" spans="1:30" hidden="1" x14ac:dyDescent="0.2">
      <c r="A83" t="s">
        <v>36</v>
      </c>
      <c r="B83" t="s">
        <v>22</v>
      </c>
      <c r="C83">
        <v>1815706</v>
      </c>
      <c r="D83">
        <v>47</v>
      </c>
      <c r="E83">
        <v>0</v>
      </c>
      <c r="F83">
        <v>1815706</v>
      </c>
      <c r="G83">
        <v>1</v>
      </c>
      <c r="H83">
        <v>1</v>
      </c>
      <c r="I83" t="s">
        <v>23</v>
      </c>
      <c r="J83" t="s">
        <v>320</v>
      </c>
      <c r="K83" t="s">
        <v>89</v>
      </c>
      <c r="L83">
        <v>166</v>
      </c>
      <c r="M83" t="s">
        <v>37</v>
      </c>
      <c r="N83" t="s">
        <v>90</v>
      </c>
      <c r="O83">
        <v>532</v>
      </c>
      <c r="P83" t="s">
        <v>34</v>
      </c>
      <c r="Q83" t="s">
        <v>45</v>
      </c>
      <c r="R83" s="1">
        <v>0.998</v>
      </c>
      <c r="S83" s="1">
        <v>0.998</v>
      </c>
      <c r="T83" t="s">
        <v>313</v>
      </c>
      <c r="U83" t="s">
        <v>20</v>
      </c>
      <c r="V83" s="24" t="s">
        <v>625</v>
      </c>
      <c r="W83">
        <v>1815540</v>
      </c>
      <c r="X83" t="s">
        <v>458</v>
      </c>
      <c r="Y83">
        <v>1815981</v>
      </c>
      <c r="Z83" s="25">
        <v>24.333333333333332</v>
      </c>
      <c r="AA83" s="25">
        <v>2.5166114784235836</v>
      </c>
      <c r="AB83" s="23" t="s">
        <v>624</v>
      </c>
      <c r="AC83" t="s">
        <v>437</v>
      </c>
      <c r="AD83" t="s">
        <v>626</v>
      </c>
    </row>
    <row r="84" spans="1:30" hidden="1" x14ac:dyDescent="0.2">
      <c r="A84" t="s">
        <v>28</v>
      </c>
      <c r="B84" t="s">
        <v>22</v>
      </c>
      <c r="C84">
        <v>99914</v>
      </c>
      <c r="D84">
        <v>1</v>
      </c>
      <c r="E84">
        <v>0</v>
      </c>
      <c r="F84">
        <v>99914</v>
      </c>
      <c r="G84">
        <v>1</v>
      </c>
      <c r="H84">
        <v>1</v>
      </c>
      <c r="I84" t="s">
        <v>23</v>
      </c>
      <c r="J84" t="s">
        <v>314</v>
      </c>
      <c r="K84" t="s">
        <v>89</v>
      </c>
      <c r="L84">
        <v>712</v>
      </c>
      <c r="M84" t="s">
        <v>33</v>
      </c>
      <c r="N84" t="s">
        <v>90</v>
      </c>
      <c r="O84">
        <v>605</v>
      </c>
      <c r="P84" t="s">
        <v>34</v>
      </c>
      <c r="Q84" t="s">
        <v>45</v>
      </c>
      <c r="R84" s="1">
        <v>0.997</v>
      </c>
      <c r="S84" s="1">
        <v>0.997</v>
      </c>
      <c r="T84" t="s">
        <v>313</v>
      </c>
      <c r="U84" t="s">
        <v>20</v>
      </c>
      <c r="W84">
        <v>99239</v>
      </c>
      <c r="X84" t="s">
        <v>440</v>
      </c>
      <c r="Y84">
        <v>100625</v>
      </c>
      <c r="Z84" s="25">
        <v>31</v>
      </c>
      <c r="AA84" s="25">
        <v>1.7320508075688772</v>
      </c>
      <c r="AB84" s="26" t="s">
        <v>565</v>
      </c>
      <c r="AC84" t="s">
        <v>437</v>
      </c>
      <c r="AD84" t="s">
        <v>566</v>
      </c>
    </row>
    <row r="85" spans="1:30" hidden="1" x14ac:dyDescent="0.2">
      <c r="A85" t="s">
        <v>28</v>
      </c>
      <c r="B85" t="s">
        <v>22</v>
      </c>
      <c r="C85">
        <v>1604693</v>
      </c>
      <c r="D85">
        <v>35</v>
      </c>
      <c r="E85">
        <v>1</v>
      </c>
      <c r="F85">
        <v>1604693</v>
      </c>
      <c r="G85">
        <v>1</v>
      </c>
      <c r="H85">
        <v>1</v>
      </c>
      <c r="I85" t="s">
        <v>23</v>
      </c>
      <c r="J85" t="s">
        <v>57</v>
      </c>
      <c r="L85">
        <v>216</v>
      </c>
      <c r="M85" t="s">
        <v>33</v>
      </c>
      <c r="N85" t="s">
        <v>58</v>
      </c>
      <c r="O85">
        <v>497</v>
      </c>
      <c r="P85" t="s">
        <v>34</v>
      </c>
      <c r="Q85" t="s">
        <v>39</v>
      </c>
      <c r="R85" s="1">
        <v>0.996</v>
      </c>
      <c r="S85" s="1">
        <v>0.996</v>
      </c>
      <c r="T85" t="s">
        <v>313</v>
      </c>
      <c r="U85" t="s">
        <v>20</v>
      </c>
      <c r="W85">
        <v>1604477</v>
      </c>
      <c r="X85" t="s">
        <v>458</v>
      </c>
      <c r="Y85">
        <v>1604804</v>
      </c>
      <c r="Z85" s="76">
        <v>0</v>
      </c>
      <c r="AA85" s="25">
        <v>0</v>
      </c>
      <c r="AB85" s="23" t="s">
        <v>609</v>
      </c>
      <c r="AC85" t="s">
        <v>437</v>
      </c>
      <c r="AD85" t="s">
        <v>610</v>
      </c>
    </row>
    <row r="86" spans="1:30" hidden="1" x14ac:dyDescent="0.2">
      <c r="A86" t="s">
        <v>21</v>
      </c>
      <c r="B86" t="s">
        <v>22</v>
      </c>
      <c r="C86">
        <v>1343879</v>
      </c>
      <c r="D86">
        <v>30</v>
      </c>
      <c r="E86">
        <v>1</v>
      </c>
      <c r="F86">
        <v>1343879</v>
      </c>
      <c r="G86">
        <v>1</v>
      </c>
      <c r="H86">
        <v>1</v>
      </c>
      <c r="I86" t="s">
        <v>23</v>
      </c>
      <c r="J86" t="s">
        <v>52</v>
      </c>
      <c r="K86" t="s">
        <v>53</v>
      </c>
      <c r="L86">
        <v>277</v>
      </c>
      <c r="M86" t="s">
        <v>54</v>
      </c>
      <c r="N86" t="s">
        <v>55</v>
      </c>
      <c r="O86">
        <v>548</v>
      </c>
      <c r="P86" t="s">
        <v>44</v>
      </c>
      <c r="Q86" t="s">
        <v>45</v>
      </c>
      <c r="R86" s="1">
        <v>0.98899999999999999</v>
      </c>
      <c r="S86" s="1">
        <v>0.98899999999999999</v>
      </c>
      <c r="T86" t="s">
        <v>313</v>
      </c>
      <c r="U86" t="s">
        <v>20</v>
      </c>
      <c r="V86" s="24" t="s">
        <v>606</v>
      </c>
      <c r="W86">
        <v>1343602</v>
      </c>
      <c r="X86" t="s">
        <v>458</v>
      </c>
      <c r="Y86">
        <v>1345252</v>
      </c>
      <c r="Z86" s="25">
        <v>20</v>
      </c>
      <c r="AA86" s="25">
        <v>1.7320508075688772</v>
      </c>
      <c r="AB86" s="23" t="s">
        <v>607</v>
      </c>
      <c r="AC86" t="s">
        <v>564</v>
      </c>
      <c r="AD86" t="s">
        <v>608</v>
      </c>
    </row>
    <row r="87" spans="1:30" hidden="1" x14ac:dyDescent="0.2">
      <c r="A87" t="s">
        <v>240</v>
      </c>
      <c r="B87" t="s">
        <v>22</v>
      </c>
      <c r="C87">
        <v>3636611</v>
      </c>
      <c r="D87">
        <v>93</v>
      </c>
      <c r="E87">
        <v>0</v>
      </c>
      <c r="F87">
        <v>3636612</v>
      </c>
      <c r="G87">
        <v>2</v>
      </c>
      <c r="H87">
        <v>1</v>
      </c>
      <c r="I87" t="s">
        <v>23</v>
      </c>
      <c r="J87" t="s">
        <v>321</v>
      </c>
      <c r="K87" t="s">
        <v>329</v>
      </c>
      <c r="L87">
        <v>511</v>
      </c>
      <c r="M87" t="s">
        <v>330</v>
      </c>
      <c r="N87" t="s">
        <v>331</v>
      </c>
      <c r="O87">
        <v>347</v>
      </c>
      <c r="P87" t="s">
        <v>45</v>
      </c>
      <c r="Q87" t="s">
        <v>45</v>
      </c>
      <c r="R87" s="1">
        <v>0.61699999999999999</v>
      </c>
      <c r="S87" s="1"/>
      <c r="T87" t="s">
        <v>313</v>
      </c>
      <c r="U87" t="s">
        <v>20</v>
      </c>
      <c r="W87">
        <v>3636100</v>
      </c>
      <c r="X87" t="s">
        <v>458</v>
      </c>
      <c r="Y87">
        <v>3637780</v>
      </c>
      <c r="Z87" s="75">
        <v>245.66666666666666</v>
      </c>
      <c r="AA87" s="25">
        <v>32.129944496269026</v>
      </c>
      <c r="AB87" s="23" t="s">
        <v>699</v>
      </c>
      <c r="AC87" t="s">
        <v>437</v>
      </c>
      <c r="AD87" t="s">
        <v>700</v>
      </c>
    </row>
    <row r="88" spans="1:30" hidden="1" x14ac:dyDescent="0.2">
      <c r="A88" t="s">
        <v>324</v>
      </c>
      <c r="B88" t="s">
        <v>22</v>
      </c>
      <c r="C88">
        <v>3636608</v>
      </c>
      <c r="D88">
        <v>92</v>
      </c>
      <c r="E88">
        <v>0</v>
      </c>
      <c r="F88">
        <v>3636609</v>
      </c>
      <c r="G88">
        <v>2</v>
      </c>
      <c r="H88">
        <v>1</v>
      </c>
      <c r="I88" t="s">
        <v>23</v>
      </c>
      <c r="J88" t="s">
        <v>321</v>
      </c>
      <c r="K88" t="s">
        <v>325</v>
      </c>
      <c r="L88">
        <v>508</v>
      </c>
      <c r="M88" t="s">
        <v>326</v>
      </c>
      <c r="N88" t="s">
        <v>327</v>
      </c>
      <c r="O88" t="s">
        <v>328</v>
      </c>
      <c r="P88" t="s">
        <v>45</v>
      </c>
      <c r="Q88" t="s">
        <v>45</v>
      </c>
      <c r="R88" s="1">
        <v>0.59599999999999997</v>
      </c>
      <c r="S88" s="1"/>
      <c r="T88" t="s">
        <v>313</v>
      </c>
      <c r="U88" t="s">
        <v>20</v>
      </c>
      <c r="W88">
        <v>3636100</v>
      </c>
      <c r="X88" t="s">
        <v>458</v>
      </c>
      <c r="Y88">
        <v>3637780</v>
      </c>
      <c r="Z88" s="75">
        <v>245.66666666666666</v>
      </c>
      <c r="AA88" s="25">
        <v>32.129944496269026</v>
      </c>
      <c r="AB88" s="23" t="s">
        <v>699</v>
      </c>
      <c r="AC88" t="s">
        <v>437</v>
      </c>
      <c r="AD88" t="s">
        <v>700</v>
      </c>
    </row>
    <row r="89" spans="1:30" hidden="1" x14ac:dyDescent="0.2">
      <c r="A89" t="s">
        <v>28</v>
      </c>
      <c r="B89" t="s">
        <v>22</v>
      </c>
      <c r="C89">
        <v>3636605</v>
      </c>
      <c r="D89">
        <v>91</v>
      </c>
      <c r="E89">
        <v>0</v>
      </c>
      <c r="F89">
        <v>3636605</v>
      </c>
      <c r="G89">
        <v>1</v>
      </c>
      <c r="H89">
        <v>1</v>
      </c>
      <c r="I89" t="s">
        <v>23</v>
      </c>
      <c r="J89" t="s">
        <v>321</v>
      </c>
      <c r="K89" t="s">
        <v>322</v>
      </c>
      <c r="L89">
        <v>505</v>
      </c>
      <c r="M89" t="s">
        <v>47</v>
      </c>
      <c r="N89" t="s">
        <v>323</v>
      </c>
      <c r="O89">
        <v>329</v>
      </c>
      <c r="P89" t="s">
        <v>44</v>
      </c>
      <c r="Q89" t="s">
        <v>45</v>
      </c>
      <c r="R89" s="1">
        <v>0.57399999999999995</v>
      </c>
      <c r="S89" s="1">
        <v>0.57399999999999995</v>
      </c>
      <c r="T89" t="s">
        <v>313</v>
      </c>
      <c r="U89" t="s">
        <v>20</v>
      </c>
      <c r="W89">
        <v>3636100</v>
      </c>
      <c r="X89" t="s">
        <v>458</v>
      </c>
      <c r="Y89">
        <v>3637780</v>
      </c>
      <c r="Z89" s="75">
        <v>245.66666666666666</v>
      </c>
      <c r="AA89" s="25">
        <v>32.129944496269026</v>
      </c>
      <c r="AB89" s="23" t="s">
        <v>699</v>
      </c>
      <c r="AC89" t="s">
        <v>437</v>
      </c>
      <c r="AD89" t="s">
        <v>700</v>
      </c>
    </row>
    <row r="90" spans="1:30" hidden="1" x14ac:dyDescent="0.2">
      <c r="A90" t="s">
        <v>28</v>
      </c>
      <c r="B90" t="s">
        <v>22</v>
      </c>
      <c r="C90">
        <v>2214305</v>
      </c>
      <c r="D90">
        <v>59</v>
      </c>
      <c r="E90">
        <v>0</v>
      </c>
      <c r="F90">
        <v>2214305</v>
      </c>
      <c r="G90">
        <v>1</v>
      </c>
      <c r="H90">
        <v>1</v>
      </c>
      <c r="I90" t="s">
        <v>23</v>
      </c>
      <c r="J90" t="s">
        <v>336</v>
      </c>
      <c r="K90" t="s">
        <v>111</v>
      </c>
      <c r="L90">
        <v>47</v>
      </c>
      <c r="M90" t="s">
        <v>33</v>
      </c>
      <c r="N90" t="s">
        <v>112</v>
      </c>
      <c r="O90">
        <v>377</v>
      </c>
      <c r="P90" t="s">
        <v>34</v>
      </c>
      <c r="Q90" t="s">
        <v>45</v>
      </c>
      <c r="R90" s="1">
        <v>0.55200000000000005</v>
      </c>
      <c r="S90" s="1">
        <v>0.55200000000000005</v>
      </c>
      <c r="T90" t="s">
        <v>313</v>
      </c>
      <c r="U90" t="s">
        <v>174</v>
      </c>
      <c r="W90">
        <v>2213661</v>
      </c>
      <c r="X90" t="s">
        <v>440</v>
      </c>
      <c r="Y90">
        <v>2214351</v>
      </c>
      <c r="Z90" s="76">
        <v>6.333333333333333</v>
      </c>
      <c r="AA90" s="25">
        <v>1.1547005383792526</v>
      </c>
      <c r="AB90" s="26" t="s">
        <v>776</v>
      </c>
      <c r="AC90" t="s">
        <v>437</v>
      </c>
      <c r="AD90" t="s">
        <v>777</v>
      </c>
    </row>
    <row r="91" spans="1:30" hidden="1" x14ac:dyDescent="0.2">
      <c r="A91" t="s">
        <v>324</v>
      </c>
      <c r="B91" t="s">
        <v>22</v>
      </c>
      <c r="C91">
        <v>2214307</v>
      </c>
      <c r="D91">
        <v>60</v>
      </c>
      <c r="E91">
        <v>0</v>
      </c>
      <c r="F91">
        <v>2214308</v>
      </c>
      <c r="G91">
        <v>2</v>
      </c>
      <c r="H91">
        <v>1</v>
      </c>
      <c r="I91" t="s">
        <v>23</v>
      </c>
      <c r="J91" t="s">
        <v>336</v>
      </c>
      <c r="K91" t="s">
        <v>337</v>
      </c>
      <c r="L91">
        <v>44</v>
      </c>
      <c r="M91" t="s">
        <v>338</v>
      </c>
      <c r="N91" t="s">
        <v>339</v>
      </c>
      <c r="O91" t="s">
        <v>340</v>
      </c>
      <c r="P91" t="s">
        <v>45</v>
      </c>
      <c r="Q91" t="s">
        <v>45</v>
      </c>
      <c r="R91" s="1">
        <v>0.53700000000000003</v>
      </c>
      <c r="S91" s="1"/>
      <c r="T91" t="s">
        <v>313</v>
      </c>
      <c r="U91" t="s">
        <v>174</v>
      </c>
      <c r="W91">
        <v>2213661</v>
      </c>
      <c r="X91" t="s">
        <v>440</v>
      </c>
      <c r="Y91">
        <v>2214351</v>
      </c>
      <c r="Z91" s="76">
        <v>6.333333333333333</v>
      </c>
      <c r="AA91" s="25">
        <v>1.1547005383792526</v>
      </c>
      <c r="AB91" s="26" t="s">
        <v>776</v>
      </c>
      <c r="AC91" t="s">
        <v>437</v>
      </c>
      <c r="AD91" t="s">
        <v>777</v>
      </c>
    </row>
    <row r="92" spans="1:30" hidden="1" x14ac:dyDescent="0.2">
      <c r="A92" t="s">
        <v>28</v>
      </c>
      <c r="B92" t="s">
        <v>22</v>
      </c>
      <c r="C92">
        <v>1698344</v>
      </c>
      <c r="D92">
        <v>38</v>
      </c>
      <c r="E92">
        <v>0</v>
      </c>
      <c r="F92">
        <v>1698344</v>
      </c>
      <c r="G92">
        <v>1</v>
      </c>
      <c r="H92">
        <v>1</v>
      </c>
      <c r="I92" t="s">
        <v>23</v>
      </c>
      <c r="J92" t="s">
        <v>315</v>
      </c>
      <c r="K92" t="s">
        <v>318</v>
      </c>
      <c r="L92">
        <v>1241</v>
      </c>
      <c r="M92" t="s">
        <v>47</v>
      </c>
      <c r="N92" t="s">
        <v>319</v>
      </c>
      <c r="O92">
        <v>316</v>
      </c>
      <c r="P92" t="s">
        <v>44</v>
      </c>
      <c r="Q92" t="s">
        <v>45</v>
      </c>
      <c r="R92" s="1">
        <v>0.53500000000000003</v>
      </c>
      <c r="S92" s="1">
        <v>0.53500000000000003</v>
      </c>
      <c r="T92" t="s">
        <v>313</v>
      </c>
      <c r="U92" t="s">
        <v>20</v>
      </c>
      <c r="V92" s="24" t="s">
        <v>611</v>
      </c>
      <c r="W92">
        <v>1697103</v>
      </c>
      <c r="X92" t="s">
        <v>458</v>
      </c>
      <c r="Y92">
        <v>1698534</v>
      </c>
      <c r="Z92" s="75">
        <v>298.33333333333331</v>
      </c>
      <c r="AA92" s="25">
        <v>23.245071162148186</v>
      </c>
      <c r="AB92" s="23" t="s">
        <v>612</v>
      </c>
      <c r="AC92" t="s">
        <v>585</v>
      </c>
      <c r="AD92" t="s">
        <v>613</v>
      </c>
    </row>
    <row r="93" spans="1:30" hidden="1" x14ac:dyDescent="0.2">
      <c r="A93" t="s">
        <v>21</v>
      </c>
      <c r="B93" t="s">
        <v>22</v>
      </c>
      <c r="C93">
        <v>1698340</v>
      </c>
      <c r="D93">
        <v>37</v>
      </c>
      <c r="E93">
        <v>0</v>
      </c>
      <c r="F93">
        <v>1698340</v>
      </c>
      <c r="G93">
        <v>1</v>
      </c>
      <c r="H93">
        <v>1</v>
      </c>
      <c r="I93" t="s">
        <v>23</v>
      </c>
      <c r="J93" t="s">
        <v>315</v>
      </c>
      <c r="K93" t="s">
        <v>316</v>
      </c>
      <c r="L93">
        <v>1237</v>
      </c>
      <c r="M93" t="s">
        <v>54</v>
      </c>
      <c r="N93" t="s">
        <v>317</v>
      </c>
      <c r="O93">
        <v>314</v>
      </c>
      <c r="P93" t="s">
        <v>44</v>
      </c>
      <c r="Q93" t="s">
        <v>45</v>
      </c>
      <c r="R93" s="1">
        <v>0.52500000000000002</v>
      </c>
      <c r="S93" s="1">
        <v>0.52500000000000002</v>
      </c>
      <c r="T93" t="s">
        <v>313</v>
      </c>
      <c r="U93" t="s">
        <v>20</v>
      </c>
      <c r="V93" s="24" t="s">
        <v>611</v>
      </c>
      <c r="W93">
        <v>1697103</v>
      </c>
      <c r="X93" t="s">
        <v>458</v>
      </c>
      <c r="Y93">
        <v>1698534</v>
      </c>
      <c r="Z93" s="75">
        <v>298.33333333333331</v>
      </c>
      <c r="AA93" s="25">
        <v>23.245071162148186</v>
      </c>
      <c r="AB93" s="23" t="s">
        <v>612</v>
      </c>
      <c r="AC93" t="s">
        <v>585</v>
      </c>
      <c r="AD93" t="s">
        <v>613</v>
      </c>
    </row>
    <row r="94" spans="1:30" hidden="1" x14ac:dyDescent="0.2">
      <c r="A94" t="s">
        <v>28</v>
      </c>
      <c r="B94" t="s">
        <v>22</v>
      </c>
      <c r="C94">
        <v>2214312</v>
      </c>
      <c r="D94">
        <v>61</v>
      </c>
      <c r="E94">
        <v>0</v>
      </c>
      <c r="F94">
        <v>2214312</v>
      </c>
      <c r="G94">
        <v>1</v>
      </c>
      <c r="H94">
        <v>1</v>
      </c>
      <c r="I94" t="s">
        <v>23</v>
      </c>
      <c r="J94" t="s">
        <v>336</v>
      </c>
      <c r="K94" t="s">
        <v>341</v>
      </c>
      <c r="L94">
        <v>40</v>
      </c>
      <c r="M94" t="s">
        <v>33</v>
      </c>
      <c r="N94" t="s">
        <v>342</v>
      </c>
      <c r="O94">
        <v>371</v>
      </c>
      <c r="P94" t="s">
        <v>34</v>
      </c>
      <c r="Q94" t="s">
        <v>45</v>
      </c>
      <c r="R94" s="1">
        <v>0.52</v>
      </c>
      <c r="S94" s="1">
        <v>0.52</v>
      </c>
      <c r="T94" t="s">
        <v>313</v>
      </c>
      <c r="U94" t="s">
        <v>174</v>
      </c>
      <c r="W94">
        <v>2213661</v>
      </c>
      <c r="X94" t="s">
        <v>440</v>
      </c>
      <c r="Y94">
        <v>2214351</v>
      </c>
      <c r="Z94" s="76">
        <v>6.333333333333333</v>
      </c>
      <c r="AA94" s="25">
        <v>1.1547005383792526</v>
      </c>
      <c r="AB94" s="26" t="s">
        <v>776</v>
      </c>
      <c r="AC94" t="s">
        <v>437</v>
      </c>
      <c r="AD94" t="s">
        <v>777</v>
      </c>
    </row>
    <row r="95" spans="1:30" hidden="1" x14ac:dyDescent="0.2">
      <c r="A95" t="s">
        <v>332</v>
      </c>
      <c r="B95" t="s">
        <v>22</v>
      </c>
      <c r="C95">
        <v>3774296</v>
      </c>
      <c r="D95">
        <v>99</v>
      </c>
      <c r="E95">
        <v>0</v>
      </c>
      <c r="F95">
        <v>3774298</v>
      </c>
      <c r="G95">
        <v>2</v>
      </c>
      <c r="H95">
        <v>2</v>
      </c>
      <c r="I95" t="s">
        <v>23</v>
      </c>
      <c r="J95" t="s">
        <v>116</v>
      </c>
      <c r="K95" t="s">
        <v>333</v>
      </c>
      <c r="L95">
        <v>106</v>
      </c>
      <c r="M95" t="s">
        <v>334</v>
      </c>
      <c r="N95" t="s">
        <v>335</v>
      </c>
      <c r="O95">
        <v>324</v>
      </c>
      <c r="P95" t="s">
        <v>45</v>
      </c>
      <c r="Q95" t="s">
        <v>45</v>
      </c>
      <c r="R95" s="1">
        <v>0.503</v>
      </c>
      <c r="S95" s="1">
        <v>0.503</v>
      </c>
      <c r="T95" t="s">
        <v>313</v>
      </c>
      <c r="U95" t="s">
        <v>20</v>
      </c>
      <c r="W95">
        <v>3773251</v>
      </c>
      <c r="X95" t="s">
        <v>440</v>
      </c>
      <c r="Y95">
        <v>3774403</v>
      </c>
      <c r="Z95" s="75">
        <v>230</v>
      </c>
      <c r="AA95" s="25">
        <v>4.358898943540674</v>
      </c>
      <c r="AB95" s="26" t="s">
        <v>704</v>
      </c>
      <c r="AC95" t="s">
        <v>557</v>
      </c>
      <c r="AD95" t="s">
        <v>705</v>
      </c>
    </row>
    <row r="96" spans="1:30" hidden="1" x14ac:dyDescent="0.2">
      <c r="A96" t="s">
        <v>28</v>
      </c>
      <c r="B96" t="s">
        <v>22</v>
      </c>
      <c r="C96">
        <v>1758043</v>
      </c>
      <c r="D96">
        <v>42</v>
      </c>
      <c r="E96">
        <v>0</v>
      </c>
      <c r="F96">
        <v>1758043</v>
      </c>
      <c r="G96">
        <v>1</v>
      </c>
      <c r="H96">
        <v>1</v>
      </c>
      <c r="I96" t="s">
        <v>23</v>
      </c>
      <c r="J96" t="s">
        <v>360</v>
      </c>
      <c r="K96" t="s">
        <v>89</v>
      </c>
      <c r="L96">
        <v>190</v>
      </c>
      <c r="M96" t="s">
        <v>33</v>
      </c>
      <c r="N96" t="s">
        <v>361</v>
      </c>
      <c r="O96">
        <v>652</v>
      </c>
      <c r="P96" t="s">
        <v>34</v>
      </c>
      <c r="Q96" t="s">
        <v>45</v>
      </c>
      <c r="R96" s="1">
        <v>1</v>
      </c>
      <c r="S96" s="1">
        <v>1</v>
      </c>
      <c r="T96" t="s">
        <v>359</v>
      </c>
      <c r="U96" t="s">
        <v>174</v>
      </c>
      <c r="W96">
        <v>1757737</v>
      </c>
      <c r="X96" t="s">
        <v>440</v>
      </c>
      <c r="Y96">
        <v>1758232</v>
      </c>
      <c r="Z96" s="25">
        <v>80.333333333333329</v>
      </c>
      <c r="AA96" s="25">
        <v>4.7258156262526079</v>
      </c>
      <c r="AB96" s="26" t="s">
        <v>760</v>
      </c>
      <c r="AC96" t="s">
        <v>437</v>
      </c>
      <c r="AD96" t="s">
        <v>761</v>
      </c>
    </row>
    <row r="97" spans="1:30" hidden="1" x14ac:dyDescent="0.2">
      <c r="A97" t="s">
        <v>29</v>
      </c>
      <c r="B97" t="s">
        <v>22</v>
      </c>
      <c r="C97">
        <v>3084008</v>
      </c>
      <c r="D97">
        <v>77</v>
      </c>
      <c r="E97">
        <v>0</v>
      </c>
      <c r="F97">
        <v>3084008</v>
      </c>
      <c r="G97">
        <v>1</v>
      </c>
      <c r="H97">
        <v>1</v>
      </c>
      <c r="I97" t="s">
        <v>23</v>
      </c>
      <c r="J97" t="s">
        <v>351</v>
      </c>
      <c r="K97" t="s">
        <v>352</v>
      </c>
      <c r="L97">
        <v>148</v>
      </c>
      <c r="M97" t="s">
        <v>74</v>
      </c>
      <c r="N97" t="s">
        <v>353</v>
      </c>
      <c r="O97">
        <v>736</v>
      </c>
      <c r="P97" t="s">
        <v>34</v>
      </c>
      <c r="Q97" t="s">
        <v>45</v>
      </c>
      <c r="R97" s="1">
        <v>0.997</v>
      </c>
      <c r="S97" s="1">
        <v>0.997</v>
      </c>
      <c r="T97" t="s">
        <v>359</v>
      </c>
      <c r="U97" t="s">
        <v>20</v>
      </c>
      <c r="V97" s="24" t="s">
        <v>663</v>
      </c>
      <c r="W97">
        <v>3082829</v>
      </c>
      <c r="X97" t="s">
        <v>440</v>
      </c>
      <c r="Y97">
        <v>3084155</v>
      </c>
      <c r="Z97" s="76">
        <v>7</v>
      </c>
      <c r="AA97" s="25">
        <v>0</v>
      </c>
      <c r="AB97" s="26" t="s">
        <v>664</v>
      </c>
      <c r="AC97" t="s">
        <v>437</v>
      </c>
      <c r="AD97" t="s">
        <v>665</v>
      </c>
    </row>
    <row r="98" spans="1:30" hidden="1" x14ac:dyDescent="0.2">
      <c r="B98" t="s">
        <v>22</v>
      </c>
      <c r="C98">
        <v>355470</v>
      </c>
      <c r="D98">
        <v>10</v>
      </c>
      <c r="E98">
        <v>0</v>
      </c>
      <c r="F98">
        <v>355470</v>
      </c>
      <c r="G98">
        <v>1</v>
      </c>
      <c r="H98">
        <v>1</v>
      </c>
      <c r="I98" t="s">
        <v>23</v>
      </c>
      <c r="J98" t="s">
        <v>348</v>
      </c>
      <c r="L98">
        <v>163</v>
      </c>
      <c r="O98">
        <v>653</v>
      </c>
      <c r="P98" t="s">
        <v>73</v>
      </c>
      <c r="Q98" t="s">
        <v>25</v>
      </c>
      <c r="R98" s="1">
        <v>0.98299999999999998</v>
      </c>
      <c r="S98" s="1">
        <v>0.98299999999999998</v>
      </c>
      <c r="T98" t="s">
        <v>359</v>
      </c>
      <c r="U98" t="s">
        <v>20</v>
      </c>
      <c r="W98">
        <v>354846</v>
      </c>
      <c r="X98" t="s">
        <v>440</v>
      </c>
      <c r="Y98">
        <v>355632</v>
      </c>
      <c r="Z98" s="25">
        <v>51.333333333333336</v>
      </c>
      <c r="AA98" s="25">
        <v>4.5092497528228943</v>
      </c>
      <c r="AB98" s="26" t="s">
        <v>583</v>
      </c>
      <c r="AC98" t="s">
        <v>437</v>
      </c>
      <c r="AD98" t="s">
        <v>584</v>
      </c>
    </row>
    <row r="99" spans="1:30" hidden="1" x14ac:dyDescent="0.2">
      <c r="B99" t="s">
        <v>22</v>
      </c>
      <c r="C99">
        <v>3924756</v>
      </c>
      <c r="D99">
        <v>100</v>
      </c>
      <c r="E99">
        <v>0</v>
      </c>
      <c r="F99">
        <v>3924758</v>
      </c>
      <c r="G99">
        <v>3</v>
      </c>
      <c r="H99">
        <v>1</v>
      </c>
      <c r="I99" t="s">
        <v>23</v>
      </c>
      <c r="J99" t="s">
        <v>354</v>
      </c>
      <c r="K99" t="s">
        <v>355</v>
      </c>
      <c r="L99">
        <v>1543</v>
      </c>
      <c r="M99" t="s">
        <v>356</v>
      </c>
      <c r="N99" t="s">
        <v>357</v>
      </c>
      <c r="O99" t="s">
        <v>358</v>
      </c>
      <c r="P99" t="s">
        <v>64</v>
      </c>
      <c r="Q99" t="s">
        <v>73</v>
      </c>
      <c r="R99" s="1">
        <v>0.94799999999999995</v>
      </c>
      <c r="S99" s="1"/>
      <c r="T99" t="s">
        <v>359</v>
      </c>
      <c r="U99" t="s">
        <v>20</v>
      </c>
      <c r="V99" s="24" t="s">
        <v>707</v>
      </c>
      <c r="W99">
        <v>3924632</v>
      </c>
      <c r="X99" t="s">
        <v>440</v>
      </c>
      <c r="Y99">
        <v>3926300</v>
      </c>
      <c r="Z99" s="75">
        <v>438.66666666666669</v>
      </c>
      <c r="AA99" s="25">
        <v>10.408329997330663</v>
      </c>
      <c r="AB99" s="26" t="s">
        <v>706</v>
      </c>
      <c r="AC99" t="s">
        <v>576</v>
      </c>
      <c r="AD99" t="s">
        <v>708</v>
      </c>
    </row>
    <row r="100" spans="1:30" hidden="1" x14ac:dyDescent="0.2">
      <c r="A100" t="s">
        <v>36</v>
      </c>
      <c r="B100" t="s">
        <v>22</v>
      </c>
      <c r="C100">
        <v>952039</v>
      </c>
      <c r="D100">
        <v>19</v>
      </c>
      <c r="E100">
        <v>0</v>
      </c>
      <c r="F100">
        <v>952039</v>
      </c>
      <c r="G100">
        <v>1</v>
      </c>
      <c r="H100">
        <v>1</v>
      </c>
      <c r="I100" t="s">
        <v>23</v>
      </c>
      <c r="J100" t="s">
        <v>349</v>
      </c>
      <c r="K100" t="s">
        <v>214</v>
      </c>
      <c r="L100">
        <v>715</v>
      </c>
      <c r="M100" t="s">
        <v>42</v>
      </c>
      <c r="N100" t="s">
        <v>350</v>
      </c>
      <c r="O100">
        <v>459</v>
      </c>
      <c r="P100" t="s">
        <v>44</v>
      </c>
      <c r="Q100" t="s">
        <v>45</v>
      </c>
      <c r="R100" s="1">
        <v>0.51200000000000001</v>
      </c>
      <c r="S100" s="1">
        <v>0.51200000000000001</v>
      </c>
      <c r="T100" t="s">
        <v>359</v>
      </c>
      <c r="U100" t="s">
        <v>20</v>
      </c>
      <c r="W100">
        <v>951895</v>
      </c>
      <c r="X100" t="s">
        <v>440</v>
      </c>
      <c r="Y100">
        <v>952753</v>
      </c>
      <c r="Z100" s="25">
        <v>53</v>
      </c>
      <c r="AA100" s="25">
        <v>2.6457513110645907</v>
      </c>
      <c r="AB100" s="26" t="s">
        <v>596</v>
      </c>
      <c r="AC100" t="s">
        <v>437</v>
      </c>
      <c r="AD100" t="s">
        <v>597</v>
      </c>
    </row>
    <row r="101" spans="1:30" hidden="1" x14ac:dyDescent="0.2">
      <c r="A101" t="s">
        <v>29</v>
      </c>
      <c r="B101" t="s">
        <v>22</v>
      </c>
      <c r="C101">
        <v>1114138</v>
      </c>
      <c r="D101">
        <v>21</v>
      </c>
      <c r="E101">
        <v>0</v>
      </c>
      <c r="F101">
        <v>1114138</v>
      </c>
      <c r="G101">
        <v>1</v>
      </c>
      <c r="H101">
        <v>1</v>
      </c>
      <c r="I101" t="s">
        <v>23</v>
      </c>
      <c r="J101" t="s">
        <v>368</v>
      </c>
      <c r="K101" t="s">
        <v>369</v>
      </c>
      <c r="L101">
        <v>761</v>
      </c>
      <c r="M101" t="s">
        <v>370</v>
      </c>
      <c r="N101" t="s">
        <v>371</v>
      </c>
      <c r="O101">
        <v>621</v>
      </c>
      <c r="P101" t="s">
        <v>44</v>
      </c>
      <c r="Q101" t="s">
        <v>45</v>
      </c>
      <c r="R101" s="1">
        <v>0.995</v>
      </c>
      <c r="S101" s="1">
        <v>0.995</v>
      </c>
      <c r="T101" t="s">
        <v>367</v>
      </c>
      <c r="U101" t="s">
        <v>174</v>
      </c>
      <c r="W101">
        <v>1113377</v>
      </c>
      <c r="X101" t="s">
        <v>458</v>
      </c>
      <c r="Y101">
        <v>1115369</v>
      </c>
      <c r="Z101" s="25">
        <v>24.333333333333332</v>
      </c>
      <c r="AA101" s="25">
        <v>3.2145502536643242</v>
      </c>
      <c r="AB101" s="23" t="s">
        <v>731</v>
      </c>
      <c r="AC101" t="s">
        <v>437</v>
      </c>
      <c r="AD101" t="s">
        <v>732</v>
      </c>
    </row>
    <row r="102" spans="1:30" hidden="1" x14ac:dyDescent="0.2">
      <c r="A102" t="s">
        <v>21</v>
      </c>
      <c r="B102" t="s">
        <v>22</v>
      </c>
      <c r="C102">
        <v>2149501</v>
      </c>
      <c r="D102">
        <v>56</v>
      </c>
      <c r="E102">
        <v>0</v>
      </c>
      <c r="F102">
        <v>2149501</v>
      </c>
      <c r="G102">
        <v>1</v>
      </c>
      <c r="H102">
        <v>1</v>
      </c>
      <c r="I102" t="s">
        <v>23</v>
      </c>
      <c r="J102" t="s">
        <v>362</v>
      </c>
      <c r="K102" t="s">
        <v>365</v>
      </c>
      <c r="L102">
        <v>671</v>
      </c>
      <c r="M102" t="s">
        <v>67</v>
      </c>
      <c r="N102" t="s">
        <v>366</v>
      </c>
      <c r="O102">
        <v>445</v>
      </c>
      <c r="P102" t="s">
        <v>34</v>
      </c>
      <c r="Q102" t="s">
        <v>45</v>
      </c>
      <c r="R102" s="1">
        <v>0.53300000000000003</v>
      </c>
      <c r="S102" s="1">
        <v>0.53300000000000003</v>
      </c>
      <c r="T102" t="s">
        <v>367</v>
      </c>
      <c r="U102" t="s">
        <v>20</v>
      </c>
      <c r="V102" s="24" t="s">
        <v>636</v>
      </c>
      <c r="W102">
        <v>2149160</v>
      </c>
      <c r="X102" t="s">
        <v>440</v>
      </c>
      <c r="Y102">
        <v>2150171</v>
      </c>
      <c r="Z102" s="75">
        <v>221.66666666666666</v>
      </c>
      <c r="AA102" s="25">
        <v>7.0945988845975876</v>
      </c>
      <c r="AB102" s="26" t="s">
        <v>637</v>
      </c>
      <c r="AC102" t="s">
        <v>560</v>
      </c>
      <c r="AD102" t="s">
        <v>638</v>
      </c>
    </row>
    <row r="103" spans="1:30" hidden="1" x14ac:dyDescent="0.2">
      <c r="A103" t="s">
        <v>29</v>
      </c>
      <c r="B103" t="s">
        <v>22</v>
      </c>
      <c r="C103">
        <v>2149499</v>
      </c>
      <c r="D103">
        <v>55</v>
      </c>
      <c r="E103">
        <v>0</v>
      </c>
      <c r="F103">
        <v>2149499</v>
      </c>
      <c r="G103">
        <v>1</v>
      </c>
      <c r="H103">
        <v>1</v>
      </c>
      <c r="I103" t="s">
        <v>23</v>
      </c>
      <c r="J103" t="s">
        <v>362</v>
      </c>
      <c r="K103" t="s">
        <v>363</v>
      </c>
      <c r="L103">
        <v>673</v>
      </c>
      <c r="M103" t="s">
        <v>74</v>
      </c>
      <c r="N103" t="s">
        <v>364</v>
      </c>
      <c r="O103">
        <v>446</v>
      </c>
      <c r="P103" t="s">
        <v>34</v>
      </c>
      <c r="Q103" t="s">
        <v>45</v>
      </c>
      <c r="R103" s="1">
        <v>0.52</v>
      </c>
      <c r="S103" s="1">
        <v>0.52</v>
      </c>
      <c r="T103" t="s">
        <v>367</v>
      </c>
      <c r="U103" t="s">
        <v>20</v>
      </c>
      <c r="V103" s="24" t="s">
        <v>636</v>
      </c>
      <c r="W103">
        <v>2149160</v>
      </c>
      <c r="X103" t="s">
        <v>440</v>
      </c>
      <c r="Y103">
        <v>2150171</v>
      </c>
      <c r="Z103" s="75">
        <v>221.66666666666666</v>
      </c>
      <c r="AA103" s="25">
        <v>7.0945988845975876</v>
      </c>
      <c r="AB103" s="26" t="s">
        <v>637</v>
      </c>
      <c r="AC103" t="s">
        <v>560</v>
      </c>
      <c r="AD103" t="s">
        <v>638</v>
      </c>
    </row>
    <row r="104" spans="1:30" hidden="1" x14ac:dyDescent="0.2">
      <c r="A104" t="s">
        <v>29</v>
      </c>
      <c r="B104" t="s">
        <v>22</v>
      </c>
      <c r="C104">
        <v>685728</v>
      </c>
      <c r="D104">
        <v>15</v>
      </c>
      <c r="E104">
        <v>0</v>
      </c>
      <c r="F104">
        <v>685728</v>
      </c>
      <c r="G104">
        <v>1</v>
      </c>
      <c r="H104">
        <v>1</v>
      </c>
      <c r="I104" t="s">
        <v>23</v>
      </c>
      <c r="J104" t="s">
        <v>375</v>
      </c>
      <c r="K104" t="s">
        <v>376</v>
      </c>
      <c r="L104">
        <v>350</v>
      </c>
      <c r="M104" t="s">
        <v>370</v>
      </c>
      <c r="N104" t="s">
        <v>377</v>
      </c>
      <c r="O104">
        <v>678</v>
      </c>
      <c r="P104" t="s">
        <v>44</v>
      </c>
      <c r="Q104" t="s">
        <v>45</v>
      </c>
      <c r="R104" s="1">
        <v>0.99099999999999999</v>
      </c>
      <c r="S104" s="1">
        <v>0.99099999999999999</v>
      </c>
      <c r="T104" t="s">
        <v>379</v>
      </c>
      <c r="U104" t="s">
        <v>174</v>
      </c>
      <c r="V104" s="24" t="s">
        <v>724</v>
      </c>
      <c r="W104">
        <v>685378</v>
      </c>
      <c r="X104" t="s">
        <v>458</v>
      </c>
      <c r="Y104">
        <v>686245</v>
      </c>
      <c r="Z104" s="76">
        <v>6.666666666666667</v>
      </c>
      <c r="AA104" s="25">
        <v>0.57735026918962584</v>
      </c>
      <c r="AB104" s="23" t="s">
        <v>723</v>
      </c>
      <c r="AC104" t="s">
        <v>586</v>
      </c>
      <c r="AD104" t="s">
        <v>725</v>
      </c>
    </row>
    <row r="105" spans="1:30" hidden="1" x14ac:dyDescent="0.2">
      <c r="A105" t="s">
        <v>28</v>
      </c>
      <c r="B105" t="s">
        <v>22</v>
      </c>
      <c r="C105">
        <v>1961927</v>
      </c>
      <c r="D105">
        <v>51</v>
      </c>
      <c r="E105">
        <v>0</v>
      </c>
      <c r="F105">
        <v>1961926</v>
      </c>
      <c r="G105">
        <v>0</v>
      </c>
      <c r="H105">
        <v>1</v>
      </c>
      <c r="I105" t="s">
        <v>23</v>
      </c>
      <c r="J105" t="s">
        <v>378</v>
      </c>
      <c r="L105">
        <v>432</v>
      </c>
      <c r="O105">
        <v>445</v>
      </c>
      <c r="P105" t="s">
        <v>24</v>
      </c>
      <c r="Q105" t="s">
        <v>25</v>
      </c>
      <c r="R105" s="1">
        <v>0.96899999999999997</v>
      </c>
      <c r="S105" s="1">
        <v>0.96899999999999997</v>
      </c>
      <c r="T105" t="s">
        <v>379</v>
      </c>
      <c r="U105" t="s">
        <v>174</v>
      </c>
      <c r="V105" s="24" t="s">
        <v>767</v>
      </c>
      <c r="W105">
        <v>1961495</v>
      </c>
      <c r="X105" t="s">
        <v>458</v>
      </c>
      <c r="Y105">
        <v>1962332</v>
      </c>
      <c r="Z105" s="25">
        <v>26.333333333333332</v>
      </c>
      <c r="AA105" s="25">
        <v>4.93288286231624</v>
      </c>
      <c r="AB105" s="23" t="s">
        <v>766</v>
      </c>
      <c r="AC105" t="s">
        <v>709</v>
      </c>
      <c r="AD105" t="s">
        <v>768</v>
      </c>
    </row>
    <row r="106" spans="1:30" hidden="1" x14ac:dyDescent="0.2">
      <c r="A106" t="s">
        <v>21</v>
      </c>
      <c r="B106" t="s">
        <v>22</v>
      </c>
      <c r="C106">
        <v>3542942</v>
      </c>
      <c r="D106">
        <v>90</v>
      </c>
      <c r="E106">
        <v>0</v>
      </c>
      <c r="F106">
        <v>3542942</v>
      </c>
      <c r="G106">
        <v>1</v>
      </c>
      <c r="H106">
        <v>1</v>
      </c>
      <c r="I106" t="s">
        <v>23</v>
      </c>
      <c r="J106" t="s">
        <v>372</v>
      </c>
      <c r="K106" t="s">
        <v>373</v>
      </c>
      <c r="L106">
        <v>1727</v>
      </c>
      <c r="M106" t="s">
        <v>54</v>
      </c>
      <c r="N106" t="s">
        <v>374</v>
      </c>
      <c r="O106">
        <v>412</v>
      </c>
      <c r="P106" t="s">
        <v>44</v>
      </c>
      <c r="Q106" t="s">
        <v>45</v>
      </c>
      <c r="R106" s="1">
        <v>0.502</v>
      </c>
      <c r="S106" s="1">
        <v>0.502</v>
      </c>
      <c r="T106" t="s">
        <v>379</v>
      </c>
      <c r="U106" t="s">
        <v>20</v>
      </c>
      <c r="V106" s="24" t="s">
        <v>694</v>
      </c>
      <c r="W106">
        <v>3542535</v>
      </c>
      <c r="X106" t="s">
        <v>440</v>
      </c>
      <c r="Y106">
        <v>3544668</v>
      </c>
      <c r="Z106" s="75">
        <v>240.66666666666666</v>
      </c>
      <c r="AA106" s="25">
        <v>15.947831618540915</v>
      </c>
      <c r="AB106" s="26" t="s">
        <v>693</v>
      </c>
      <c r="AC106" t="s">
        <v>570</v>
      </c>
      <c r="AD106" t="s">
        <v>695</v>
      </c>
    </row>
    <row r="107" spans="1:30" hidden="1" x14ac:dyDescent="0.2">
      <c r="A107" t="s">
        <v>29</v>
      </c>
      <c r="B107" t="s">
        <v>22</v>
      </c>
      <c r="C107">
        <v>3774255</v>
      </c>
      <c r="D107">
        <v>98</v>
      </c>
      <c r="E107">
        <v>1</v>
      </c>
      <c r="F107">
        <v>3774255</v>
      </c>
      <c r="G107">
        <v>1</v>
      </c>
      <c r="H107">
        <v>1</v>
      </c>
      <c r="I107" t="s">
        <v>23</v>
      </c>
      <c r="J107" t="s">
        <v>116</v>
      </c>
      <c r="K107" t="s">
        <v>277</v>
      </c>
      <c r="L107">
        <v>149</v>
      </c>
      <c r="M107" t="s">
        <v>74</v>
      </c>
      <c r="N107" t="s">
        <v>278</v>
      </c>
      <c r="O107">
        <v>363</v>
      </c>
      <c r="P107" t="s">
        <v>34</v>
      </c>
      <c r="Q107" t="s">
        <v>45</v>
      </c>
      <c r="R107" s="1">
        <v>0.501</v>
      </c>
      <c r="S107" s="1">
        <v>0.501</v>
      </c>
      <c r="T107" t="s">
        <v>379</v>
      </c>
      <c r="U107" t="s">
        <v>20</v>
      </c>
      <c r="W107">
        <v>3773251</v>
      </c>
      <c r="X107" t="s">
        <v>440</v>
      </c>
      <c r="Y107">
        <v>3774403</v>
      </c>
      <c r="Z107" s="75">
        <v>230</v>
      </c>
      <c r="AA107" s="25">
        <v>4.358898943540674</v>
      </c>
      <c r="AB107" s="26" t="s">
        <v>704</v>
      </c>
      <c r="AC107" t="s">
        <v>557</v>
      </c>
      <c r="AD107" t="s">
        <v>705</v>
      </c>
    </row>
    <row r="108" spans="1:30" hidden="1" x14ac:dyDescent="0.2">
      <c r="A108" t="s">
        <v>28</v>
      </c>
      <c r="B108" t="s">
        <v>22</v>
      </c>
      <c r="C108">
        <v>3636683</v>
      </c>
      <c r="D108">
        <v>94</v>
      </c>
      <c r="E108">
        <v>0</v>
      </c>
      <c r="F108">
        <v>3636683</v>
      </c>
      <c r="G108">
        <v>1</v>
      </c>
      <c r="H108">
        <v>1</v>
      </c>
      <c r="I108" t="s">
        <v>23</v>
      </c>
      <c r="J108" t="s">
        <v>321</v>
      </c>
      <c r="K108" t="s">
        <v>322</v>
      </c>
      <c r="L108">
        <v>583</v>
      </c>
      <c r="M108" t="s">
        <v>47</v>
      </c>
      <c r="N108" t="s">
        <v>323</v>
      </c>
      <c r="O108">
        <v>337</v>
      </c>
      <c r="P108" t="s">
        <v>44</v>
      </c>
      <c r="Q108" t="s">
        <v>45</v>
      </c>
      <c r="R108" s="1">
        <v>0.51</v>
      </c>
      <c r="S108" s="1">
        <v>0.51</v>
      </c>
      <c r="T108" t="s">
        <v>380</v>
      </c>
      <c r="U108" t="s">
        <v>20</v>
      </c>
      <c r="W108">
        <v>3636100</v>
      </c>
      <c r="X108" t="s">
        <v>458</v>
      </c>
      <c r="Y108">
        <v>3637780</v>
      </c>
      <c r="Z108" s="75">
        <v>245.66666666666666</v>
      </c>
      <c r="AA108" s="25">
        <v>32.129944496269026</v>
      </c>
      <c r="AB108" s="23" t="s">
        <v>699</v>
      </c>
      <c r="AC108" t="s">
        <v>437</v>
      </c>
      <c r="AD108" t="s">
        <v>700</v>
      </c>
    </row>
    <row r="109" spans="1:30" hidden="1" x14ac:dyDescent="0.2">
      <c r="A109" t="s">
        <v>21</v>
      </c>
      <c r="B109" t="s">
        <v>22</v>
      </c>
      <c r="C109">
        <v>1109304</v>
      </c>
      <c r="D109">
        <v>20</v>
      </c>
      <c r="E109">
        <v>1</v>
      </c>
      <c r="F109">
        <v>1109304</v>
      </c>
      <c r="G109">
        <v>1</v>
      </c>
      <c r="H109">
        <v>1</v>
      </c>
      <c r="I109" t="s">
        <v>23</v>
      </c>
      <c r="J109" t="s">
        <v>276</v>
      </c>
      <c r="K109" t="s">
        <v>277</v>
      </c>
      <c r="L109">
        <v>41</v>
      </c>
      <c r="M109" t="s">
        <v>67</v>
      </c>
      <c r="N109" t="s">
        <v>278</v>
      </c>
      <c r="O109">
        <v>634</v>
      </c>
      <c r="P109" t="s">
        <v>34</v>
      </c>
      <c r="Q109" t="s">
        <v>45</v>
      </c>
      <c r="R109" s="1">
        <v>1</v>
      </c>
      <c r="S109" s="1">
        <v>1</v>
      </c>
      <c r="T109" t="s">
        <v>394</v>
      </c>
      <c r="U109" t="s">
        <v>20</v>
      </c>
      <c r="V109" s="24" t="s">
        <v>598</v>
      </c>
      <c r="W109">
        <v>1109263</v>
      </c>
      <c r="X109" t="s">
        <v>458</v>
      </c>
      <c r="Y109">
        <v>1111357</v>
      </c>
      <c r="Z109" s="25">
        <v>38</v>
      </c>
      <c r="AA109" s="25">
        <v>2</v>
      </c>
      <c r="AB109" s="23" t="s">
        <v>599</v>
      </c>
      <c r="AC109" t="s">
        <v>563</v>
      </c>
      <c r="AD109" t="s">
        <v>600</v>
      </c>
    </row>
    <row r="110" spans="1:30" hidden="1" x14ac:dyDescent="0.2">
      <c r="A110" t="s">
        <v>36</v>
      </c>
      <c r="B110" t="s">
        <v>22</v>
      </c>
      <c r="C110">
        <v>880616</v>
      </c>
      <c r="D110">
        <v>18</v>
      </c>
      <c r="E110">
        <v>1</v>
      </c>
      <c r="F110">
        <v>880616</v>
      </c>
      <c r="G110">
        <v>1</v>
      </c>
      <c r="H110">
        <v>1</v>
      </c>
      <c r="I110" t="s">
        <v>23</v>
      </c>
      <c r="J110" t="s">
        <v>273</v>
      </c>
      <c r="K110" t="s">
        <v>274</v>
      </c>
      <c r="L110">
        <v>112</v>
      </c>
      <c r="M110" t="s">
        <v>37</v>
      </c>
      <c r="N110" t="s">
        <v>275</v>
      </c>
      <c r="O110">
        <v>820</v>
      </c>
      <c r="P110" t="s">
        <v>34</v>
      </c>
      <c r="Q110" t="s">
        <v>45</v>
      </c>
      <c r="R110" s="1">
        <v>0.999</v>
      </c>
      <c r="S110" s="1">
        <v>0.999</v>
      </c>
      <c r="T110" t="s">
        <v>394</v>
      </c>
      <c r="U110" t="s">
        <v>20</v>
      </c>
      <c r="W110">
        <v>879971</v>
      </c>
      <c r="X110" t="s">
        <v>440</v>
      </c>
      <c r="Y110">
        <v>880727</v>
      </c>
      <c r="Z110" s="76">
        <v>1.6666666666666667</v>
      </c>
      <c r="AA110" s="25">
        <v>0.57735026918962551</v>
      </c>
      <c r="AB110" s="26" t="s">
        <v>594</v>
      </c>
      <c r="AC110" t="s">
        <v>437</v>
      </c>
      <c r="AD110" t="s">
        <v>595</v>
      </c>
    </row>
    <row r="111" spans="1:30" hidden="1" x14ac:dyDescent="0.2">
      <c r="A111" t="s">
        <v>184</v>
      </c>
      <c r="B111" t="s">
        <v>22</v>
      </c>
      <c r="C111">
        <v>263310</v>
      </c>
      <c r="D111">
        <v>6</v>
      </c>
      <c r="E111">
        <v>0</v>
      </c>
      <c r="F111">
        <v>263312</v>
      </c>
      <c r="G111">
        <v>3</v>
      </c>
      <c r="H111">
        <v>1</v>
      </c>
      <c r="I111" t="s">
        <v>23</v>
      </c>
      <c r="J111" t="s">
        <v>384</v>
      </c>
      <c r="K111" t="s">
        <v>385</v>
      </c>
      <c r="L111">
        <v>1300</v>
      </c>
      <c r="M111" t="s">
        <v>386</v>
      </c>
      <c r="N111" t="s">
        <v>386</v>
      </c>
      <c r="O111" t="s">
        <v>387</v>
      </c>
      <c r="P111" t="s">
        <v>45</v>
      </c>
      <c r="Q111" t="s">
        <v>45</v>
      </c>
      <c r="R111" s="1">
        <v>0.51100000000000001</v>
      </c>
      <c r="S111" s="1"/>
      <c r="T111" t="s">
        <v>394</v>
      </c>
      <c r="U111" t="s">
        <v>20</v>
      </c>
      <c r="V111" s="24" t="s">
        <v>573</v>
      </c>
      <c r="W111">
        <v>262010</v>
      </c>
      <c r="X111" t="s">
        <v>458</v>
      </c>
      <c r="Y111">
        <v>263768</v>
      </c>
      <c r="Z111" s="75">
        <v>225</v>
      </c>
      <c r="AA111" s="25">
        <v>4.358898943540674</v>
      </c>
      <c r="AB111" s="23" t="s">
        <v>571</v>
      </c>
      <c r="AC111" t="s">
        <v>572</v>
      </c>
      <c r="AD111" t="s">
        <v>574</v>
      </c>
    </row>
    <row r="112" spans="1:30" hidden="1" x14ac:dyDescent="0.2">
      <c r="A112" t="s">
        <v>29</v>
      </c>
      <c r="B112" t="s">
        <v>22</v>
      </c>
      <c r="C112">
        <v>3774255</v>
      </c>
      <c r="D112">
        <v>98</v>
      </c>
      <c r="E112">
        <v>1</v>
      </c>
      <c r="F112">
        <v>3774255</v>
      </c>
      <c r="G112">
        <v>1</v>
      </c>
      <c r="H112">
        <v>1</v>
      </c>
      <c r="I112" t="s">
        <v>23</v>
      </c>
      <c r="J112" t="s">
        <v>116</v>
      </c>
      <c r="K112" t="s">
        <v>277</v>
      </c>
      <c r="L112">
        <v>149</v>
      </c>
      <c r="M112" t="s">
        <v>74</v>
      </c>
      <c r="N112" t="s">
        <v>278</v>
      </c>
      <c r="O112">
        <v>403</v>
      </c>
      <c r="P112" t="s">
        <v>34</v>
      </c>
      <c r="Q112" t="s">
        <v>45</v>
      </c>
      <c r="R112" s="1">
        <v>0.50900000000000001</v>
      </c>
      <c r="S112" s="1">
        <v>0.50900000000000001</v>
      </c>
      <c r="T112" t="s">
        <v>394</v>
      </c>
      <c r="U112" t="s">
        <v>20</v>
      </c>
      <c r="W112">
        <v>3773251</v>
      </c>
      <c r="X112" t="s">
        <v>440</v>
      </c>
      <c r="Y112">
        <v>3774403</v>
      </c>
      <c r="Z112" s="75">
        <v>230</v>
      </c>
      <c r="AA112" s="25">
        <v>4.358898943540674</v>
      </c>
      <c r="AB112" s="26" t="s">
        <v>704</v>
      </c>
      <c r="AC112" t="s">
        <v>557</v>
      </c>
      <c r="AD112" t="s">
        <v>705</v>
      </c>
    </row>
    <row r="113" spans="1:30" hidden="1" x14ac:dyDescent="0.2">
      <c r="A113" t="s">
        <v>36</v>
      </c>
      <c r="B113" t="s">
        <v>22</v>
      </c>
      <c r="C113">
        <v>319410</v>
      </c>
      <c r="D113">
        <v>7</v>
      </c>
      <c r="E113">
        <v>0</v>
      </c>
      <c r="F113">
        <v>319410</v>
      </c>
      <c r="G113">
        <v>1</v>
      </c>
      <c r="H113">
        <v>1</v>
      </c>
      <c r="I113" t="s">
        <v>23</v>
      </c>
      <c r="J113" t="s">
        <v>411</v>
      </c>
      <c r="L113">
        <v>1233</v>
      </c>
      <c r="M113" t="s">
        <v>37</v>
      </c>
      <c r="N113" t="s">
        <v>60</v>
      </c>
      <c r="O113">
        <v>632</v>
      </c>
      <c r="P113" t="s">
        <v>34</v>
      </c>
      <c r="Q113" t="s">
        <v>39</v>
      </c>
      <c r="R113" s="1">
        <v>0.997</v>
      </c>
      <c r="S113" s="1">
        <v>0.997</v>
      </c>
      <c r="T113" t="s">
        <v>413</v>
      </c>
      <c r="U113" t="s">
        <v>174</v>
      </c>
      <c r="W113">
        <v>318177</v>
      </c>
      <c r="X113" t="s">
        <v>458</v>
      </c>
      <c r="Y113">
        <v>319425</v>
      </c>
      <c r="Z113" s="76">
        <v>6.666666666666667</v>
      </c>
      <c r="AA113" s="25">
        <v>0.57735026918962584</v>
      </c>
      <c r="AB113" s="23" t="s">
        <v>710</v>
      </c>
      <c r="AC113" t="s">
        <v>437</v>
      </c>
      <c r="AD113" t="s">
        <v>711</v>
      </c>
    </row>
    <row r="114" spans="1:30" hidden="1" x14ac:dyDescent="0.2">
      <c r="A114" t="s">
        <v>36</v>
      </c>
      <c r="B114" t="s">
        <v>22</v>
      </c>
      <c r="C114">
        <v>1590981</v>
      </c>
      <c r="D114">
        <v>33</v>
      </c>
      <c r="E114">
        <v>0</v>
      </c>
      <c r="F114">
        <v>1590981</v>
      </c>
      <c r="G114">
        <v>1</v>
      </c>
      <c r="H114">
        <v>1</v>
      </c>
      <c r="I114" t="s">
        <v>23</v>
      </c>
      <c r="J114" t="s">
        <v>412</v>
      </c>
      <c r="L114">
        <v>63</v>
      </c>
      <c r="M114" t="s">
        <v>37</v>
      </c>
      <c r="N114" t="s">
        <v>60</v>
      </c>
      <c r="O114">
        <v>554</v>
      </c>
      <c r="P114" t="s">
        <v>34</v>
      </c>
      <c r="Q114" t="s">
        <v>39</v>
      </c>
      <c r="R114" s="1">
        <v>0.995</v>
      </c>
      <c r="S114" s="1">
        <v>0.995</v>
      </c>
      <c r="T114" t="s">
        <v>413</v>
      </c>
      <c r="U114" t="s">
        <v>174</v>
      </c>
      <c r="V114" s="24" t="s">
        <v>752</v>
      </c>
      <c r="W114">
        <v>1590918</v>
      </c>
      <c r="X114" t="s">
        <v>458</v>
      </c>
      <c r="Y114">
        <v>1592451</v>
      </c>
      <c r="Z114" s="25">
        <v>19.666666666666668</v>
      </c>
      <c r="AA114" s="25">
        <v>1.5275252316519465</v>
      </c>
      <c r="AB114" s="23" t="s">
        <v>751</v>
      </c>
      <c r="AC114" t="s">
        <v>560</v>
      </c>
      <c r="AD114" t="s">
        <v>753</v>
      </c>
    </row>
    <row r="115" spans="1:30" hidden="1" x14ac:dyDescent="0.2">
      <c r="B115" t="s">
        <v>22</v>
      </c>
      <c r="C115">
        <v>2651050</v>
      </c>
      <c r="D115">
        <v>74</v>
      </c>
      <c r="E115">
        <v>0</v>
      </c>
      <c r="F115">
        <v>2651061</v>
      </c>
      <c r="G115">
        <v>12</v>
      </c>
      <c r="H115">
        <v>1</v>
      </c>
      <c r="I115" t="s">
        <v>23</v>
      </c>
      <c r="J115" t="s">
        <v>69</v>
      </c>
      <c r="K115" t="s">
        <v>401</v>
      </c>
      <c r="L115">
        <v>2148</v>
      </c>
      <c r="M115" t="e">
        <v>#NAME?</v>
      </c>
      <c r="N115" t="s">
        <v>402</v>
      </c>
      <c r="O115" t="s">
        <v>403</v>
      </c>
      <c r="P115" t="s">
        <v>73</v>
      </c>
      <c r="Q115" t="s">
        <v>73</v>
      </c>
      <c r="R115" s="1">
        <v>0.88100000000000001</v>
      </c>
      <c r="S115" s="1"/>
      <c r="T115" t="s">
        <v>413</v>
      </c>
      <c r="U115" t="s">
        <v>20</v>
      </c>
      <c r="V115" s="24" t="s">
        <v>657</v>
      </c>
      <c r="W115">
        <v>2648902</v>
      </c>
      <c r="X115" t="s">
        <v>458</v>
      </c>
      <c r="Y115">
        <v>2652016</v>
      </c>
      <c r="Z115" s="75">
        <v>522.33333333333337</v>
      </c>
      <c r="AA115" s="25">
        <v>8.5049005481153834</v>
      </c>
      <c r="AB115" s="23" t="s">
        <v>658</v>
      </c>
      <c r="AC115" t="s">
        <v>562</v>
      </c>
      <c r="AD115" t="s">
        <v>659</v>
      </c>
    </row>
    <row r="116" spans="1:30" hidden="1" x14ac:dyDescent="0.2">
      <c r="B116" t="s">
        <v>22</v>
      </c>
      <c r="C116">
        <v>134531</v>
      </c>
      <c r="D116">
        <v>2</v>
      </c>
      <c r="E116">
        <v>0</v>
      </c>
      <c r="F116">
        <v>134532</v>
      </c>
      <c r="G116">
        <v>2</v>
      </c>
      <c r="H116">
        <v>1</v>
      </c>
      <c r="I116" t="s">
        <v>23</v>
      </c>
      <c r="J116" t="s">
        <v>395</v>
      </c>
      <c r="L116">
        <v>311</v>
      </c>
      <c r="O116" t="s">
        <v>396</v>
      </c>
      <c r="P116" t="s">
        <v>73</v>
      </c>
      <c r="Q116" t="s">
        <v>25</v>
      </c>
      <c r="R116" s="1">
        <v>0.53900000000000003</v>
      </c>
      <c r="S116" s="1"/>
      <c r="T116" t="s">
        <v>413</v>
      </c>
      <c r="U116" t="s">
        <v>20</v>
      </c>
      <c r="V116" s="24" t="s">
        <v>435</v>
      </c>
      <c r="W116">
        <v>134332</v>
      </c>
      <c r="X116" t="s">
        <v>440</v>
      </c>
      <c r="Y116">
        <v>134842</v>
      </c>
      <c r="Z116" s="25">
        <v>52.666666666666664</v>
      </c>
      <c r="AA116" s="25">
        <v>1.5275252316519465</v>
      </c>
      <c r="AB116" s="26" t="s">
        <v>436</v>
      </c>
      <c r="AC116" t="s">
        <v>437</v>
      </c>
      <c r="AD116" t="s">
        <v>438</v>
      </c>
    </row>
    <row r="117" spans="1:30" hidden="1" x14ac:dyDescent="0.2">
      <c r="B117" t="s">
        <v>22</v>
      </c>
      <c r="C117">
        <v>3309536</v>
      </c>
      <c r="D117">
        <v>80</v>
      </c>
      <c r="E117">
        <v>0</v>
      </c>
      <c r="F117">
        <v>3309538</v>
      </c>
      <c r="G117">
        <v>3</v>
      </c>
      <c r="H117">
        <v>1</v>
      </c>
      <c r="I117" t="s">
        <v>23</v>
      </c>
      <c r="J117" t="s">
        <v>417</v>
      </c>
      <c r="K117" t="s">
        <v>418</v>
      </c>
      <c r="L117">
        <v>524</v>
      </c>
      <c r="M117" t="s">
        <v>419</v>
      </c>
      <c r="N117" t="s">
        <v>420</v>
      </c>
      <c r="O117" t="s">
        <v>421</v>
      </c>
      <c r="P117" t="s">
        <v>64</v>
      </c>
      <c r="Q117" t="s">
        <v>73</v>
      </c>
      <c r="R117" s="1">
        <v>0.93799999999999994</v>
      </c>
      <c r="S117" s="1"/>
      <c r="T117" t="s">
        <v>416</v>
      </c>
      <c r="U117" t="s">
        <v>20</v>
      </c>
      <c r="V117" s="24" t="s">
        <v>677</v>
      </c>
      <c r="W117">
        <v>3309012</v>
      </c>
      <c r="X117" t="s">
        <v>458</v>
      </c>
      <c r="Y117">
        <v>3309975</v>
      </c>
      <c r="Z117" s="25">
        <v>54</v>
      </c>
      <c r="AA117" s="25">
        <v>6.2449979983983983</v>
      </c>
      <c r="AB117" s="23" t="s">
        <v>676</v>
      </c>
      <c r="AC117" t="s">
        <v>560</v>
      </c>
      <c r="AD117" t="s">
        <v>678</v>
      </c>
    </row>
    <row r="118" spans="1:30" hidden="1" x14ac:dyDescent="0.2">
      <c r="A118" t="s">
        <v>29</v>
      </c>
      <c r="B118" t="s">
        <v>22</v>
      </c>
      <c r="C118">
        <v>2036046</v>
      </c>
      <c r="D118">
        <v>53</v>
      </c>
      <c r="E118">
        <v>0</v>
      </c>
      <c r="F118">
        <v>2036046</v>
      </c>
      <c r="G118">
        <v>1</v>
      </c>
      <c r="H118">
        <v>1</v>
      </c>
      <c r="I118" t="s">
        <v>23</v>
      </c>
      <c r="J118" t="s">
        <v>414</v>
      </c>
      <c r="K118" t="s">
        <v>337</v>
      </c>
      <c r="L118">
        <v>62</v>
      </c>
      <c r="M118" t="s">
        <v>74</v>
      </c>
      <c r="N118" t="s">
        <v>415</v>
      </c>
      <c r="O118">
        <v>475</v>
      </c>
      <c r="P118" t="s">
        <v>34</v>
      </c>
      <c r="Q118" t="s">
        <v>45</v>
      </c>
      <c r="R118" s="1">
        <v>0.93300000000000005</v>
      </c>
      <c r="S118" s="1">
        <v>0.93300000000000005</v>
      </c>
      <c r="T118" t="s">
        <v>416</v>
      </c>
      <c r="U118" t="s">
        <v>20</v>
      </c>
      <c r="W118">
        <v>2035984</v>
      </c>
      <c r="X118" t="s">
        <v>458</v>
      </c>
      <c r="Y118">
        <v>2036536</v>
      </c>
      <c r="Z118" s="76">
        <v>5</v>
      </c>
      <c r="AA118" s="25">
        <v>1.7320508075688772</v>
      </c>
      <c r="AB118" s="23" t="s">
        <v>632</v>
      </c>
      <c r="AC118" t="s">
        <v>437</v>
      </c>
      <c r="AD118" t="s">
        <v>633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270A0-CF1C-8B4E-8896-51440531A959}">
  <dimension ref="A1:AB101"/>
  <sheetViews>
    <sheetView topLeftCell="C1" workbookViewId="0">
      <selection activeCell="R1" sqref="R1:R1048576"/>
    </sheetView>
  </sheetViews>
  <sheetFormatPr baseColWidth="10" defaultRowHeight="16" x14ac:dyDescent="0.2"/>
  <cols>
    <col min="3" max="3" width="11.5" customWidth="1"/>
    <col min="4" max="4" width="11.83203125" customWidth="1"/>
    <col min="6" max="6" width="12" customWidth="1"/>
    <col min="8" max="8" width="11.33203125" customWidth="1"/>
    <col min="9" max="9" width="19.33203125" customWidth="1"/>
    <col min="10" max="10" width="13.6640625" customWidth="1"/>
    <col min="12" max="12" width="15" customWidth="1"/>
    <col min="13" max="13" width="11" customWidth="1"/>
    <col min="14" max="14" width="19.5" customWidth="1"/>
    <col min="15" max="15" width="14.6640625" customWidth="1"/>
    <col min="16" max="16" width="11.83203125" customWidth="1"/>
    <col min="17" max="17" width="11" customWidth="1"/>
    <col min="18" max="18" width="16.83203125" customWidth="1"/>
    <col min="28" max="28" width="12.6640625" customWidth="1"/>
  </cols>
  <sheetData>
    <row r="1" spans="1:28" x14ac:dyDescent="0.2">
      <c r="A1" s="68" t="s">
        <v>0</v>
      </c>
      <c r="B1" s="68" t="s">
        <v>1</v>
      </c>
      <c r="C1" s="68" t="s">
        <v>2</v>
      </c>
      <c r="D1" s="68" t="s">
        <v>3</v>
      </c>
      <c r="E1" s="68" t="s">
        <v>4</v>
      </c>
      <c r="F1" s="68" t="s">
        <v>5</v>
      </c>
      <c r="G1" s="68" t="s">
        <v>6</v>
      </c>
      <c r="H1" s="68" t="s">
        <v>7</v>
      </c>
      <c r="I1" s="68" t="s">
        <v>8</v>
      </c>
      <c r="J1" s="68" t="s">
        <v>9</v>
      </c>
      <c r="K1" s="68" t="s">
        <v>10</v>
      </c>
      <c r="L1" s="68" t="s">
        <v>11</v>
      </c>
      <c r="M1" s="68" t="s">
        <v>12</v>
      </c>
      <c r="N1" s="68" t="s">
        <v>13</v>
      </c>
      <c r="O1" s="68" t="s">
        <v>14</v>
      </c>
      <c r="P1" s="68" t="s">
        <v>15</v>
      </c>
      <c r="Q1" s="68" t="s">
        <v>16</v>
      </c>
      <c r="R1" s="68" t="s">
        <v>17</v>
      </c>
      <c r="S1" s="68" t="s">
        <v>18</v>
      </c>
      <c r="T1" s="68" t="s">
        <v>456</v>
      </c>
      <c r="U1" s="68" t="s">
        <v>452</v>
      </c>
      <c r="V1" s="68" t="s">
        <v>786</v>
      </c>
      <c r="W1" s="68" t="s">
        <v>787</v>
      </c>
      <c r="X1" s="74" t="s">
        <v>422</v>
      </c>
      <c r="Y1" s="74" t="s">
        <v>423</v>
      </c>
      <c r="Z1" s="68" t="s">
        <v>788</v>
      </c>
      <c r="AA1" s="68" t="s">
        <v>789</v>
      </c>
      <c r="AB1" s="68" t="s">
        <v>790</v>
      </c>
    </row>
    <row r="2" spans="1:28" x14ac:dyDescent="0.2">
      <c r="A2" t="s">
        <v>29</v>
      </c>
      <c r="B2" t="s">
        <v>22</v>
      </c>
      <c r="C2">
        <v>2533763</v>
      </c>
      <c r="D2">
        <v>2533762</v>
      </c>
      <c r="E2">
        <v>0</v>
      </c>
      <c r="F2">
        <v>1</v>
      </c>
      <c r="G2" t="s">
        <v>23</v>
      </c>
      <c r="H2" t="s">
        <v>27</v>
      </c>
      <c r="J2">
        <v>102</v>
      </c>
      <c r="K2" t="s">
        <v>30</v>
      </c>
      <c r="M2">
        <v>32</v>
      </c>
      <c r="N2" t="s">
        <v>31</v>
      </c>
      <c r="O2" t="s">
        <v>25</v>
      </c>
      <c r="P2" s="1">
        <v>1</v>
      </c>
      <c r="Q2" s="1">
        <v>0</v>
      </c>
      <c r="R2" t="s">
        <v>26</v>
      </c>
      <c r="S2" t="s">
        <v>20</v>
      </c>
      <c r="T2" s="24" t="s">
        <v>652</v>
      </c>
      <c r="U2">
        <v>2533661</v>
      </c>
      <c r="V2" t="s">
        <v>458</v>
      </c>
      <c r="W2">
        <v>2534519</v>
      </c>
      <c r="X2" s="76">
        <v>1</v>
      </c>
      <c r="Y2" s="25">
        <v>0</v>
      </c>
      <c r="Z2" s="23" t="s">
        <v>651</v>
      </c>
      <c r="AA2" t="s">
        <v>437</v>
      </c>
      <c r="AB2" t="s">
        <v>653</v>
      </c>
    </row>
    <row r="3" spans="1:28" x14ac:dyDescent="0.2">
      <c r="A3" t="s">
        <v>21</v>
      </c>
      <c r="B3" t="s">
        <v>22</v>
      </c>
      <c r="C3">
        <v>1874250</v>
      </c>
      <c r="D3">
        <v>1874249</v>
      </c>
      <c r="E3">
        <v>0</v>
      </c>
      <c r="F3">
        <v>1</v>
      </c>
      <c r="G3" t="s">
        <v>23</v>
      </c>
      <c r="H3" t="s">
        <v>19</v>
      </c>
      <c r="J3">
        <v>712</v>
      </c>
      <c r="M3">
        <v>36</v>
      </c>
      <c r="N3" t="s">
        <v>24</v>
      </c>
      <c r="O3" t="s">
        <v>25</v>
      </c>
      <c r="P3" s="1">
        <v>0.99350000000000005</v>
      </c>
      <c r="Q3" s="1">
        <v>9.1923881554251269E-3</v>
      </c>
      <c r="R3" t="s">
        <v>26</v>
      </c>
      <c r="S3" t="s">
        <v>20</v>
      </c>
      <c r="U3">
        <v>1873538</v>
      </c>
      <c r="V3" t="s">
        <v>458</v>
      </c>
      <c r="W3">
        <v>1874306</v>
      </c>
      <c r="X3" s="25">
        <v>31</v>
      </c>
      <c r="Y3" s="25">
        <v>3</v>
      </c>
      <c r="Z3" s="23" t="s">
        <v>627</v>
      </c>
      <c r="AA3" t="s">
        <v>437</v>
      </c>
      <c r="AB3" t="s">
        <v>628</v>
      </c>
    </row>
    <row r="4" spans="1:28" x14ac:dyDescent="0.2">
      <c r="A4" t="s">
        <v>28</v>
      </c>
      <c r="B4" t="s">
        <v>22</v>
      </c>
      <c r="C4">
        <v>2533710</v>
      </c>
      <c r="D4">
        <v>2533709</v>
      </c>
      <c r="E4">
        <v>0</v>
      </c>
      <c r="F4">
        <v>1</v>
      </c>
      <c r="G4" t="s">
        <v>23</v>
      </c>
      <c r="H4" t="s">
        <v>27</v>
      </c>
      <c r="J4">
        <v>49</v>
      </c>
      <c r="M4">
        <v>39</v>
      </c>
      <c r="N4" t="s">
        <v>24</v>
      </c>
      <c r="O4" t="s">
        <v>25</v>
      </c>
      <c r="P4" s="1">
        <v>0.98</v>
      </c>
      <c r="Q4" s="1">
        <v>2.8284271247461926E-2</v>
      </c>
      <c r="R4" t="s">
        <v>26</v>
      </c>
      <c r="S4" t="s">
        <v>20</v>
      </c>
      <c r="T4" s="24" t="s">
        <v>652</v>
      </c>
      <c r="U4">
        <v>2533661</v>
      </c>
      <c r="V4" t="s">
        <v>458</v>
      </c>
      <c r="W4">
        <v>2534519</v>
      </c>
      <c r="X4" s="76">
        <v>1</v>
      </c>
      <c r="Y4" s="25">
        <v>0</v>
      </c>
      <c r="Z4" s="23" t="s">
        <v>651</v>
      </c>
      <c r="AA4" t="s">
        <v>437</v>
      </c>
      <c r="AB4" t="s">
        <v>653</v>
      </c>
    </row>
    <row r="5" spans="1:28" x14ac:dyDescent="0.2">
      <c r="B5" t="s">
        <v>22</v>
      </c>
      <c r="C5">
        <v>143637</v>
      </c>
      <c r="D5">
        <v>143648</v>
      </c>
      <c r="E5">
        <v>12</v>
      </c>
      <c r="F5">
        <v>1</v>
      </c>
      <c r="G5" t="s">
        <v>23</v>
      </c>
      <c r="H5" t="s">
        <v>128</v>
      </c>
      <c r="I5" t="s">
        <v>129</v>
      </c>
      <c r="J5">
        <v>205</v>
      </c>
      <c r="K5" t="s">
        <v>130</v>
      </c>
      <c r="L5" t="s">
        <v>131</v>
      </c>
      <c r="M5">
        <v>76</v>
      </c>
      <c r="N5" t="s">
        <v>64</v>
      </c>
      <c r="O5" t="s">
        <v>73</v>
      </c>
      <c r="P5" s="1">
        <v>1</v>
      </c>
      <c r="Q5" s="1">
        <v>0</v>
      </c>
      <c r="R5" t="s">
        <v>824</v>
      </c>
      <c r="S5" t="s">
        <v>174</v>
      </c>
      <c r="U5">
        <v>141044</v>
      </c>
      <c r="V5" t="s">
        <v>440</v>
      </c>
      <c r="W5">
        <v>143852</v>
      </c>
      <c r="X5" s="76">
        <v>8</v>
      </c>
      <c r="Y5" s="25">
        <v>0</v>
      </c>
      <c r="Z5" s="26" t="s">
        <v>778</v>
      </c>
      <c r="AA5" t="s">
        <v>437</v>
      </c>
      <c r="AB5" t="s">
        <v>779</v>
      </c>
    </row>
    <row r="6" spans="1:28" x14ac:dyDescent="0.2">
      <c r="A6" t="s">
        <v>36</v>
      </c>
      <c r="B6" t="s">
        <v>22</v>
      </c>
      <c r="C6">
        <v>3534610</v>
      </c>
      <c r="D6">
        <v>3534610</v>
      </c>
      <c r="E6">
        <v>1</v>
      </c>
      <c r="F6">
        <v>1</v>
      </c>
      <c r="G6" t="s">
        <v>23</v>
      </c>
      <c r="H6" t="s">
        <v>35</v>
      </c>
      <c r="J6">
        <v>3834</v>
      </c>
      <c r="K6" t="s">
        <v>37</v>
      </c>
      <c r="L6" t="s">
        <v>38</v>
      </c>
      <c r="M6">
        <v>56</v>
      </c>
      <c r="N6" t="s">
        <v>34</v>
      </c>
      <c r="O6" t="s">
        <v>39</v>
      </c>
      <c r="P6" s="1">
        <v>1</v>
      </c>
      <c r="Q6" s="1">
        <v>0</v>
      </c>
      <c r="R6" t="s">
        <v>824</v>
      </c>
      <c r="S6" t="s">
        <v>20</v>
      </c>
      <c r="T6" s="24" t="s">
        <v>691</v>
      </c>
      <c r="U6">
        <v>3533547</v>
      </c>
      <c r="V6" t="s">
        <v>440</v>
      </c>
      <c r="W6">
        <v>3538443</v>
      </c>
      <c r="X6" s="75">
        <v>838</v>
      </c>
      <c r="Y6" s="25">
        <v>54.836119483420781</v>
      </c>
      <c r="Z6" s="26" t="s">
        <v>690</v>
      </c>
      <c r="AA6" t="s">
        <v>567</v>
      </c>
      <c r="AB6" t="s">
        <v>692</v>
      </c>
    </row>
    <row r="7" spans="1:28" x14ac:dyDescent="0.2">
      <c r="A7" t="s">
        <v>21</v>
      </c>
      <c r="B7" t="s">
        <v>22</v>
      </c>
      <c r="C7">
        <v>1339455</v>
      </c>
      <c r="D7">
        <v>1339455</v>
      </c>
      <c r="E7">
        <v>1</v>
      </c>
      <c r="F7">
        <v>1</v>
      </c>
      <c r="G7" t="s">
        <v>23</v>
      </c>
      <c r="H7" t="s">
        <v>185</v>
      </c>
      <c r="I7" t="s">
        <v>37</v>
      </c>
      <c r="J7">
        <v>3944</v>
      </c>
      <c r="K7" t="s">
        <v>190</v>
      </c>
      <c r="L7" t="s">
        <v>191</v>
      </c>
      <c r="M7">
        <v>61</v>
      </c>
      <c r="N7" t="s">
        <v>44</v>
      </c>
      <c r="O7" t="s">
        <v>45</v>
      </c>
      <c r="P7" s="1">
        <v>0.623</v>
      </c>
      <c r="Q7" s="1">
        <v>0</v>
      </c>
      <c r="R7" t="s">
        <v>824</v>
      </c>
      <c r="S7" t="s">
        <v>174</v>
      </c>
      <c r="U7">
        <v>1335301</v>
      </c>
      <c r="V7" t="s">
        <v>440</v>
      </c>
      <c r="W7">
        <v>1343398</v>
      </c>
      <c r="X7" s="76">
        <v>1</v>
      </c>
      <c r="Y7" s="25">
        <v>0</v>
      </c>
      <c r="Z7" s="26" t="s">
        <v>737</v>
      </c>
      <c r="AA7" t="s">
        <v>437</v>
      </c>
      <c r="AB7" t="s">
        <v>738</v>
      </c>
    </row>
    <row r="8" spans="1:28" x14ac:dyDescent="0.2">
      <c r="A8" t="s">
        <v>184</v>
      </c>
      <c r="B8" t="s">
        <v>22</v>
      </c>
      <c r="C8">
        <v>1339451</v>
      </c>
      <c r="D8">
        <v>1339453</v>
      </c>
      <c r="E8">
        <v>3</v>
      </c>
      <c r="F8">
        <v>1</v>
      </c>
      <c r="G8" t="s">
        <v>23</v>
      </c>
      <c r="H8" t="s">
        <v>185</v>
      </c>
      <c r="I8" t="s">
        <v>186</v>
      </c>
      <c r="J8">
        <v>3946</v>
      </c>
      <c r="K8" t="s">
        <v>187</v>
      </c>
      <c r="L8" t="s">
        <v>188</v>
      </c>
      <c r="M8" t="s">
        <v>189</v>
      </c>
      <c r="N8" t="s">
        <v>45</v>
      </c>
      <c r="O8" t="s">
        <v>45</v>
      </c>
      <c r="P8" s="1">
        <v>0.59</v>
      </c>
      <c r="Q8" s="1">
        <v>0</v>
      </c>
      <c r="R8" t="s">
        <v>824</v>
      </c>
      <c r="S8" t="s">
        <v>174</v>
      </c>
      <c r="U8">
        <v>1335301</v>
      </c>
      <c r="V8" t="s">
        <v>440</v>
      </c>
      <c r="W8">
        <v>1343398</v>
      </c>
      <c r="X8" s="76">
        <v>1</v>
      </c>
      <c r="Y8" s="25">
        <v>0</v>
      </c>
      <c r="Z8" s="26" t="s">
        <v>737</v>
      </c>
      <c r="AA8" t="s">
        <v>437</v>
      </c>
      <c r="AB8" t="s">
        <v>738</v>
      </c>
    </row>
    <row r="9" spans="1:28" x14ac:dyDescent="0.2">
      <c r="A9" t="s">
        <v>192</v>
      </c>
      <c r="B9" t="s">
        <v>22</v>
      </c>
      <c r="C9">
        <v>1339457</v>
      </c>
      <c r="D9">
        <v>1339464</v>
      </c>
      <c r="E9">
        <v>8</v>
      </c>
      <c r="F9">
        <v>1</v>
      </c>
      <c r="G9" t="s">
        <v>23</v>
      </c>
      <c r="H9" t="s">
        <v>185</v>
      </c>
      <c r="I9" t="s">
        <v>193</v>
      </c>
      <c r="J9">
        <v>3935</v>
      </c>
      <c r="K9" t="s">
        <v>194</v>
      </c>
      <c r="L9" t="s">
        <v>195</v>
      </c>
      <c r="M9" t="s">
        <v>196</v>
      </c>
      <c r="N9" t="s">
        <v>45</v>
      </c>
      <c r="O9" t="s">
        <v>45</v>
      </c>
      <c r="P9" s="1">
        <v>0.53100000000000003</v>
      </c>
      <c r="Q9" s="1">
        <v>0</v>
      </c>
      <c r="R9" t="s">
        <v>824</v>
      </c>
      <c r="S9" t="s">
        <v>174</v>
      </c>
      <c r="U9">
        <v>1335301</v>
      </c>
      <c r="V9" t="s">
        <v>440</v>
      </c>
      <c r="W9">
        <v>1343398</v>
      </c>
      <c r="X9" s="76">
        <v>1</v>
      </c>
      <c r="Y9" s="25">
        <v>0</v>
      </c>
      <c r="Z9" s="26" t="s">
        <v>737</v>
      </c>
      <c r="AA9" t="s">
        <v>437</v>
      </c>
      <c r="AB9" t="s">
        <v>738</v>
      </c>
    </row>
    <row r="10" spans="1:28" x14ac:dyDescent="0.2">
      <c r="A10" t="s">
        <v>36</v>
      </c>
      <c r="B10" t="s">
        <v>22</v>
      </c>
      <c r="C10">
        <v>2456297</v>
      </c>
      <c r="D10">
        <v>2456297</v>
      </c>
      <c r="E10">
        <v>1</v>
      </c>
      <c r="F10">
        <v>1</v>
      </c>
      <c r="G10" t="s">
        <v>23</v>
      </c>
      <c r="H10" t="s">
        <v>40</v>
      </c>
      <c r="I10" t="s">
        <v>41</v>
      </c>
      <c r="J10">
        <v>1459</v>
      </c>
      <c r="K10" t="s">
        <v>42</v>
      </c>
      <c r="L10" t="s">
        <v>43</v>
      </c>
      <c r="M10">
        <v>114</v>
      </c>
      <c r="N10" t="s">
        <v>44</v>
      </c>
      <c r="O10" t="s">
        <v>45</v>
      </c>
      <c r="P10" s="1">
        <v>0.99550000000000005</v>
      </c>
      <c r="Q10" s="1">
        <v>6.3639610306789338E-3</v>
      </c>
      <c r="R10" t="s">
        <v>202</v>
      </c>
      <c r="S10" t="s">
        <v>20</v>
      </c>
      <c r="T10" s="24" t="s">
        <v>646</v>
      </c>
      <c r="U10">
        <v>2454838</v>
      </c>
      <c r="V10" t="s">
        <v>458</v>
      </c>
      <c r="W10">
        <v>2456479</v>
      </c>
      <c r="X10" s="25">
        <v>25.666666666666668</v>
      </c>
      <c r="Y10" s="25">
        <v>0.57735026918962584</v>
      </c>
      <c r="Z10" s="23" t="s">
        <v>645</v>
      </c>
      <c r="AA10" t="s">
        <v>577</v>
      </c>
      <c r="AB10" t="s">
        <v>647</v>
      </c>
    </row>
    <row r="11" spans="1:28" x14ac:dyDescent="0.2">
      <c r="A11" t="s">
        <v>36</v>
      </c>
      <c r="B11" t="s">
        <v>22</v>
      </c>
      <c r="C11">
        <v>2192533</v>
      </c>
      <c r="D11">
        <v>2192533</v>
      </c>
      <c r="E11">
        <v>1</v>
      </c>
      <c r="F11">
        <v>1</v>
      </c>
      <c r="G11" t="s">
        <v>23</v>
      </c>
      <c r="H11" t="s">
        <v>135</v>
      </c>
      <c r="I11" t="s">
        <v>136</v>
      </c>
      <c r="J11">
        <v>871</v>
      </c>
      <c r="K11" t="s">
        <v>137</v>
      </c>
      <c r="L11" t="s">
        <v>138</v>
      </c>
      <c r="M11">
        <v>78</v>
      </c>
      <c r="N11" t="s">
        <v>44</v>
      </c>
      <c r="O11" t="s">
        <v>45</v>
      </c>
      <c r="P11" s="1">
        <v>0.96899999999999997</v>
      </c>
      <c r="Q11" s="1">
        <v>7.0710678118654814E-3</v>
      </c>
      <c r="R11" t="s">
        <v>202</v>
      </c>
      <c r="S11" t="s">
        <v>174</v>
      </c>
      <c r="U11">
        <v>2191849</v>
      </c>
      <c r="V11" t="s">
        <v>440</v>
      </c>
      <c r="W11">
        <v>2193403</v>
      </c>
      <c r="X11" s="76">
        <v>9.6666666666666661</v>
      </c>
      <c r="Y11" s="25">
        <v>1.1547005383792517</v>
      </c>
      <c r="Z11" s="26" t="s">
        <v>771</v>
      </c>
      <c r="AA11" t="s">
        <v>558</v>
      </c>
      <c r="AB11" t="s">
        <v>772</v>
      </c>
    </row>
    <row r="12" spans="1:28" x14ac:dyDescent="0.2">
      <c r="A12" t="s">
        <v>28</v>
      </c>
      <c r="B12" t="s">
        <v>22</v>
      </c>
      <c r="C12">
        <v>2116148</v>
      </c>
      <c r="D12">
        <v>2116148</v>
      </c>
      <c r="E12">
        <v>1</v>
      </c>
      <c r="F12">
        <v>1</v>
      </c>
      <c r="G12" t="s">
        <v>23</v>
      </c>
      <c r="H12" t="s">
        <v>46</v>
      </c>
      <c r="J12">
        <v>661</v>
      </c>
      <c r="K12" t="s">
        <v>47</v>
      </c>
      <c r="M12">
        <v>83</v>
      </c>
      <c r="N12" t="s">
        <v>44</v>
      </c>
      <c r="O12" t="s">
        <v>48</v>
      </c>
      <c r="P12" s="1">
        <v>0.98799999999999999</v>
      </c>
      <c r="Q12" s="1">
        <v>1.6970562748477157E-2</v>
      </c>
      <c r="R12" t="s">
        <v>830</v>
      </c>
      <c r="S12" t="s">
        <v>20</v>
      </c>
      <c r="U12">
        <v>2115487</v>
      </c>
      <c r="V12" t="s">
        <v>458</v>
      </c>
      <c r="W12">
        <v>2116750</v>
      </c>
      <c r="X12" s="25">
        <v>60</v>
      </c>
      <c r="Y12" s="25">
        <v>1</v>
      </c>
      <c r="Z12" s="23" t="s">
        <v>634</v>
      </c>
      <c r="AA12" t="s">
        <v>437</v>
      </c>
      <c r="AB12" t="s">
        <v>635</v>
      </c>
    </row>
    <row r="13" spans="1:28" x14ac:dyDescent="0.2">
      <c r="A13" t="s">
        <v>36</v>
      </c>
      <c r="B13" t="s">
        <v>22</v>
      </c>
      <c r="C13">
        <v>3087910</v>
      </c>
      <c r="D13">
        <v>3087910</v>
      </c>
      <c r="E13">
        <v>1</v>
      </c>
      <c r="F13">
        <v>1</v>
      </c>
      <c r="G13" t="s">
        <v>23</v>
      </c>
      <c r="H13" t="s">
        <v>49</v>
      </c>
      <c r="I13" t="s">
        <v>50</v>
      </c>
      <c r="J13">
        <v>284</v>
      </c>
      <c r="K13" t="s">
        <v>37</v>
      </c>
      <c r="L13" t="s">
        <v>51</v>
      </c>
      <c r="M13">
        <v>111</v>
      </c>
      <c r="N13" t="s">
        <v>34</v>
      </c>
      <c r="O13" t="s">
        <v>45</v>
      </c>
      <c r="P13" s="1">
        <v>0.99099999999999999</v>
      </c>
      <c r="Q13" s="1">
        <v>1.2727922061357866E-2</v>
      </c>
      <c r="R13" t="s">
        <v>830</v>
      </c>
      <c r="S13" t="s">
        <v>20</v>
      </c>
      <c r="T13" s="24" t="s">
        <v>667</v>
      </c>
      <c r="U13">
        <v>3087566</v>
      </c>
      <c r="V13" t="s">
        <v>440</v>
      </c>
      <c r="W13">
        <v>3088193</v>
      </c>
      <c r="X13" s="76">
        <v>9</v>
      </c>
      <c r="Y13" s="25">
        <v>1.7320508075688772</v>
      </c>
      <c r="Z13" s="26" t="s">
        <v>666</v>
      </c>
      <c r="AA13" t="s">
        <v>437</v>
      </c>
      <c r="AB13" t="s">
        <v>668</v>
      </c>
    </row>
    <row r="14" spans="1:28" x14ac:dyDescent="0.2">
      <c r="A14" t="s">
        <v>21</v>
      </c>
      <c r="B14" t="s">
        <v>22</v>
      </c>
      <c r="C14">
        <v>1343879</v>
      </c>
      <c r="D14">
        <v>1343879</v>
      </c>
      <c r="E14">
        <v>1</v>
      </c>
      <c r="F14">
        <v>1</v>
      </c>
      <c r="G14" t="s">
        <v>23</v>
      </c>
      <c r="H14" t="s">
        <v>52</v>
      </c>
      <c r="I14" t="s">
        <v>53</v>
      </c>
      <c r="J14">
        <v>277</v>
      </c>
      <c r="K14" t="s">
        <v>54</v>
      </c>
      <c r="L14" t="s">
        <v>55</v>
      </c>
      <c r="M14">
        <v>43</v>
      </c>
      <c r="N14" t="s">
        <v>44</v>
      </c>
      <c r="O14" t="s">
        <v>45</v>
      </c>
      <c r="P14" s="1">
        <v>0.98849999999999993</v>
      </c>
      <c r="Q14" s="1">
        <v>1.6263455967290608E-2</v>
      </c>
      <c r="R14" t="s">
        <v>56</v>
      </c>
      <c r="S14" t="s">
        <v>20</v>
      </c>
      <c r="T14" s="24" t="s">
        <v>606</v>
      </c>
      <c r="U14">
        <v>1343602</v>
      </c>
      <c r="V14" t="s">
        <v>458</v>
      </c>
      <c r="W14">
        <v>1345252</v>
      </c>
      <c r="X14" s="25">
        <v>20</v>
      </c>
      <c r="Y14" s="25">
        <v>1.7320508075688772</v>
      </c>
      <c r="Z14" s="23" t="s">
        <v>607</v>
      </c>
      <c r="AA14" t="s">
        <v>564</v>
      </c>
      <c r="AB14" t="s">
        <v>608</v>
      </c>
    </row>
    <row r="15" spans="1:28" x14ac:dyDescent="0.2">
      <c r="A15" t="s">
        <v>36</v>
      </c>
      <c r="B15" t="s">
        <v>22</v>
      </c>
      <c r="C15">
        <v>1720587</v>
      </c>
      <c r="D15">
        <v>1720587</v>
      </c>
      <c r="E15">
        <v>1</v>
      </c>
      <c r="F15">
        <v>1</v>
      </c>
      <c r="G15" t="s">
        <v>23</v>
      </c>
      <c r="H15" t="s">
        <v>59</v>
      </c>
      <c r="J15">
        <v>1467</v>
      </c>
      <c r="K15" t="s">
        <v>37</v>
      </c>
      <c r="L15" t="s">
        <v>60</v>
      </c>
      <c r="M15">
        <v>35</v>
      </c>
      <c r="N15" t="s">
        <v>34</v>
      </c>
      <c r="O15" t="s">
        <v>39</v>
      </c>
      <c r="P15" s="1">
        <v>0.96650000000000003</v>
      </c>
      <c r="Q15" s="1">
        <v>4.7376154339498648E-2</v>
      </c>
      <c r="R15" t="s">
        <v>56</v>
      </c>
      <c r="S15" t="s">
        <v>20</v>
      </c>
      <c r="T15" s="24" t="s">
        <v>590</v>
      </c>
      <c r="U15">
        <v>1719120</v>
      </c>
      <c r="V15" t="s">
        <v>458</v>
      </c>
      <c r="W15">
        <v>1722492</v>
      </c>
      <c r="X15" s="25">
        <v>41.666666666666664</v>
      </c>
      <c r="Y15" s="25">
        <v>1.5275252316519465</v>
      </c>
      <c r="Z15" s="23" t="s">
        <v>614</v>
      </c>
      <c r="AA15" t="s">
        <v>589</v>
      </c>
      <c r="AB15" t="s">
        <v>615</v>
      </c>
    </row>
    <row r="16" spans="1:28" x14ac:dyDescent="0.2">
      <c r="A16" t="s">
        <v>203</v>
      </c>
      <c r="B16" t="s">
        <v>22</v>
      </c>
      <c r="C16">
        <v>3209627</v>
      </c>
      <c r="D16">
        <v>3209626</v>
      </c>
      <c r="E16">
        <v>0</v>
      </c>
      <c r="F16">
        <v>1</v>
      </c>
      <c r="G16" t="s">
        <v>23</v>
      </c>
      <c r="H16" t="s">
        <v>204</v>
      </c>
      <c r="I16" t="s">
        <v>205</v>
      </c>
      <c r="J16">
        <v>590</v>
      </c>
      <c r="L16" t="s">
        <v>206</v>
      </c>
      <c r="M16" t="s">
        <v>207</v>
      </c>
      <c r="N16" t="s">
        <v>24</v>
      </c>
      <c r="O16" t="s">
        <v>24</v>
      </c>
      <c r="P16" s="1">
        <v>0.75849999999999995</v>
      </c>
      <c r="Q16" s="1">
        <v>0.10535891039679551</v>
      </c>
      <c r="R16" t="s">
        <v>56</v>
      </c>
      <c r="S16" t="s">
        <v>20</v>
      </c>
      <c r="T16" s="24" t="s">
        <v>674</v>
      </c>
      <c r="U16">
        <v>3208826</v>
      </c>
      <c r="V16" t="s">
        <v>440</v>
      </c>
      <c r="W16">
        <v>3210215</v>
      </c>
      <c r="X16" s="75">
        <v>178.33333333333334</v>
      </c>
      <c r="Y16" s="25">
        <v>17.953644012660309</v>
      </c>
      <c r="Z16" s="26" t="s">
        <v>673</v>
      </c>
      <c r="AA16" t="s">
        <v>437</v>
      </c>
      <c r="AB16" t="s">
        <v>675</v>
      </c>
    </row>
    <row r="17" spans="1:28" x14ac:dyDescent="0.2">
      <c r="A17" t="s">
        <v>28</v>
      </c>
      <c r="B17" t="s">
        <v>22</v>
      </c>
      <c r="C17">
        <v>1604693</v>
      </c>
      <c r="D17">
        <v>1604693</v>
      </c>
      <c r="E17">
        <v>1</v>
      </c>
      <c r="F17">
        <v>1</v>
      </c>
      <c r="G17" t="s">
        <v>23</v>
      </c>
      <c r="H17" t="s">
        <v>57</v>
      </c>
      <c r="J17">
        <v>216</v>
      </c>
      <c r="K17" t="s">
        <v>33</v>
      </c>
      <c r="L17" t="s">
        <v>58</v>
      </c>
      <c r="M17">
        <v>40</v>
      </c>
      <c r="N17" t="s">
        <v>34</v>
      </c>
      <c r="O17" t="s">
        <v>39</v>
      </c>
      <c r="P17" s="1">
        <v>0.95199999999999996</v>
      </c>
      <c r="Q17" s="1">
        <v>3.8183766184073521E-2</v>
      </c>
      <c r="R17" t="s">
        <v>56</v>
      </c>
      <c r="S17" t="s">
        <v>20</v>
      </c>
      <c r="U17">
        <v>1604477</v>
      </c>
      <c r="V17" t="s">
        <v>458</v>
      </c>
      <c r="W17">
        <v>1604804</v>
      </c>
      <c r="X17" s="76">
        <v>0</v>
      </c>
      <c r="Y17" s="25">
        <v>0</v>
      </c>
      <c r="Z17" s="23" t="s">
        <v>609</v>
      </c>
      <c r="AA17" t="s">
        <v>437</v>
      </c>
      <c r="AB17" t="s">
        <v>610</v>
      </c>
    </row>
    <row r="18" spans="1:28" x14ac:dyDescent="0.2">
      <c r="A18" t="s">
        <v>208</v>
      </c>
      <c r="B18" t="s">
        <v>22</v>
      </c>
      <c r="C18">
        <v>2360145</v>
      </c>
      <c r="D18">
        <v>2360147</v>
      </c>
      <c r="E18">
        <v>3</v>
      </c>
      <c r="F18">
        <v>1</v>
      </c>
      <c r="G18" t="s">
        <v>23</v>
      </c>
      <c r="H18" t="s">
        <v>209</v>
      </c>
      <c r="J18">
        <v>523</v>
      </c>
      <c r="K18" t="s">
        <v>210</v>
      </c>
      <c r="M18" t="s">
        <v>211</v>
      </c>
      <c r="N18" t="s">
        <v>45</v>
      </c>
      <c r="O18" t="s">
        <v>48</v>
      </c>
      <c r="P18" s="1">
        <v>0.55200000000000005</v>
      </c>
      <c r="Q18" s="1">
        <v>4.6669047558312103E-2</v>
      </c>
      <c r="R18" t="s">
        <v>61</v>
      </c>
      <c r="S18" t="s">
        <v>20</v>
      </c>
      <c r="U18">
        <v>2359622</v>
      </c>
      <c r="V18" t="s">
        <v>458</v>
      </c>
      <c r="W18">
        <v>2360255</v>
      </c>
      <c r="X18" s="25">
        <v>24.333333333333332</v>
      </c>
      <c r="Y18" s="25">
        <v>1.1547005383792515</v>
      </c>
      <c r="Z18" s="23" t="s">
        <v>639</v>
      </c>
      <c r="AA18" t="s">
        <v>437</v>
      </c>
      <c r="AB18" t="s">
        <v>640</v>
      </c>
    </row>
    <row r="19" spans="1:28" x14ac:dyDescent="0.2">
      <c r="B19" t="s">
        <v>22</v>
      </c>
      <c r="C19">
        <v>190033</v>
      </c>
      <c r="D19">
        <v>190041</v>
      </c>
      <c r="E19">
        <v>9</v>
      </c>
      <c r="F19">
        <v>1</v>
      </c>
      <c r="G19" t="s">
        <v>23</v>
      </c>
      <c r="H19" t="s">
        <v>175</v>
      </c>
      <c r="I19" t="s">
        <v>177</v>
      </c>
      <c r="J19">
        <v>1159</v>
      </c>
      <c r="K19" t="s">
        <v>178</v>
      </c>
      <c r="L19" t="s">
        <v>179</v>
      </c>
      <c r="M19">
        <v>73</v>
      </c>
      <c r="N19" t="s">
        <v>64</v>
      </c>
      <c r="O19" t="s">
        <v>73</v>
      </c>
      <c r="P19" s="1">
        <v>1</v>
      </c>
      <c r="Q19" s="1">
        <v>0</v>
      </c>
      <c r="R19" t="s">
        <v>62</v>
      </c>
      <c r="S19" t="s">
        <v>176</v>
      </c>
      <c r="T19" s="24" t="s">
        <v>781</v>
      </c>
      <c r="U19">
        <v>189354</v>
      </c>
      <c r="V19" t="s">
        <v>440</v>
      </c>
      <c r="W19">
        <v>191199</v>
      </c>
      <c r="X19" s="25">
        <v>10.333333333333334</v>
      </c>
      <c r="Y19" s="25">
        <v>0.57735026918962573</v>
      </c>
      <c r="Z19" s="26" t="s">
        <v>782</v>
      </c>
      <c r="AA19" t="s">
        <v>437</v>
      </c>
      <c r="AB19" t="s">
        <v>783</v>
      </c>
    </row>
    <row r="20" spans="1:28" x14ac:dyDescent="0.2">
      <c r="B20" t="s">
        <v>22</v>
      </c>
      <c r="C20">
        <v>2651723</v>
      </c>
      <c r="D20">
        <v>2651734</v>
      </c>
      <c r="E20">
        <v>12</v>
      </c>
      <c r="F20">
        <v>1</v>
      </c>
      <c r="G20" t="s">
        <v>23</v>
      </c>
      <c r="H20" t="s">
        <v>69</v>
      </c>
      <c r="I20" t="s">
        <v>70</v>
      </c>
      <c r="J20">
        <v>2821</v>
      </c>
      <c r="K20" t="s">
        <v>71</v>
      </c>
      <c r="L20" t="s">
        <v>72</v>
      </c>
      <c r="M20">
        <v>69</v>
      </c>
      <c r="N20" t="s">
        <v>64</v>
      </c>
      <c r="O20" t="s">
        <v>73</v>
      </c>
      <c r="P20" s="1">
        <v>1</v>
      </c>
      <c r="Q20" s="1">
        <v>0</v>
      </c>
      <c r="R20" t="s">
        <v>62</v>
      </c>
      <c r="S20" t="s">
        <v>20</v>
      </c>
      <c r="T20" s="24" t="s">
        <v>657</v>
      </c>
      <c r="U20">
        <v>2648902</v>
      </c>
      <c r="V20" t="s">
        <v>458</v>
      </c>
      <c r="W20">
        <v>2652016</v>
      </c>
      <c r="X20" s="75">
        <v>522.33333333333337</v>
      </c>
      <c r="Y20" s="25">
        <v>8.5049005481153834</v>
      </c>
      <c r="Z20" s="23" t="s">
        <v>658</v>
      </c>
      <c r="AA20" t="s">
        <v>562</v>
      </c>
      <c r="AB20" t="s">
        <v>659</v>
      </c>
    </row>
    <row r="21" spans="1:28" x14ac:dyDescent="0.2">
      <c r="A21" t="s">
        <v>21</v>
      </c>
      <c r="B21" t="s">
        <v>22</v>
      </c>
      <c r="C21">
        <v>2647711</v>
      </c>
      <c r="D21">
        <v>2647711</v>
      </c>
      <c r="E21">
        <v>1</v>
      </c>
      <c r="F21">
        <v>1</v>
      </c>
      <c r="G21" t="s">
        <v>23</v>
      </c>
      <c r="H21" t="s">
        <v>65</v>
      </c>
      <c r="I21" t="s">
        <v>66</v>
      </c>
      <c r="J21">
        <v>217</v>
      </c>
      <c r="K21" t="s">
        <v>67</v>
      </c>
      <c r="L21" t="s">
        <v>68</v>
      </c>
      <c r="M21">
        <v>120</v>
      </c>
      <c r="N21" t="s">
        <v>34</v>
      </c>
      <c r="O21" t="s">
        <v>45</v>
      </c>
      <c r="P21" s="1">
        <v>0.996</v>
      </c>
      <c r="Q21" s="1">
        <v>5.6568542494923853E-3</v>
      </c>
      <c r="R21" t="s">
        <v>62</v>
      </c>
      <c r="S21" t="s">
        <v>20</v>
      </c>
      <c r="T21" s="24" t="s">
        <v>655</v>
      </c>
      <c r="U21">
        <v>2646910</v>
      </c>
      <c r="V21" t="s">
        <v>440</v>
      </c>
      <c r="W21">
        <v>2647927</v>
      </c>
      <c r="X21" s="25">
        <v>79.333333333333329</v>
      </c>
      <c r="Y21" s="25">
        <v>6.0277137733417074</v>
      </c>
      <c r="Z21" s="26" t="s">
        <v>654</v>
      </c>
      <c r="AA21" t="s">
        <v>562</v>
      </c>
      <c r="AB21" t="s">
        <v>656</v>
      </c>
    </row>
    <row r="22" spans="1:28" x14ac:dyDescent="0.2">
      <c r="A22" t="s">
        <v>36</v>
      </c>
      <c r="B22" t="s">
        <v>22</v>
      </c>
      <c r="C22">
        <v>1603281</v>
      </c>
      <c r="D22">
        <v>1603281</v>
      </c>
      <c r="E22">
        <v>1</v>
      </c>
      <c r="F22">
        <v>1</v>
      </c>
      <c r="G22" t="s">
        <v>23</v>
      </c>
      <c r="H22" t="s">
        <v>141</v>
      </c>
      <c r="I22" t="s">
        <v>142</v>
      </c>
      <c r="J22">
        <v>809</v>
      </c>
      <c r="K22" t="s">
        <v>137</v>
      </c>
      <c r="L22" t="s">
        <v>143</v>
      </c>
      <c r="M22">
        <v>94</v>
      </c>
      <c r="N22" t="s">
        <v>44</v>
      </c>
      <c r="O22" t="s">
        <v>45</v>
      </c>
      <c r="P22" s="1">
        <v>0.99449999999999994</v>
      </c>
      <c r="Q22" s="1">
        <v>7.7781745930520299E-3</v>
      </c>
      <c r="R22" t="s">
        <v>75</v>
      </c>
      <c r="S22" t="s">
        <v>174</v>
      </c>
      <c r="U22">
        <v>1602472</v>
      </c>
      <c r="V22" t="s">
        <v>458</v>
      </c>
      <c r="W22">
        <v>1603465</v>
      </c>
      <c r="X22" s="76">
        <v>2.6666666666666665</v>
      </c>
      <c r="Y22" s="25">
        <v>0.57735026918962629</v>
      </c>
      <c r="Z22" s="23" t="s">
        <v>754</v>
      </c>
      <c r="AA22" t="s">
        <v>437</v>
      </c>
      <c r="AB22" t="s">
        <v>755</v>
      </c>
    </row>
    <row r="23" spans="1:28" x14ac:dyDescent="0.2">
      <c r="A23" t="s">
        <v>216</v>
      </c>
      <c r="B23" t="s">
        <v>22</v>
      </c>
      <c r="C23">
        <v>1977823</v>
      </c>
      <c r="D23">
        <v>1977822</v>
      </c>
      <c r="E23">
        <v>0</v>
      </c>
      <c r="F23">
        <v>1</v>
      </c>
      <c r="G23" t="s">
        <v>23</v>
      </c>
      <c r="H23" t="s">
        <v>217</v>
      </c>
      <c r="J23">
        <v>541</v>
      </c>
      <c r="M23" t="s">
        <v>218</v>
      </c>
      <c r="N23" t="s">
        <v>24</v>
      </c>
      <c r="O23" t="s">
        <v>25</v>
      </c>
      <c r="P23" s="1">
        <v>0.89799999999999991</v>
      </c>
      <c r="Q23" s="1">
        <v>0.10323759005323595</v>
      </c>
      <c r="R23" t="s">
        <v>75</v>
      </c>
      <c r="S23" t="s">
        <v>174</v>
      </c>
      <c r="U23">
        <v>1977282</v>
      </c>
      <c r="V23" t="s">
        <v>458</v>
      </c>
      <c r="W23">
        <v>1977900</v>
      </c>
      <c r="X23" s="25">
        <v>10.666666666666666</v>
      </c>
      <c r="Y23" s="25">
        <v>1.5275252316519499</v>
      </c>
      <c r="Z23" s="23" t="s">
        <v>769</v>
      </c>
      <c r="AA23" t="s">
        <v>437</v>
      </c>
      <c r="AB23" t="s">
        <v>770</v>
      </c>
    </row>
    <row r="24" spans="1:28" x14ac:dyDescent="0.2">
      <c r="A24" t="s">
        <v>29</v>
      </c>
      <c r="B24" t="s">
        <v>22</v>
      </c>
      <c r="C24">
        <v>3488406</v>
      </c>
      <c r="D24">
        <v>3488406</v>
      </c>
      <c r="E24">
        <v>1</v>
      </c>
      <c r="F24">
        <v>1</v>
      </c>
      <c r="G24" t="s">
        <v>23</v>
      </c>
      <c r="H24" t="s">
        <v>212</v>
      </c>
      <c r="I24" t="s">
        <v>213</v>
      </c>
      <c r="J24">
        <v>14</v>
      </c>
      <c r="K24" t="s">
        <v>214</v>
      </c>
      <c r="L24" t="s">
        <v>215</v>
      </c>
      <c r="M24">
        <v>92</v>
      </c>
      <c r="N24" t="s">
        <v>44</v>
      </c>
      <c r="O24" t="s">
        <v>45</v>
      </c>
      <c r="P24" s="1">
        <v>0.58200000000000007</v>
      </c>
      <c r="Q24" s="1">
        <v>5.3740115370177581E-2</v>
      </c>
      <c r="R24" t="s">
        <v>75</v>
      </c>
      <c r="S24" t="s">
        <v>20</v>
      </c>
      <c r="T24" s="24" t="s">
        <v>559</v>
      </c>
      <c r="U24">
        <v>3487447</v>
      </c>
      <c r="V24" t="s">
        <v>440</v>
      </c>
      <c r="W24">
        <v>3488419</v>
      </c>
      <c r="X24" s="25">
        <v>11.333333333333334</v>
      </c>
      <c r="Y24" s="25">
        <v>1.1547005383792517</v>
      </c>
      <c r="Z24" s="26" t="s">
        <v>683</v>
      </c>
      <c r="AA24" t="s">
        <v>437</v>
      </c>
      <c r="AB24" t="s">
        <v>684</v>
      </c>
    </row>
    <row r="25" spans="1:28" x14ac:dyDescent="0.2">
      <c r="A25" t="s">
        <v>28</v>
      </c>
      <c r="B25" t="s">
        <v>22</v>
      </c>
      <c r="C25">
        <v>2461274</v>
      </c>
      <c r="D25">
        <v>2461274</v>
      </c>
      <c r="E25">
        <v>1</v>
      </c>
      <c r="F25">
        <v>1</v>
      </c>
      <c r="G25" t="s">
        <v>23</v>
      </c>
      <c r="H25" t="s">
        <v>78</v>
      </c>
      <c r="J25">
        <v>309</v>
      </c>
      <c r="K25" t="s">
        <v>33</v>
      </c>
      <c r="L25" t="s">
        <v>79</v>
      </c>
      <c r="M25">
        <v>77</v>
      </c>
      <c r="N25" t="s">
        <v>34</v>
      </c>
      <c r="O25" t="s">
        <v>39</v>
      </c>
      <c r="P25" s="1">
        <v>0.98049999999999993</v>
      </c>
      <c r="Q25" s="1">
        <v>2.7577164466275381E-2</v>
      </c>
      <c r="R25" t="s">
        <v>77</v>
      </c>
      <c r="S25" t="s">
        <v>20</v>
      </c>
      <c r="T25" s="24" t="s">
        <v>648</v>
      </c>
      <c r="U25">
        <v>2460965</v>
      </c>
      <c r="V25" t="s">
        <v>458</v>
      </c>
      <c r="W25">
        <v>2463587</v>
      </c>
      <c r="X25" s="25">
        <v>20.333333333333332</v>
      </c>
      <c r="Y25" s="25">
        <v>1.5275252316519468</v>
      </c>
      <c r="Z25" s="23" t="s">
        <v>649</v>
      </c>
      <c r="AA25" t="s">
        <v>437</v>
      </c>
      <c r="AB25" t="s">
        <v>650</v>
      </c>
    </row>
    <row r="26" spans="1:28" x14ac:dyDescent="0.2">
      <c r="A26" t="s">
        <v>36</v>
      </c>
      <c r="B26" t="s">
        <v>22</v>
      </c>
      <c r="C26">
        <v>144556</v>
      </c>
      <c r="D26">
        <v>144556</v>
      </c>
      <c r="E26">
        <v>1</v>
      </c>
      <c r="F26">
        <v>1</v>
      </c>
      <c r="G26" t="s">
        <v>23</v>
      </c>
      <c r="H26" t="s">
        <v>144</v>
      </c>
      <c r="I26" t="s">
        <v>50</v>
      </c>
      <c r="J26">
        <v>359</v>
      </c>
      <c r="K26" t="s">
        <v>37</v>
      </c>
      <c r="L26" t="s">
        <v>145</v>
      </c>
      <c r="M26">
        <v>83</v>
      </c>
      <c r="N26" t="s">
        <v>34</v>
      </c>
      <c r="O26" t="s">
        <v>45</v>
      </c>
      <c r="P26" s="1">
        <v>0.96249999999999991</v>
      </c>
      <c r="Q26" s="1">
        <v>3.1819805153394672E-2</v>
      </c>
      <c r="R26" t="s">
        <v>77</v>
      </c>
      <c r="S26" t="s">
        <v>174</v>
      </c>
      <c r="U26">
        <v>143939</v>
      </c>
      <c r="V26" t="s">
        <v>440</v>
      </c>
      <c r="W26">
        <v>144914</v>
      </c>
      <c r="X26" s="25">
        <v>54</v>
      </c>
      <c r="Y26" s="25">
        <v>1</v>
      </c>
      <c r="Z26" s="26" t="s">
        <v>778</v>
      </c>
      <c r="AA26" t="s">
        <v>437</v>
      </c>
      <c r="AB26" t="s">
        <v>780</v>
      </c>
    </row>
    <row r="27" spans="1:28" x14ac:dyDescent="0.2">
      <c r="B27" t="s">
        <v>22</v>
      </c>
      <c r="C27">
        <v>1791481</v>
      </c>
      <c r="D27">
        <v>1791481</v>
      </c>
      <c r="E27">
        <v>1</v>
      </c>
      <c r="F27">
        <v>1</v>
      </c>
      <c r="G27" t="s">
        <v>23</v>
      </c>
      <c r="H27" t="s">
        <v>220</v>
      </c>
      <c r="J27">
        <v>688</v>
      </c>
      <c r="M27">
        <v>71</v>
      </c>
      <c r="N27" t="s">
        <v>73</v>
      </c>
      <c r="O27" t="s">
        <v>25</v>
      </c>
      <c r="P27" s="1">
        <v>0.72099999999999997</v>
      </c>
      <c r="Q27" s="1">
        <v>0.13576450198781631</v>
      </c>
      <c r="R27" t="s">
        <v>77</v>
      </c>
      <c r="S27" t="s">
        <v>20</v>
      </c>
      <c r="T27" s="24" t="s">
        <v>618</v>
      </c>
      <c r="U27">
        <v>1790793</v>
      </c>
      <c r="V27" t="s">
        <v>458</v>
      </c>
      <c r="W27">
        <v>1791780</v>
      </c>
      <c r="X27" s="25">
        <v>21</v>
      </c>
      <c r="Y27" s="25">
        <v>1</v>
      </c>
      <c r="Z27" s="23" t="s">
        <v>619</v>
      </c>
      <c r="AA27" t="s">
        <v>486</v>
      </c>
      <c r="AB27" t="s">
        <v>620</v>
      </c>
    </row>
    <row r="28" spans="1:28" x14ac:dyDescent="0.2">
      <c r="A28" t="s">
        <v>21</v>
      </c>
      <c r="B28" t="s">
        <v>22</v>
      </c>
      <c r="C28">
        <v>1791487</v>
      </c>
      <c r="D28">
        <v>1791487</v>
      </c>
      <c r="E28">
        <v>1</v>
      </c>
      <c r="F28">
        <v>1</v>
      </c>
      <c r="G28" t="s">
        <v>23</v>
      </c>
      <c r="H28" t="s">
        <v>220</v>
      </c>
      <c r="I28" t="s">
        <v>223</v>
      </c>
      <c r="J28">
        <v>694</v>
      </c>
      <c r="K28" t="s">
        <v>67</v>
      </c>
      <c r="L28" t="s">
        <v>224</v>
      </c>
      <c r="M28">
        <v>72</v>
      </c>
      <c r="N28" t="s">
        <v>34</v>
      </c>
      <c r="O28" t="s">
        <v>45</v>
      </c>
      <c r="P28" s="1">
        <v>0.58200000000000007</v>
      </c>
      <c r="Q28" s="1">
        <v>3.6769552621700424E-2</v>
      </c>
      <c r="R28" t="s">
        <v>77</v>
      </c>
      <c r="S28" t="s">
        <v>20</v>
      </c>
      <c r="T28" s="24" t="s">
        <v>618</v>
      </c>
      <c r="U28">
        <v>1790793</v>
      </c>
      <c r="V28" t="s">
        <v>458</v>
      </c>
      <c r="W28">
        <v>1791780</v>
      </c>
      <c r="X28" s="25">
        <v>21</v>
      </c>
      <c r="Y28" s="25">
        <v>1</v>
      </c>
      <c r="Z28" s="23" t="s">
        <v>619</v>
      </c>
      <c r="AA28" t="s">
        <v>486</v>
      </c>
      <c r="AB28" t="s">
        <v>620</v>
      </c>
    </row>
    <row r="29" spans="1:28" x14ac:dyDescent="0.2">
      <c r="A29" t="s">
        <v>221</v>
      </c>
      <c r="B29" t="s">
        <v>22</v>
      </c>
      <c r="C29">
        <v>1791472</v>
      </c>
      <c r="D29">
        <v>1791477</v>
      </c>
      <c r="E29">
        <v>4</v>
      </c>
      <c r="F29">
        <v>3</v>
      </c>
      <c r="G29" t="s">
        <v>23</v>
      </c>
      <c r="H29" t="s">
        <v>220</v>
      </c>
      <c r="J29">
        <v>679</v>
      </c>
      <c r="K29" t="s">
        <v>222</v>
      </c>
      <c r="M29">
        <v>73</v>
      </c>
      <c r="N29" t="s">
        <v>73</v>
      </c>
      <c r="O29" t="s">
        <v>25</v>
      </c>
      <c r="P29" s="1">
        <v>0.57299999999999995</v>
      </c>
      <c r="Q29" s="1">
        <v>7.3539105243400932E-2</v>
      </c>
      <c r="R29" t="s">
        <v>77</v>
      </c>
      <c r="S29" t="s">
        <v>20</v>
      </c>
      <c r="T29" s="24" t="s">
        <v>618</v>
      </c>
      <c r="U29">
        <v>1790793</v>
      </c>
      <c r="V29" t="s">
        <v>458</v>
      </c>
      <c r="W29">
        <v>1791780</v>
      </c>
      <c r="X29" s="25">
        <v>21</v>
      </c>
      <c r="Y29" s="25">
        <v>1</v>
      </c>
      <c r="Z29" s="23" t="s">
        <v>619</v>
      </c>
      <c r="AA29" t="s">
        <v>486</v>
      </c>
      <c r="AB29" t="s">
        <v>620</v>
      </c>
    </row>
    <row r="30" spans="1:28" x14ac:dyDescent="0.2">
      <c r="A30" t="s">
        <v>21</v>
      </c>
      <c r="B30" t="s">
        <v>22</v>
      </c>
      <c r="C30">
        <v>457731</v>
      </c>
      <c r="D30">
        <v>457731</v>
      </c>
      <c r="E30">
        <v>1</v>
      </c>
      <c r="F30">
        <v>1</v>
      </c>
      <c r="G30" t="s">
        <v>23</v>
      </c>
      <c r="H30" t="s">
        <v>146</v>
      </c>
      <c r="I30" t="s">
        <v>147</v>
      </c>
      <c r="J30">
        <v>350</v>
      </c>
      <c r="K30" t="s">
        <v>67</v>
      </c>
      <c r="L30" t="s">
        <v>148</v>
      </c>
      <c r="M30">
        <v>100</v>
      </c>
      <c r="N30" t="s">
        <v>34</v>
      </c>
      <c r="O30" t="s">
        <v>45</v>
      </c>
      <c r="P30" s="1">
        <v>0.995</v>
      </c>
      <c r="Q30" s="1">
        <v>7.0710678118654814E-3</v>
      </c>
      <c r="R30" t="s">
        <v>149</v>
      </c>
      <c r="S30" t="s">
        <v>174</v>
      </c>
      <c r="U30">
        <v>455764</v>
      </c>
      <c r="V30" t="s">
        <v>440</v>
      </c>
      <c r="W30">
        <v>458080</v>
      </c>
      <c r="X30" s="25">
        <v>22.333333333333332</v>
      </c>
      <c r="Y30" s="25">
        <v>2.0816659994661331</v>
      </c>
      <c r="Z30" s="26" t="s">
        <v>719</v>
      </c>
      <c r="AA30" t="s">
        <v>437</v>
      </c>
      <c r="AB30" t="s">
        <v>720</v>
      </c>
    </row>
    <row r="31" spans="1:28" x14ac:dyDescent="0.2">
      <c r="A31" t="s">
        <v>28</v>
      </c>
      <c r="B31" t="s">
        <v>22</v>
      </c>
      <c r="C31">
        <v>1415606</v>
      </c>
      <c r="D31">
        <v>1415606</v>
      </c>
      <c r="E31">
        <v>1</v>
      </c>
      <c r="F31">
        <v>1</v>
      </c>
      <c r="G31" t="s">
        <v>23</v>
      </c>
      <c r="H31" t="s">
        <v>156</v>
      </c>
      <c r="J31">
        <v>45</v>
      </c>
      <c r="K31" t="s">
        <v>33</v>
      </c>
      <c r="L31" t="s">
        <v>157</v>
      </c>
      <c r="M31">
        <v>96</v>
      </c>
      <c r="N31" t="s">
        <v>34</v>
      </c>
      <c r="O31" t="s">
        <v>39</v>
      </c>
      <c r="P31" s="1">
        <v>0.98950000000000005</v>
      </c>
      <c r="Q31" s="1">
        <v>1.4849242404917511E-2</v>
      </c>
      <c r="R31" t="s">
        <v>149</v>
      </c>
      <c r="S31" t="s">
        <v>174</v>
      </c>
      <c r="U31">
        <v>1415561</v>
      </c>
      <c r="V31" t="s">
        <v>458</v>
      </c>
      <c r="W31">
        <v>1416467</v>
      </c>
      <c r="X31" s="75">
        <v>319.33333333333331</v>
      </c>
      <c r="Y31" s="25">
        <v>33.020195840323737</v>
      </c>
      <c r="Z31" s="23" t="s">
        <v>744</v>
      </c>
      <c r="AA31" t="s">
        <v>437</v>
      </c>
      <c r="AB31" t="s">
        <v>745</v>
      </c>
    </row>
    <row r="32" spans="1:28" x14ac:dyDescent="0.2">
      <c r="A32" t="s">
        <v>151</v>
      </c>
      <c r="B32" t="s">
        <v>22</v>
      </c>
      <c r="C32">
        <v>783268</v>
      </c>
      <c r="D32">
        <v>783267</v>
      </c>
      <c r="E32">
        <v>0</v>
      </c>
      <c r="F32">
        <v>1</v>
      </c>
      <c r="G32" t="s">
        <v>23</v>
      </c>
      <c r="H32" t="s">
        <v>150</v>
      </c>
      <c r="I32" t="s">
        <v>152</v>
      </c>
      <c r="J32">
        <v>106</v>
      </c>
      <c r="K32" t="s">
        <v>153</v>
      </c>
      <c r="L32" t="s">
        <v>154</v>
      </c>
      <c r="M32" t="s">
        <v>155</v>
      </c>
      <c r="N32" t="s">
        <v>31</v>
      </c>
      <c r="O32" t="s">
        <v>24</v>
      </c>
      <c r="P32" s="1">
        <v>0.97649999999999992</v>
      </c>
      <c r="Q32" s="1">
        <v>3.3234018715767762E-2</v>
      </c>
      <c r="R32" t="s">
        <v>149</v>
      </c>
      <c r="S32" t="s">
        <v>174</v>
      </c>
      <c r="U32">
        <v>783162</v>
      </c>
      <c r="V32" t="s">
        <v>458</v>
      </c>
      <c r="W32">
        <v>783906</v>
      </c>
      <c r="X32" s="75">
        <v>134</v>
      </c>
      <c r="Y32" s="25">
        <v>12.489995996796797</v>
      </c>
      <c r="Z32" s="23" t="s">
        <v>726</v>
      </c>
      <c r="AA32" t="s">
        <v>437</v>
      </c>
      <c r="AB32" t="s">
        <v>727</v>
      </c>
    </row>
    <row r="33" spans="1:28" x14ac:dyDescent="0.2">
      <c r="B33" t="s">
        <v>22</v>
      </c>
      <c r="C33">
        <v>1741906</v>
      </c>
      <c r="D33">
        <v>1741906</v>
      </c>
      <c r="E33">
        <v>1</v>
      </c>
      <c r="F33">
        <v>1</v>
      </c>
      <c r="G33" t="s">
        <v>23</v>
      </c>
      <c r="H33" t="s">
        <v>226</v>
      </c>
      <c r="J33">
        <v>82</v>
      </c>
      <c r="K33" t="s">
        <v>227</v>
      </c>
      <c r="M33">
        <v>121</v>
      </c>
      <c r="N33" t="s">
        <v>64</v>
      </c>
      <c r="O33" t="s">
        <v>25</v>
      </c>
      <c r="P33" s="1">
        <v>1</v>
      </c>
      <c r="Q33" s="1">
        <v>0</v>
      </c>
      <c r="R33" t="s">
        <v>82</v>
      </c>
      <c r="S33" t="s">
        <v>174</v>
      </c>
      <c r="U33">
        <v>1741824</v>
      </c>
      <c r="V33" t="s">
        <v>458</v>
      </c>
      <c r="W33">
        <v>1742883</v>
      </c>
      <c r="X33" s="76">
        <v>3</v>
      </c>
      <c r="Y33" s="25">
        <v>1</v>
      </c>
      <c r="Z33" s="23" t="s">
        <v>758</v>
      </c>
      <c r="AA33" t="s">
        <v>437</v>
      </c>
      <c r="AB33" t="s">
        <v>759</v>
      </c>
    </row>
    <row r="34" spans="1:28" x14ac:dyDescent="0.2">
      <c r="B34" t="s">
        <v>22</v>
      </c>
      <c r="C34">
        <v>376551</v>
      </c>
      <c r="D34">
        <v>376556</v>
      </c>
      <c r="E34">
        <v>6</v>
      </c>
      <c r="F34">
        <v>1</v>
      </c>
      <c r="G34" t="s">
        <v>23</v>
      </c>
      <c r="H34" t="s">
        <v>158</v>
      </c>
      <c r="I34" t="s">
        <v>159</v>
      </c>
      <c r="J34">
        <v>941</v>
      </c>
      <c r="L34" t="s">
        <v>160</v>
      </c>
      <c r="M34">
        <v>73</v>
      </c>
      <c r="N34" t="s">
        <v>73</v>
      </c>
      <c r="O34" t="s">
        <v>73</v>
      </c>
      <c r="P34" s="1">
        <v>1</v>
      </c>
      <c r="Q34" s="1">
        <v>0</v>
      </c>
      <c r="R34" t="s">
        <v>82</v>
      </c>
      <c r="S34" t="s">
        <v>174</v>
      </c>
      <c r="U34">
        <v>375610</v>
      </c>
      <c r="V34" t="s">
        <v>458</v>
      </c>
      <c r="W34">
        <v>376783</v>
      </c>
      <c r="X34" s="76">
        <v>9</v>
      </c>
      <c r="Y34" s="25">
        <v>1</v>
      </c>
      <c r="Z34" s="23" t="s">
        <v>717</v>
      </c>
      <c r="AA34" t="s">
        <v>437</v>
      </c>
      <c r="AB34" t="s">
        <v>718</v>
      </c>
    </row>
    <row r="35" spans="1:28" x14ac:dyDescent="0.2">
      <c r="B35" t="s">
        <v>22</v>
      </c>
      <c r="C35">
        <v>1366048</v>
      </c>
      <c r="D35">
        <v>1366065</v>
      </c>
      <c r="E35">
        <v>18</v>
      </c>
      <c r="F35">
        <v>1</v>
      </c>
      <c r="G35" t="s">
        <v>23</v>
      </c>
      <c r="H35" t="s">
        <v>161</v>
      </c>
      <c r="I35" t="s">
        <v>162</v>
      </c>
      <c r="J35">
        <v>17</v>
      </c>
      <c r="K35" t="s">
        <v>163</v>
      </c>
      <c r="L35" t="s">
        <v>164</v>
      </c>
      <c r="M35">
        <v>107</v>
      </c>
      <c r="N35" t="s">
        <v>64</v>
      </c>
      <c r="O35" t="s">
        <v>73</v>
      </c>
      <c r="P35" s="1">
        <v>1</v>
      </c>
      <c r="Q35" s="1">
        <v>0</v>
      </c>
      <c r="R35" t="s">
        <v>82</v>
      </c>
      <c r="S35" t="s">
        <v>174</v>
      </c>
      <c r="U35">
        <v>1365388</v>
      </c>
      <c r="V35" t="s">
        <v>440</v>
      </c>
      <c r="W35">
        <v>1366081</v>
      </c>
      <c r="X35" s="25">
        <v>28</v>
      </c>
      <c r="Y35" s="25">
        <v>1</v>
      </c>
      <c r="Z35" s="26" t="s">
        <v>739</v>
      </c>
      <c r="AA35" t="s">
        <v>437</v>
      </c>
      <c r="AB35" t="s">
        <v>740</v>
      </c>
    </row>
    <row r="36" spans="1:28" x14ac:dyDescent="0.2">
      <c r="B36" t="s">
        <v>22</v>
      </c>
      <c r="C36">
        <v>1609291</v>
      </c>
      <c r="D36">
        <v>1609296</v>
      </c>
      <c r="E36">
        <v>6</v>
      </c>
      <c r="F36">
        <v>1</v>
      </c>
      <c r="G36" t="s">
        <v>23</v>
      </c>
      <c r="H36" t="s">
        <v>165</v>
      </c>
      <c r="I36" t="s">
        <v>166</v>
      </c>
      <c r="J36">
        <v>713</v>
      </c>
      <c r="L36" t="s">
        <v>167</v>
      </c>
      <c r="M36">
        <v>84</v>
      </c>
      <c r="N36" t="s">
        <v>73</v>
      </c>
      <c r="O36" t="s">
        <v>73</v>
      </c>
      <c r="P36" s="1">
        <v>1</v>
      </c>
      <c r="Q36" s="1">
        <v>0</v>
      </c>
      <c r="R36" t="s">
        <v>82</v>
      </c>
      <c r="S36" t="s">
        <v>174</v>
      </c>
      <c r="U36">
        <v>1608578</v>
      </c>
      <c r="V36" t="s">
        <v>458</v>
      </c>
      <c r="W36">
        <v>1609736</v>
      </c>
      <c r="X36" s="25">
        <v>70.666666666666671</v>
      </c>
      <c r="Y36" s="25">
        <v>1.5275252316519468</v>
      </c>
      <c r="Z36" s="23" t="s">
        <v>756</v>
      </c>
      <c r="AA36" t="s">
        <v>575</v>
      </c>
      <c r="AB36" t="s">
        <v>757</v>
      </c>
    </row>
    <row r="37" spans="1:28" x14ac:dyDescent="0.2">
      <c r="A37" t="s">
        <v>36</v>
      </c>
      <c r="B37" t="s">
        <v>22</v>
      </c>
      <c r="C37">
        <v>807526</v>
      </c>
      <c r="D37">
        <v>807526</v>
      </c>
      <c r="E37">
        <v>1</v>
      </c>
      <c r="F37">
        <v>1</v>
      </c>
      <c r="G37" t="s">
        <v>23</v>
      </c>
      <c r="H37" t="s">
        <v>80</v>
      </c>
      <c r="J37">
        <v>336</v>
      </c>
      <c r="K37" t="s">
        <v>42</v>
      </c>
      <c r="L37" t="s">
        <v>81</v>
      </c>
      <c r="M37">
        <v>95</v>
      </c>
      <c r="N37" t="s">
        <v>44</v>
      </c>
      <c r="O37" t="s">
        <v>39</v>
      </c>
      <c r="P37" s="1">
        <v>0.98399999999999999</v>
      </c>
      <c r="Q37" s="1">
        <v>7.0710678118654814E-3</v>
      </c>
      <c r="R37" t="s">
        <v>82</v>
      </c>
      <c r="S37" t="s">
        <v>20</v>
      </c>
      <c r="T37" s="24" t="s">
        <v>591</v>
      </c>
      <c r="U37">
        <v>807190</v>
      </c>
      <c r="V37" t="s">
        <v>458</v>
      </c>
      <c r="W37">
        <v>808639</v>
      </c>
      <c r="X37" s="25">
        <v>76</v>
      </c>
      <c r="Y37" s="25">
        <v>7</v>
      </c>
      <c r="Z37" s="23" t="s">
        <v>592</v>
      </c>
      <c r="AA37" t="s">
        <v>560</v>
      </c>
      <c r="AB37" t="s">
        <v>593</v>
      </c>
    </row>
    <row r="38" spans="1:28" x14ac:dyDescent="0.2">
      <c r="A38" t="s">
        <v>36</v>
      </c>
      <c r="B38" t="s">
        <v>22</v>
      </c>
      <c r="C38">
        <v>3332143</v>
      </c>
      <c r="D38">
        <v>3332143</v>
      </c>
      <c r="E38">
        <v>1</v>
      </c>
      <c r="F38">
        <v>1</v>
      </c>
      <c r="G38" t="s">
        <v>23</v>
      </c>
      <c r="H38" t="s">
        <v>88</v>
      </c>
      <c r="I38" t="s">
        <v>89</v>
      </c>
      <c r="J38">
        <v>70</v>
      </c>
      <c r="K38" t="s">
        <v>37</v>
      </c>
      <c r="L38" t="s">
        <v>90</v>
      </c>
      <c r="M38">
        <v>109</v>
      </c>
      <c r="N38" t="s">
        <v>34</v>
      </c>
      <c r="O38" t="s">
        <v>45</v>
      </c>
      <c r="P38" s="1">
        <v>0.98049999999999993</v>
      </c>
      <c r="Q38" s="1">
        <v>1.2020815280171319E-2</v>
      </c>
      <c r="R38" t="s">
        <v>82</v>
      </c>
      <c r="S38" t="s">
        <v>20</v>
      </c>
      <c r="U38">
        <v>3332073</v>
      </c>
      <c r="V38" t="s">
        <v>458</v>
      </c>
      <c r="W38">
        <v>3334335</v>
      </c>
      <c r="X38" s="76">
        <v>3</v>
      </c>
      <c r="Y38" s="25">
        <v>0</v>
      </c>
      <c r="Z38" s="23" t="s">
        <v>681</v>
      </c>
      <c r="AA38" t="s">
        <v>568</v>
      </c>
      <c r="AB38" t="s">
        <v>682</v>
      </c>
    </row>
    <row r="39" spans="1:28" x14ac:dyDescent="0.2">
      <c r="A39" t="s">
        <v>84</v>
      </c>
      <c r="B39" t="s">
        <v>22</v>
      </c>
      <c r="C39">
        <v>1254550</v>
      </c>
      <c r="D39">
        <v>1254549</v>
      </c>
      <c r="E39">
        <v>0</v>
      </c>
      <c r="F39">
        <v>1</v>
      </c>
      <c r="G39" t="s">
        <v>23</v>
      </c>
      <c r="H39" t="s">
        <v>83</v>
      </c>
      <c r="I39" t="s">
        <v>85</v>
      </c>
      <c r="J39">
        <v>1145</v>
      </c>
      <c r="L39" t="s">
        <v>86</v>
      </c>
      <c r="M39" t="s">
        <v>87</v>
      </c>
      <c r="N39" t="s">
        <v>24</v>
      </c>
      <c r="O39" t="s">
        <v>24</v>
      </c>
      <c r="P39" s="1">
        <v>0.94900000000000007</v>
      </c>
      <c r="Q39" s="1">
        <v>3.5355339059327327E-2</v>
      </c>
      <c r="R39" t="s">
        <v>82</v>
      </c>
      <c r="S39" t="s">
        <v>20</v>
      </c>
      <c r="T39" s="24" t="s">
        <v>603</v>
      </c>
      <c r="U39">
        <v>1253405</v>
      </c>
      <c r="V39" t="s">
        <v>458</v>
      </c>
      <c r="W39">
        <v>1255883</v>
      </c>
      <c r="X39" s="76">
        <v>5.333333333333333</v>
      </c>
      <c r="Y39" s="25">
        <v>0.57735026918962584</v>
      </c>
      <c r="Z39" s="23" t="s">
        <v>604</v>
      </c>
      <c r="AA39" t="s">
        <v>602</v>
      </c>
      <c r="AB39" t="s">
        <v>605</v>
      </c>
    </row>
    <row r="40" spans="1:28" x14ac:dyDescent="0.2">
      <c r="A40" t="s">
        <v>21</v>
      </c>
      <c r="B40" t="s">
        <v>22</v>
      </c>
      <c r="C40">
        <v>3328041</v>
      </c>
      <c r="D40">
        <v>3328041</v>
      </c>
      <c r="E40">
        <v>1</v>
      </c>
      <c r="F40">
        <v>1</v>
      </c>
      <c r="G40" t="s">
        <v>23</v>
      </c>
      <c r="H40" t="s">
        <v>229</v>
      </c>
      <c r="J40">
        <v>477</v>
      </c>
      <c r="K40" t="s">
        <v>190</v>
      </c>
      <c r="L40" t="s">
        <v>230</v>
      </c>
      <c r="M40">
        <v>92</v>
      </c>
      <c r="N40" t="s">
        <v>44</v>
      </c>
      <c r="O40" t="s">
        <v>39</v>
      </c>
      <c r="P40" s="1">
        <v>0.77949999999999997</v>
      </c>
      <c r="Q40" s="1">
        <v>0.1025304832720494</v>
      </c>
      <c r="R40" t="s">
        <v>92</v>
      </c>
      <c r="S40" t="s">
        <v>20</v>
      </c>
      <c r="U40">
        <v>3327911</v>
      </c>
      <c r="V40" t="s">
        <v>440</v>
      </c>
      <c r="W40">
        <v>3328517</v>
      </c>
      <c r="X40" s="75">
        <v>7291.333333333333</v>
      </c>
      <c r="Y40" s="25">
        <v>273.1324465041335</v>
      </c>
      <c r="Z40" s="26" t="s">
        <v>679</v>
      </c>
      <c r="AA40" t="s">
        <v>437</v>
      </c>
      <c r="AB40" t="s">
        <v>680</v>
      </c>
    </row>
    <row r="41" spans="1:28" x14ac:dyDescent="0.2">
      <c r="A41" t="s">
        <v>231</v>
      </c>
      <c r="B41" t="s">
        <v>22</v>
      </c>
      <c r="C41">
        <v>3328047</v>
      </c>
      <c r="D41">
        <v>3328049</v>
      </c>
      <c r="E41">
        <v>2</v>
      </c>
      <c r="F41">
        <v>2</v>
      </c>
      <c r="G41" t="s">
        <v>23</v>
      </c>
      <c r="H41" t="s">
        <v>229</v>
      </c>
      <c r="I41" t="s">
        <v>232</v>
      </c>
      <c r="J41">
        <v>469</v>
      </c>
      <c r="K41" t="s">
        <v>233</v>
      </c>
      <c r="L41" t="s">
        <v>234</v>
      </c>
      <c r="M41" t="s">
        <v>235</v>
      </c>
      <c r="N41" t="s">
        <v>45</v>
      </c>
      <c r="O41" t="s">
        <v>45</v>
      </c>
      <c r="P41" s="1">
        <v>0.71100000000000008</v>
      </c>
      <c r="Q41" s="1">
        <v>6.2225396744416156E-2</v>
      </c>
      <c r="R41" t="s">
        <v>92</v>
      </c>
      <c r="S41" t="s">
        <v>20</v>
      </c>
      <c r="U41">
        <v>3327911</v>
      </c>
      <c r="V41" t="s">
        <v>440</v>
      </c>
      <c r="W41">
        <v>3328517</v>
      </c>
      <c r="X41" s="75">
        <v>7291.333333333333</v>
      </c>
      <c r="Y41" s="25">
        <v>273.1324465041335</v>
      </c>
      <c r="Z41" s="26" t="s">
        <v>679</v>
      </c>
      <c r="AA41" t="s">
        <v>437</v>
      </c>
      <c r="AB41" t="s">
        <v>680</v>
      </c>
    </row>
    <row r="42" spans="1:28" x14ac:dyDescent="0.2">
      <c r="A42" t="s">
        <v>28</v>
      </c>
      <c r="B42" t="s">
        <v>22</v>
      </c>
      <c r="C42">
        <v>3328056</v>
      </c>
      <c r="D42">
        <v>3328056</v>
      </c>
      <c r="E42">
        <v>1</v>
      </c>
      <c r="F42">
        <v>1</v>
      </c>
      <c r="G42" t="s">
        <v>23</v>
      </c>
      <c r="H42" t="s">
        <v>229</v>
      </c>
      <c r="J42">
        <v>462</v>
      </c>
      <c r="K42" t="s">
        <v>47</v>
      </c>
      <c r="L42" t="s">
        <v>236</v>
      </c>
      <c r="M42">
        <v>95</v>
      </c>
      <c r="N42" t="s">
        <v>44</v>
      </c>
      <c r="O42" t="s">
        <v>39</v>
      </c>
      <c r="P42" s="1">
        <v>0.69650000000000001</v>
      </c>
      <c r="Q42" s="1">
        <v>1.7677669529663625E-2</v>
      </c>
      <c r="R42" t="s">
        <v>92</v>
      </c>
      <c r="S42" t="s">
        <v>20</v>
      </c>
      <c r="U42">
        <v>3327911</v>
      </c>
      <c r="V42" t="s">
        <v>440</v>
      </c>
      <c r="W42">
        <v>3328517</v>
      </c>
      <c r="X42" s="75">
        <v>7291.333333333333</v>
      </c>
      <c r="Y42" s="25">
        <v>273.1324465041335</v>
      </c>
      <c r="Z42" s="26" t="s">
        <v>679</v>
      </c>
      <c r="AA42" t="s">
        <v>437</v>
      </c>
      <c r="AB42" t="s">
        <v>680</v>
      </c>
    </row>
    <row r="43" spans="1:28" x14ac:dyDescent="0.2">
      <c r="A43" t="s">
        <v>29</v>
      </c>
      <c r="B43" t="s">
        <v>22</v>
      </c>
      <c r="C43">
        <v>2375643</v>
      </c>
      <c r="D43">
        <v>2375642</v>
      </c>
      <c r="E43">
        <v>0</v>
      </c>
      <c r="F43">
        <v>1</v>
      </c>
      <c r="G43" t="s">
        <v>23</v>
      </c>
      <c r="H43" t="s">
        <v>228</v>
      </c>
      <c r="J43">
        <v>354</v>
      </c>
      <c r="K43" t="s">
        <v>32</v>
      </c>
      <c r="M43">
        <v>52</v>
      </c>
      <c r="N43" t="s">
        <v>24</v>
      </c>
      <c r="O43" t="s">
        <v>25</v>
      </c>
      <c r="P43" s="1">
        <v>0.65649999999999997</v>
      </c>
      <c r="Q43" s="1">
        <v>8.5559920523572253E-2</v>
      </c>
      <c r="R43" t="s">
        <v>92</v>
      </c>
      <c r="S43" t="s">
        <v>20</v>
      </c>
      <c r="U43">
        <v>2372992</v>
      </c>
      <c r="V43" t="s">
        <v>440</v>
      </c>
      <c r="W43">
        <v>2375995</v>
      </c>
      <c r="X43" s="25">
        <v>14.333333333333334</v>
      </c>
      <c r="Y43" s="25">
        <v>0.57735026918962573</v>
      </c>
      <c r="Z43" s="26" t="s">
        <v>643</v>
      </c>
      <c r="AA43" t="s">
        <v>437</v>
      </c>
      <c r="AB43" t="s">
        <v>644</v>
      </c>
    </row>
    <row r="44" spans="1:28" x14ac:dyDescent="0.2">
      <c r="A44" t="s">
        <v>29</v>
      </c>
      <c r="B44" t="s">
        <v>22</v>
      </c>
      <c r="C44">
        <v>3328064</v>
      </c>
      <c r="D44">
        <v>3328064</v>
      </c>
      <c r="E44">
        <v>1</v>
      </c>
      <c r="F44">
        <v>1</v>
      </c>
      <c r="G44" t="s">
        <v>23</v>
      </c>
      <c r="H44" t="s">
        <v>229</v>
      </c>
      <c r="I44" t="s">
        <v>237</v>
      </c>
      <c r="J44">
        <v>454</v>
      </c>
      <c r="K44" t="s">
        <v>214</v>
      </c>
      <c r="L44" t="s">
        <v>238</v>
      </c>
      <c r="M44">
        <v>94</v>
      </c>
      <c r="N44" t="s">
        <v>44</v>
      </c>
      <c r="O44" t="s">
        <v>45</v>
      </c>
      <c r="P44" s="1">
        <v>0.628</v>
      </c>
      <c r="Q44" s="1">
        <v>2.9698484809835023E-2</v>
      </c>
      <c r="R44" t="s">
        <v>92</v>
      </c>
      <c r="S44" t="s">
        <v>20</v>
      </c>
      <c r="U44">
        <v>3327911</v>
      </c>
      <c r="V44" t="s">
        <v>440</v>
      </c>
      <c r="W44">
        <v>3328517</v>
      </c>
      <c r="X44" s="75">
        <v>7291.333333333333</v>
      </c>
      <c r="Y44" s="25">
        <v>273.1324465041335</v>
      </c>
      <c r="Z44" s="26" t="s">
        <v>679</v>
      </c>
      <c r="AA44" t="s">
        <v>437</v>
      </c>
      <c r="AB44" t="s">
        <v>680</v>
      </c>
    </row>
    <row r="45" spans="1:28" x14ac:dyDescent="0.2">
      <c r="A45" t="s">
        <v>21</v>
      </c>
      <c r="B45" t="s">
        <v>22</v>
      </c>
      <c r="C45">
        <v>3328074</v>
      </c>
      <c r="D45">
        <v>3328074</v>
      </c>
      <c r="E45">
        <v>1</v>
      </c>
      <c r="F45">
        <v>1</v>
      </c>
      <c r="G45" t="s">
        <v>23</v>
      </c>
      <c r="H45" t="s">
        <v>229</v>
      </c>
      <c r="J45">
        <v>444</v>
      </c>
      <c r="K45" t="s">
        <v>67</v>
      </c>
      <c r="L45" t="s">
        <v>239</v>
      </c>
      <c r="M45">
        <v>88</v>
      </c>
      <c r="N45" t="s">
        <v>34</v>
      </c>
      <c r="O45" t="s">
        <v>39</v>
      </c>
      <c r="P45" s="1">
        <v>0.57099999999999995</v>
      </c>
      <c r="Q45" s="1">
        <v>4.2426406871192892E-3</v>
      </c>
      <c r="R45" t="s">
        <v>92</v>
      </c>
      <c r="S45" t="s">
        <v>20</v>
      </c>
      <c r="U45">
        <v>3327911</v>
      </c>
      <c r="V45" t="s">
        <v>440</v>
      </c>
      <c r="W45">
        <v>3328517</v>
      </c>
      <c r="X45" s="75">
        <v>7291.333333333333</v>
      </c>
      <c r="Y45" s="25">
        <v>273.1324465041335</v>
      </c>
      <c r="Z45" s="26" t="s">
        <v>679</v>
      </c>
      <c r="AA45" t="s">
        <v>437</v>
      </c>
      <c r="AB45" t="s">
        <v>680</v>
      </c>
    </row>
    <row r="46" spans="1:28" x14ac:dyDescent="0.2">
      <c r="A46" t="s">
        <v>240</v>
      </c>
      <c r="B46" t="s">
        <v>22</v>
      </c>
      <c r="C46">
        <v>1164566</v>
      </c>
      <c r="D46">
        <v>1164567</v>
      </c>
      <c r="E46">
        <v>2</v>
      </c>
      <c r="F46">
        <v>1</v>
      </c>
      <c r="G46" t="s">
        <v>23</v>
      </c>
      <c r="H46" t="s">
        <v>241</v>
      </c>
      <c r="I46" t="s">
        <v>242</v>
      </c>
      <c r="J46">
        <v>1533</v>
      </c>
      <c r="K46" t="s">
        <v>243</v>
      </c>
      <c r="L46" t="s">
        <v>244</v>
      </c>
      <c r="M46" t="s">
        <v>245</v>
      </c>
      <c r="N46" t="s">
        <v>45</v>
      </c>
      <c r="O46" t="s">
        <v>45</v>
      </c>
      <c r="P46" s="1">
        <v>0.65949999999999998</v>
      </c>
      <c r="Q46" s="1">
        <v>0.15485638507985414</v>
      </c>
      <c r="R46" t="s">
        <v>169</v>
      </c>
      <c r="S46" t="s">
        <v>174</v>
      </c>
      <c r="U46">
        <v>1163033</v>
      </c>
      <c r="V46" t="s">
        <v>458</v>
      </c>
      <c r="W46">
        <v>1165592</v>
      </c>
      <c r="X46" s="76">
        <v>7.333333333333333</v>
      </c>
      <c r="Y46" s="25">
        <v>0.57735026918962584</v>
      </c>
      <c r="Z46" s="23" t="s">
        <v>733</v>
      </c>
      <c r="AA46" t="s">
        <v>437</v>
      </c>
      <c r="AB46" t="s">
        <v>734</v>
      </c>
    </row>
    <row r="47" spans="1:28" x14ac:dyDescent="0.2">
      <c r="B47" t="s">
        <v>22</v>
      </c>
      <c r="C47">
        <v>529013</v>
      </c>
      <c r="D47">
        <v>529018</v>
      </c>
      <c r="E47">
        <v>6</v>
      </c>
      <c r="F47">
        <v>1</v>
      </c>
      <c r="G47" t="s">
        <v>23</v>
      </c>
      <c r="H47" t="s">
        <v>170</v>
      </c>
      <c r="I47" t="s">
        <v>171</v>
      </c>
      <c r="J47">
        <v>181</v>
      </c>
      <c r="K47" t="s">
        <v>172</v>
      </c>
      <c r="L47" t="s">
        <v>173</v>
      </c>
      <c r="M47">
        <v>124</v>
      </c>
      <c r="N47" t="s">
        <v>64</v>
      </c>
      <c r="O47" t="s">
        <v>73</v>
      </c>
      <c r="P47" s="1">
        <v>1</v>
      </c>
      <c r="Q47" s="1">
        <v>0</v>
      </c>
      <c r="R47" t="s">
        <v>96</v>
      </c>
      <c r="S47" t="s">
        <v>174</v>
      </c>
      <c r="U47">
        <v>526732</v>
      </c>
      <c r="V47" t="s">
        <v>440</v>
      </c>
      <c r="W47">
        <v>529198</v>
      </c>
      <c r="X47" s="76">
        <v>5</v>
      </c>
      <c r="Y47" s="25">
        <v>1</v>
      </c>
      <c r="Z47" s="26" t="s">
        <v>721</v>
      </c>
      <c r="AA47" t="s">
        <v>437</v>
      </c>
      <c r="AB47" t="s">
        <v>722</v>
      </c>
    </row>
    <row r="48" spans="1:28" x14ac:dyDescent="0.2">
      <c r="A48" t="s">
        <v>21</v>
      </c>
      <c r="B48" t="s">
        <v>22</v>
      </c>
      <c r="C48">
        <v>1895163</v>
      </c>
      <c r="D48">
        <v>1895163</v>
      </c>
      <c r="E48">
        <v>1</v>
      </c>
      <c r="F48">
        <v>1</v>
      </c>
      <c r="G48" t="s">
        <v>23</v>
      </c>
      <c r="H48" t="s">
        <v>93</v>
      </c>
      <c r="I48" t="s">
        <v>94</v>
      </c>
      <c r="J48">
        <v>1072</v>
      </c>
      <c r="K48" t="s">
        <v>67</v>
      </c>
      <c r="L48" t="s">
        <v>95</v>
      </c>
      <c r="M48">
        <v>125</v>
      </c>
      <c r="N48" t="s">
        <v>34</v>
      </c>
      <c r="O48" t="s">
        <v>45</v>
      </c>
      <c r="P48" s="1">
        <v>0.99199999999999999</v>
      </c>
      <c r="Q48" s="1">
        <v>1.1313708498984771E-2</v>
      </c>
      <c r="R48" t="s">
        <v>96</v>
      </c>
      <c r="S48" t="s">
        <v>20</v>
      </c>
      <c r="T48" s="24" t="s">
        <v>528</v>
      </c>
      <c r="U48">
        <v>1894767</v>
      </c>
      <c r="V48" t="s">
        <v>440</v>
      </c>
      <c r="W48">
        <v>1896234</v>
      </c>
      <c r="X48" s="76">
        <v>3</v>
      </c>
      <c r="Y48" s="25">
        <v>0</v>
      </c>
      <c r="Z48" s="26" t="s">
        <v>529</v>
      </c>
      <c r="AA48" t="s">
        <v>437</v>
      </c>
      <c r="AB48" t="s">
        <v>530</v>
      </c>
    </row>
    <row r="49" spans="1:28" x14ac:dyDescent="0.2">
      <c r="A49" t="s">
        <v>28</v>
      </c>
      <c r="B49" t="s">
        <v>22</v>
      </c>
      <c r="C49">
        <v>1164005</v>
      </c>
      <c r="D49">
        <v>1164005</v>
      </c>
      <c r="E49">
        <v>1</v>
      </c>
      <c r="F49">
        <v>1</v>
      </c>
      <c r="G49" t="s">
        <v>23</v>
      </c>
      <c r="H49" t="s">
        <v>241</v>
      </c>
      <c r="J49">
        <v>972</v>
      </c>
      <c r="K49" t="s">
        <v>33</v>
      </c>
      <c r="L49" t="s">
        <v>246</v>
      </c>
      <c r="M49">
        <v>114</v>
      </c>
      <c r="N49" t="s">
        <v>34</v>
      </c>
      <c r="O49" t="s">
        <v>39</v>
      </c>
      <c r="P49" s="1">
        <v>0.62050000000000005</v>
      </c>
      <c r="Q49" s="1">
        <v>0.10253048327204903</v>
      </c>
      <c r="R49" t="s">
        <v>96</v>
      </c>
      <c r="S49" t="s">
        <v>174</v>
      </c>
      <c r="U49">
        <v>1163033</v>
      </c>
      <c r="V49" t="s">
        <v>458</v>
      </c>
      <c r="W49">
        <v>1165592</v>
      </c>
      <c r="X49" s="76">
        <v>7.333333333333333</v>
      </c>
      <c r="Y49" s="25">
        <v>0.57735026918962584</v>
      </c>
      <c r="Z49" s="23" t="s">
        <v>733</v>
      </c>
      <c r="AA49" t="s">
        <v>437</v>
      </c>
      <c r="AB49" t="s">
        <v>734</v>
      </c>
    </row>
    <row r="50" spans="1:28" x14ac:dyDescent="0.2">
      <c r="A50" t="s">
        <v>103</v>
      </c>
      <c r="B50" t="s">
        <v>22</v>
      </c>
      <c r="C50">
        <v>1122051</v>
      </c>
      <c r="D50">
        <v>1122050</v>
      </c>
      <c r="E50">
        <v>0</v>
      </c>
      <c r="F50">
        <v>1</v>
      </c>
      <c r="G50" t="s">
        <v>23</v>
      </c>
      <c r="H50" t="s">
        <v>102</v>
      </c>
      <c r="I50" t="s">
        <v>104</v>
      </c>
      <c r="J50">
        <v>307</v>
      </c>
      <c r="K50" t="s">
        <v>105</v>
      </c>
      <c r="L50" t="s">
        <v>106</v>
      </c>
      <c r="M50">
        <v>78</v>
      </c>
      <c r="N50" t="s">
        <v>31</v>
      </c>
      <c r="O50" t="s">
        <v>24</v>
      </c>
      <c r="P50" s="1">
        <v>0.94750000000000001</v>
      </c>
      <c r="Q50" s="1">
        <v>2.1213203435596446E-3</v>
      </c>
      <c r="R50" t="s">
        <v>101</v>
      </c>
      <c r="S50" t="s">
        <v>20</v>
      </c>
      <c r="U50">
        <v>1121651</v>
      </c>
      <c r="V50" t="s">
        <v>440</v>
      </c>
      <c r="W50">
        <v>1122356</v>
      </c>
      <c r="X50" s="25">
        <v>17.333333333333332</v>
      </c>
      <c r="Y50" s="25">
        <v>2.0816659994661331</v>
      </c>
      <c r="Z50" s="26" t="s">
        <v>493</v>
      </c>
      <c r="AA50" t="s">
        <v>437</v>
      </c>
      <c r="AB50" t="s">
        <v>494</v>
      </c>
    </row>
    <row r="51" spans="1:28" x14ac:dyDescent="0.2">
      <c r="A51" t="s">
        <v>98</v>
      </c>
      <c r="B51" t="s">
        <v>22</v>
      </c>
      <c r="C51">
        <v>469443</v>
      </c>
      <c r="D51">
        <v>469442</v>
      </c>
      <c r="E51">
        <v>0</v>
      </c>
      <c r="F51">
        <v>1</v>
      </c>
      <c r="G51" t="s">
        <v>23</v>
      </c>
      <c r="H51" t="s">
        <v>97</v>
      </c>
      <c r="J51">
        <v>870</v>
      </c>
      <c r="K51" t="s">
        <v>99</v>
      </c>
      <c r="M51" t="s">
        <v>100</v>
      </c>
      <c r="N51" t="s">
        <v>31</v>
      </c>
      <c r="O51" t="s">
        <v>48</v>
      </c>
      <c r="P51" s="1">
        <v>0.91700000000000004</v>
      </c>
      <c r="Q51" s="1">
        <v>6.2225396744416156E-2</v>
      </c>
      <c r="R51" t="s">
        <v>101</v>
      </c>
      <c r="S51" t="s">
        <v>20</v>
      </c>
      <c r="U51">
        <v>469432</v>
      </c>
      <c r="V51" t="s">
        <v>440</v>
      </c>
      <c r="W51">
        <v>470311</v>
      </c>
      <c r="X51" s="75">
        <v>112.66666666666667</v>
      </c>
      <c r="Y51" s="25">
        <v>5.0332229568471663</v>
      </c>
      <c r="Z51" s="26" t="s">
        <v>587</v>
      </c>
      <c r="AA51" t="s">
        <v>437</v>
      </c>
      <c r="AB51" t="s">
        <v>588</v>
      </c>
    </row>
    <row r="52" spans="1:28" x14ac:dyDescent="0.2">
      <c r="A52" t="s">
        <v>36</v>
      </c>
      <c r="B52" t="s">
        <v>22</v>
      </c>
      <c r="C52">
        <v>1914772</v>
      </c>
      <c r="D52">
        <v>1914772</v>
      </c>
      <c r="E52">
        <v>1</v>
      </c>
      <c r="F52">
        <v>1</v>
      </c>
      <c r="G52" t="s">
        <v>23</v>
      </c>
      <c r="H52" t="s">
        <v>113</v>
      </c>
      <c r="J52">
        <v>15</v>
      </c>
      <c r="K52" t="s">
        <v>37</v>
      </c>
      <c r="L52" t="s">
        <v>114</v>
      </c>
      <c r="M52">
        <v>99</v>
      </c>
      <c r="N52" t="s">
        <v>34</v>
      </c>
      <c r="O52" t="s">
        <v>39</v>
      </c>
      <c r="P52" s="1">
        <v>0.995</v>
      </c>
      <c r="Q52" s="1">
        <v>7.0710678118654814E-3</v>
      </c>
      <c r="R52" t="s">
        <v>109</v>
      </c>
      <c r="S52" t="s">
        <v>20</v>
      </c>
      <c r="T52" s="24" t="s">
        <v>629</v>
      </c>
      <c r="U52">
        <v>1913193</v>
      </c>
      <c r="V52" t="s">
        <v>440</v>
      </c>
      <c r="W52">
        <v>1914786</v>
      </c>
      <c r="X52" s="76">
        <v>8.3333333333333339</v>
      </c>
      <c r="Y52" s="25">
        <v>1.1547005383792495</v>
      </c>
      <c r="Z52" s="26" t="s">
        <v>630</v>
      </c>
      <c r="AA52" t="s">
        <v>437</v>
      </c>
      <c r="AB52" t="s">
        <v>631</v>
      </c>
    </row>
    <row r="53" spans="1:28" x14ac:dyDescent="0.2">
      <c r="B53" t="s">
        <v>22</v>
      </c>
      <c r="C53">
        <v>3773766</v>
      </c>
      <c r="D53">
        <v>3773780</v>
      </c>
      <c r="E53">
        <v>15</v>
      </c>
      <c r="F53">
        <v>1</v>
      </c>
      <c r="G53" t="s">
        <v>23</v>
      </c>
      <c r="H53" t="s">
        <v>116</v>
      </c>
      <c r="I53" t="s">
        <v>117</v>
      </c>
      <c r="J53">
        <v>624</v>
      </c>
      <c r="L53" t="s">
        <v>118</v>
      </c>
      <c r="M53">
        <v>67</v>
      </c>
      <c r="N53" t="s">
        <v>73</v>
      </c>
      <c r="O53" t="s">
        <v>73</v>
      </c>
      <c r="P53" s="1">
        <v>1</v>
      </c>
      <c r="Q53" s="1">
        <v>0</v>
      </c>
      <c r="R53" t="s">
        <v>109</v>
      </c>
      <c r="S53" t="s">
        <v>20</v>
      </c>
      <c r="U53">
        <v>3773251</v>
      </c>
      <c r="V53" t="s">
        <v>440</v>
      </c>
      <c r="W53">
        <v>3774403</v>
      </c>
      <c r="X53" s="75">
        <v>230</v>
      </c>
      <c r="Y53" s="25">
        <v>4.358898943540674</v>
      </c>
      <c r="Z53" s="26" t="s">
        <v>704</v>
      </c>
      <c r="AA53" t="s">
        <v>557</v>
      </c>
      <c r="AB53" t="s">
        <v>705</v>
      </c>
    </row>
    <row r="54" spans="1:28" x14ac:dyDescent="0.2">
      <c r="A54" t="s">
        <v>36</v>
      </c>
      <c r="B54" t="s">
        <v>22</v>
      </c>
      <c r="C54">
        <v>3663292</v>
      </c>
      <c r="D54">
        <v>3663292</v>
      </c>
      <c r="E54">
        <v>1</v>
      </c>
      <c r="F54">
        <v>1</v>
      </c>
      <c r="G54" t="s">
        <v>23</v>
      </c>
      <c r="H54" t="s">
        <v>115</v>
      </c>
      <c r="I54" t="s">
        <v>89</v>
      </c>
      <c r="J54">
        <v>853</v>
      </c>
      <c r="K54" t="s">
        <v>37</v>
      </c>
      <c r="L54" t="s">
        <v>90</v>
      </c>
      <c r="M54">
        <v>61</v>
      </c>
      <c r="N54" t="s">
        <v>34</v>
      </c>
      <c r="O54" t="s">
        <v>45</v>
      </c>
      <c r="P54" s="1">
        <v>0.99199999999999999</v>
      </c>
      <c r="Q54" s="1">
        <v>1.1313708498984771E-2</v>
      </c>
      <c r="R54" t="s">
        <v>109</v>
      </c>
      <c r="S54" t="s">
        <v>20</v>
      </c>
      <c r="T54" s="24" t="s">
        <v>701</v>
      </c>
      <c r="U54">
        <v>3662439</v>
      </c>
      <c r="V54" t="s">
        <v>458</v>
      </c>
      <c r="W54">
        <v>3663969</v>
      </c>
      <c r="X54" s="75">
        <v>102.66666666666667</v>
      </c>
      <c r="Y54" s="25">
        <v>8.5049005481153834</v>
      </c>
      <c r="Z54" s="23" t="s">
        <v>702</v>
      </c>
      <c r="AA54" t="s">
        <v>570</v>
      </c>
      <c r="AB54" t="s">
        <v>703</v>
      </c>
    </row>
    <row r="55" spans="1:28" x14ac:dyDescent="0.2">
      <c r="A55" t="s">
        <v>28</v>
      </c>
      <c r="B55" t="s">
        <v>22</v>
      </c>
      <c r="C55">
        <v>320907</v>
      </c>
      <c r="D55">
        <v>320907</v>
      </c>
      <c r="E55">
        <v>1</v>
      </c>
      <c r="F55">
        <v>1</v>
      </c>
      <c r="G55" t="s">
        <v>23</v>
      </c>
      <c r="H55" t="s">
        <v>107</v>
      </c>
      <c r="J55">
        <v>105</v>
      </c>
      <c r="K55" t="s">
        <v>47</v>
      </c>
      <c r="L55" t="s">
        <v>108</v>
      </c>
      <c r="M55">
        <v>72</v>
      </c>
      <c r="N55" t="s">
        <v>44</v>
      </c>
      <c r="O55" t="s">
        <v>39</v>
      </c>
      <c r="P55" s="1">
        <v>0.98899999999999999</v>
      </c>
      <c r="Q55" s="1">
        <v>1.555634918610406E-2</v>
      </c>
      <c r="R55" t="s">
        <v>109</v>
      </c>
      <c r="S55" t="s">
        <v>20</v>
      </c>
      <c r="T55" s="24" t="s">
        <v>579</v>
      </c>
      <c r="U55">
        <v>320219</v>
      </c>
      <c r="V55" t="s">
        <v>440</v>
      </c>
      <c r="W55">
        <v>321011</v>
      </c>
      <c r="X55" s="75">
        <v>228</v>
      </c>
      <c r="Y55" s="25">
        <v>7.810249675906654</v>
      </c>
      <c r="Z55" s="26" t="s">
        <v>578</v>
      </c>
      <c r="AA55" t="s">
        <v>437</v>
      </c>
      <c r="AB55" t="s">
        <v>580</v>
      </c>
    </row>
    <row r="56" spans="1:28" x14ac:dyDescent="0.2">
      <c r="A56" t="s">
        <v>28</v>
      </c>
      <c r="B56" t="s">
        <v>22</v>
      </c>
      <c r="C56">
        <v>1755754</v>
      </c>
      <c r="D56">
        <v>1755754</v>
      </c>
      <c r="E56">
        <v>1</v>
      </c>
      <c r="F56">
        <v>1</v>
      </c>
      <c r="G56" t="s">
        <v>23</v>
      </c>
      <c r="H56" t="s">
        <v>110</v>
      </c>
      <c r="I56" t="s">
        <v>111</v>
      </c>
      <c r="J56">
        <v>686</v>
      </c>
      <c r="K56" t="s">
        <v>33</v>
      </c>
      <c r="L56" t="s">
        <v>112</v>
      </c>
      <c r="M56">
        <v>53</v>
      </c>
      <c r="N56" t="s">
        <v>34</v>
      </c>
      <c r="O56" t="s">
        <v>45</v>
      </c>
      <c r="P56" s="1">
        <v>0.98099999999999998</v>
      </c>
      <c r="Q56" s="1">
        <v>2.6870057685088829E-2</v>
      </c>
      <c r="R56" t="s">
        <v>109</v>
      </c>
      <c r="S56" t="s">
        <v>20</v>
      </c>
      <c r="U56">
        <v>1755746</v>
      </c>
      <c r="V56" t="s">
        <v>440</v>
      </c>
      <c r="W56">
        <v>1756439</v>
      </c>
      <c r="X56" s="25">
        <v>68.666666666666671</v>
      </c>
      <c r="Y56" s="25">
        <v>6.429100507328636</v>
      </c>
      <c r="Z56" s="26" t="s">
        <v>616</v>
      </c>
      <c r="AA56" t="s">
        <v>561</v>
      </c>
      <c r="AB56" t="s">
        <v>617</v>
      </c>
    </row>
    <row r="57" spans="1:28" x14ac:dyDescent="0.2">
      <c r="B57" t="s">
        <v>22</v>
      </c>
      <c r="C57">
        <v>333033</v>
      </c>
      <c r="D57">
        <v>333035</v>
      </c>
      <c r="E57">
        <v>3</v>
      </c>
      <c r="F57">
        <v>1</v>
      </c>
      <c r="G57" t="s">
        <v>23</v>
      </c>
      <c r="H57" t="s">
        <v>119</v>
      </c>
      <c r="I57" t="s">
        <v>120</v>
      </c>
      <c r="J57">
        <v>641</v>
      </c>
      <c r="K57" t="s">
        <v>121</v>
      </c>
      <c r="L57" t="s">
        <v>122</v>
      </c>
      <c r="M57">
        <v>86</v>
      </c>
      <c r="N57" t="s">
        <v>64</v>
      </c>
      <c r="O57" t="s">
        <v>73</v>
      </c>
      <c r="P57" s="1">
        <v>1</v>
      </c>
      <c r="Q57" s="1">
        <v>0</v>
      </c>
      <c r="R57" t="s">
        <v>123</v>
      </c>
      <c r="S57" t="s">
        <v>20</v>
      </c>
      <c r="U57">
        <v>332392</v>
      </c>
      <c r="V57" t="s">
        <v>458</v>
      </c>
      <c r="W57">
        <v>333649</v>
      </c>
      <c r="X57" s="75">
        <v>110</v>
      </c>
      <c r="Y57" s="25">
        <v>3.6055512754639891</v>
      </c>
      <c r="Z57" s="23" t="s">
        <v>581</v>
      </c>
      <c r="AA57" t="s">
        <v>437</v>
      </c>
      <c r="AB57" t="s">
        <v>582</v>
      </c>
    </row>
    <row r="58" spans="1:28" x14ac:dyDescent="0.2">
      <c r="B58" t="s">
        <v>22</v>
      </c>
      <c r="C58">
        <v>2690543</v>
      </c>
      <c r="D58">
        <v>2690558</v>
      </c>
      <c r="E58">
        <v>16</v>
      </c>
      <c r="F58">
        <v>1</v>
      </c>
      <c r="G58" t="s">
        <v>23</v>
      </c>
      <c r="H58" t="s">
        <v>124</v>
      </c>
      <c r="J58">
        <v>355</v>
      </c>
      <c r="M58">
        <v>84</v>
      </c>
      <c r="N58" t="s">
        <v>73</v>
      </c>
      <c r="O58" t="s">
        <v>25</v>
      </c>
      <c r="P58" s="1">
        <v>1</v>
      </c>
      <c r="Q58" s="1">
        <v>0</v>
      </c>
      <c r="R58" t="s">
        <v>123</v>
      </c>
      <c r="S58" t="s">
        <v>20</v>
      </c>
      <c r="T58" s="24" t="s">
        <v>661</v>
      </c>
      <c r="U58">
        <v>2690144</v>
      </c>
      <c r="V58" t="s">
        <v>440</v>
      </c>
      <c r="W58">
        <v>2690912</v>
      </c>
      <c r="X58" s="75">
        <v>374</v>
      </c>
      <c r="Y58" s="25">
        <v>7.810249675906654</v>
      </c>
      <c r="Z58" s="26" t="s">
        <v>660</v>
      </c>
      <c r="AA58" t="s">
        <v>557</v>
      </c>
      <c r="AB58" t="s">
        <v>662</v>
      </c>
    </row>
    <row r="59" spans="1:28" x14ac:dyDescent="0.2">
      <c r="A59" t="s">
        <v>36</v>
      </c>
      <c r="B59" t="s">
        <v>22</v>
      </c>
      <c r="C59">
        <v>3501917</v>
      </c>
      <c r="D59">
        <v>3501917</v>
      </c>
      <c r="E59">
        <v>1</v>
      </c>
      <c r="F59">
        <v>1</v>
      </c>
      <c r="G59" t="s">
        <v>23</v>
      </c>
      <c r="H59" t="s">
        <v>125</v>
      </c>
      <c r="I59" t="s">
        <v>126</v>
      </c>
      <c r="J59">
        <v>1043</v>
      </c>
      <c r="K59" t="s">
        <v>37</v>
      </c>
      <c r="L59" t="s">
        <v>127</v>
      </c>
      <c r="M59">
        <v>100</v>
      </c>
      <c r="N59" t="s">
        <v>34</v>
      </c>
      <c r="O59" t="s">
        <v>45</v>
      </c>
      <c r="P59" s="1">
        <v>0.99099999999999999</v>
      </c>
      <c r="Q59" s="1">
        <v>1.2727922061357866E-2</v>
      </c>
      <c r="R59" t="s">
        <v>123</v>
      </c>
      <c r="S59" t="s">
        <v>20</v>
      </c>
      <c r="U59">
        <v>3500874</v>
      </c>
      <c r="V59" t="s">
        <v>458</v>
      </c>
      <c r="W59">
        <v>3502674</v>
      </c>
      <c r="X59" s="25">
        <v>21</v>
      </c>
      <c r="Y59" s="25">
        <v>3.4641016151377544</v>
      </c>
      <c r="Z59" s="23" t="s">
        <v>685</v>
      </c>
      <c r="AA59" t="s">
        <v>437</v>
      </c>
      <c r="AB59" t="s">
        <v>686</v>
      </c>
    </row>
    <row r="60" spans="1:28" x14ac:dyDescent="0.2">
      <c r="A60" t="s">
        <v>29</v>
      </c>
      <c r="B60" t="s">
        <v>22</v>
      </c>
      <c r="C60">
        <v>3774255</v>
      </c>
      <c r="D60">
        <v>3774255</v>
      </c>
      <c r="E60">
        <v>1</v>
      </c>
      <c r="F60">
        <v>1</v>
      </c>
      <c r="G60" t="s">
        <v>23</v>
      </c>
      <c r="H60" t="s">
        <v>116</v>
      </c>
      <c r="I60" t="s">
        <v>277</v>
      </c>
      <c r="J60">
        <v>149</v>
      </c>
      <c r="K60" t="s">
        <v>74</v>
      </c>
      <c r="L60" t="s">
        <v>278</v>
      </c>
      <c r="M60">
        <v>49</v>
      </c>
      <c r="N60" t="s">
        <v>34</v>
      </c>
      <c r="O60" t="s">
        <v>45</v>
      </c>
      <c r="P60" s="1">
        <v>0.63300000000000001</v>
      </c>
      <c r="Q60" s="1">
        <v>0.63300000000000001</v>
      </c>
      <c r="R60" t="s">
        <v>829</v>
      </c>
      <c r="S60" t="s">
        <v>20</v>
      </c>
      <c r="U60">
        <v>3773251</v>
      </c>
      <c r="V60" t="s">
        <v>440</v>
      </c>
      <c r="W60">
        <v>3774403</v>
      </c>
      <c r="X60" s="75">
        <v>230</v>
      </c>
      <c r="Y60" s="25">
        <v>4.358898943540674</v>
      </c>
      <c r="Z60" s="26" t="s">
        <v>704</v>
      </c>
      <c r="AA60" t="s">
        <v>557</v>
      </c>
      <c r="AB60" t="s">
        <v>705</v>
      </c>
    </row>
    <row r="61" spans="1:28" x14ac:dyDescent="0.2">
      <c r="A61" t="s">
        <v>343</v>
      </c>
      <c r="B61" t="s">
        <v>22</v>
      </c>
      <c r="C61">
        <v>3774251</v>
      </c>
      <c r="D61">
        <v>3774253</v>
      </c>
      <c r="E61">
        <v>3</v>
      </c>
      <c r="F61">
        <v>1</v>
      </c>
      <c r="G61" t="s">
        <v>23</v>
      </c>
      <c r="H61" t="s">
        <v>116</v>
      </c>
      <c r="I61" t="s">
        <v>344</v>
      </c>
      <c r="J61">
        <v>151</v>
      </c>
      <c r="K61" t="s">
        <v>345</v>
      </c>
      <c r="L61" t="s">
        <v>346</v>
      </c>
      <c r="M61" t="s">
        <v>347</v>
      </c>
      <c r="N61" t="s">
        <v>45</v>
      </c>
      <c r="O61" t="s">
        <v>45</v>
      </c>
      <c r="P61" s="1">
        <v>0.54900000000000004</v>
      </c>
      <c r="Q61" s="1"/>
      <c r="R61" t="s">
        <v>829</v>
      </c>
      <c r="S61" t="s">
        <v>20</v>
      </c>
      <c r="U61">
        <v>3773251</v>
      </c>
      <c r="V61" t="s">
        <v>440</v>
      </c>
      <c r="W61">
        <v>3774403</v>
      </c>
      <c r="X61" s="75">
        <v>230</v>
      </c>
      <c r="Y61" s="25">
        <v>4.358898943540674</v>
      </c>
      <c r="Z61" s="26" t="s">
        <v>704</v>
      </c>
      <c r="AA61" t="s">
        <v>557</v>
      </c>
      <c r="AB61" t="s">
        <v>705</v>
      </c>
    </row>
    <row r="62" spans="1:28" x14ac:dyDescent="0.2">
      <c r="A62" t="s">
        <v>36</v>
      </c>
      <c r="B62" t="s">
        <v>22</v>
      </c>
      <c r="C62">
        <v>2366645</v>
      </c>
      <c r="D62">
        <v>2366645</v>
      </c>
      <c r="E62">
        <v>1</v>
      </c>
      <c r="F62">
        <v>1</v>
      </c>
      <c r="G62" t="s">
        <v>23</v>
      </c>
      <c r="H62" t="s">
        <v>252</v>
      </c>
      <c r="J62">
        <v>702</v>
      </c>
      <c r="K62" t="s">
        <v>137</v>
      </c>
      <c r="L62" t="s">
        <v>261</v>
      </c>
      <c r="M62">
        <v>83</v>
      </c>
      <c r="N62" t="s">
        <v>44</v>
      </c>
      <c r="O62" t="s">
        <v>39</v>
      </c>
      <c r="P62" s="1">
        <v>0.57799999999999996</v>
      </c>
      <c r="Q62" s="1">
        <v>0.57799999999999996</v>
      </c>
      <c r="R62" t="s">
        <v>292</v>
      </c>
      <c r="S62" t="s">
        <v>20</v>
      </c>
      <c r="U62">
        <v>2365943</v>
      </c>
      <c r="V62" t="s">
        <v>458</v>
      </c>
      <c r="W62">
        <v>2367812</v>
      </c>
      <c r="X62" s="25">
        <v>79.333333333333329</v>
      </c>
      <c r="Y62" s="25">
        <v>3.5118845842842461</v>
      </c>
      <c r="Z62" s="23" t="s">
        <v>641</v>
      </c>
      <c r="AA62" t="s">
        <v>437</v>
      </c>
      <c r="AB62" t="s">
        <v>642</v>
      </c>
    </row>
    <row r="63" spans="1:28" x14ac:dyDescent="0.2">
      <c r="A63" t="s">
        <v>262</v>
      </c>
      <c r="B63" t="s">
        <v>22</v>
      </c>
      <c r="C63">
        <v>2366648</v>
      </c>
      <c r="D63">
        <v>2366651</v>
      </c>
      <c r="E63">
        <v>4</v>
      </c>
      <c r="F63">
        <v>1</v>
      </c>
      <c r="G63" t="s">
        <v>23</v>
      </c>
      <c r="H63" t="s">
        <v>252</v>
      </c>
      <c r="J63">
        <v>705</v>
      </c>
      <c r="K63" t="s">
        <v>263</v>
      </c>
      <c r="M63" t="s">
        <v>264</v>
      </c>
      <c r="N63" t="s">
        <v>73</v>
      </c>
      <c r="O63" t="s">
        <v>25</v>
      </c>
      <c r="P63" s="1">
        <v>0.55200000000000005</v>
      </c>
      <c r="Q63" s="1"/>
      <c r="R63" t="s">
        <v>292</v>
      </c>
      <c r="S63" t="s">
        <v>20</v>
      </c>
      <c r="U63">
        <v>2365943</v>
      </c>
      <c r="V63" t="s">
        <v>458</v>
      </c>
      <c r="W63">
        <v>2367812</v>
      </c>
      <c r="X63" s="25">
        <v>79.333333333333329</v>
      </c>
      <c r="Y63" s="25">
        <v>3.5118845842842461</v>
      </c>
      <c r="Z63" s="23" t="s">
        <v>641</v>
      </c>
      <c r="AA63" t="s">
        <v>437</v>
      </c>
      <c r="AB63" t="s">
        <v>642</v>
      </c>
    </row>
    <row r="64" spans="1:28" x14ac:dyDescent="0.2">
      <c r="A64" t="s">
        <v>256</v>
      </c>
      <c r="B64" t="s">
        <v>22</v>
      </c>
      <c r="C64">
        <v>2366637</v>
      </c>
      <c r="D64">
        <v>2366642</v>
      </c>
      <c r="E64">
        <v>5</v>
      </c>
      <c r="F64">
        <v>2</v>
      </c>
      <c r="G64" t="s">
        <v>23</v>
      </c>
      <c r="H64" t="s">
        <v>252</v>
      </c>
      <c r="I64" t="s">
        <v>257</v>
      </c>
      <c r="J64">
        <v>694</v>
      </c>
      <c r="K64" t="s">
        <v>258</v>
      </c>
      <c r="L64" t="s">
        <v>259</v>
      </c>
      <c r="M64" t="s">
        <v>260</v>
      </c>
      <c r="N64" t="s">
        <v>45</v>
      </c>
      <c r="O64" t="s">
        <v>45</v>
      </c>
      <c r="P64" s="1">
        <v>0.54700000000000004</v>
      </c>
      <c r="Q64" s="1"/>
      <c r="R64" t="s">
        <v>292</v>
      </c>
      <c r="S64" t="s">
        <v>20</v>
      </c>
      <c r="U64">
        <v>2365943</v>
      </c>
      <c r="V64" t="s">
        <v>458</v>
      </c>
      <c r="W64">
        <v>2367812</v>
      </c>
      <c r="X64" s="25">
        <v>79.333333333333329</v>
      </c>
      <c r="Y64" s="25">
        <v>3.5118845842842461</v>
      </c>
      <c r="Z64" s="23" t="s">
        <v>641</v>
      </c>
      <c r="AA64" t="s">
        <v>437</v>
      </c>
      <c r="AB64" t="s">
        <v>642</v>
      </c>
    </row>
    <row r="65" spans="1:28" x14ac:dyDescent="0.2">
      <c r="A65" t="s">
        <v>267</v>
      </c>
      <c r="B65" t="s">
        <v>22</v>
      </c>
      <c r="C65">
        <v>1270930</v>
      </c>
      <c r="D65">
        <v>1270935</v>
      </c>
      <c r="E65">
        <v>5</v>
      </c>
      <c r="F65">
        <v>2</v>
      </c>
      <c r="G65" t="s">
        <v>23</v>
      </c>
      <c r="H65" t="s">
        <v>268</v>
      </c>
      <c r="I65" t="s">
        <v>269</v>
      </c>
      <c r="J65">
        <v>1738</v>
      </c>
      <c r="K65" t="s">
        <v>270</v>
      </c>
      <c r="L65" t="s">
        <v>271</v>
      </c>
      <c r="M65" t="s">
        <v>272</v>
      </c>
      <c r="N65" t="s">
        <v>45</v>
      </c>
      <c r="O65" t="s">
        <v>45</v>
      </c>
      <c r="P65" s="1">
        <v>0.53300000000000003</v>
      </c>
      <c r="Q65" s="1"/>
      <c r="R65" t="s">
        <v>292</v>
      </c>
      <c r="S65" t="s">
        <v>174</v>
      </c>
      <c r="U65">
        <v>1270791</v>
      </c>
      <c r="V65" t="s">
        <v>440</v>
      </c>
      <c r="W65">
        <v>1272672</v>
      </c>
      <c r="X65" s="25">
        <v>25.333333333333332</v>
      </c>
      <c r="Y65" s="25">
        <v>1.5275252316519465</v>
      </c>
      <c r="Z65" s="26" t="s">
        <v>735</v>
      </c>
      <c r="AA65" t="s">
        <v>437</v>
      </c>
      <c r="AB65" t="s">
        <v>736</v>
      </c>
    </row>
    <row r="66" spans="1:28" x14ac:dyDescent="0.2">
      <c r="A66" t="s">
        <v>251</v>
      </c>
      <c r="B66" t="s">
        <v>22</v>
      </c>
      <c r="C66">
        <v>2366632</v>
      </c>
      <c r="D66">
        <v>2366634</v>
      </c>
      <c r="E66">
        <v>3</v>
      </c>
      <c r="F66">
        <v>1</v>
      </c>
      <c r="G66" t="s">
        <v>23</v>
      </c>
      <c r="H66" t="s">
        <v>252</v>
      </c>
      <c r="I66" t="s">
        <v>253</v>
      </c>
      <c r="J66">
        <v>689</v>
      </c>
      <c r="K66" t="s">
        <v>254</v>
      </c>
      <c r="L66" t="s">
        <v>255</v>
      </c>
      <c r="M66">
        <v>85</v>
      </c>
      <c r="N66" t="s">
        <v>45</v>
      </c>
      <c r="O66" t="s">
        <v>45</v>
      </c>
      <c r="P66" s="1">
        <v>0.52900000000000003</v>
      </c>
      <c r="Q66" s="1">
        <v>0.52900000000000003</v>
      </c>
      <c r="R66" t="s">
        <v>292</v>
      </c>
      <c r="S66" t="s">
        <v>20</v>
      </c>
      <c r="U66">
        <v>2365943</v>
      </c>
      <c r="V66" t="s">
        <v>458</v>
      </c>
      <c r="W66">
        <v>2367812</v>
      </c>
      <c r="X66" s="25">
        <v>79.333333333333329</v>
      </c>
      <c r="Y66" s="25">
        <v>3.5118845842842461</v>
      </c>
      <c r="Z66" s="23" t="s">
        <v>641</v>
      </c>
      <c r="AA66" t="s">
        <v>437</v>
      </c>
      <c r="AB66" t="s">
        <v>642</v>
      </c>
    </row>
    <row r="67" spans="1:28" x14ac:dyDescent="0.2">
      <c r="A67" t="s">
        <v>36</v>
      </c>
      <c r="B67" t="s">
        <v>22</v>
      </c>
      <c r="C67">
        <v>880616</v>
      </c>
      <c r="D67">
        <v>880616</v>
      </c>
      <c r="E67">
        <v>1</v>
      </c>
      <c r="F67">
        <v>1</v>
      </c>
      <c r="G67" t="s">
        <v>23</v>
      </c>
      <c r="H67" t="s">
        <v>273</v>
      </c>
      <c r="I67" t="s">
        <v>274</v>
      </c>
      <c r="J67">
        <v>112</v>
      </c>
      <c r="K67" t="s">
        <v>37</v>
      </c>
      <c r="L67" t="s">
        <v>275</v>
      </c>
      <c r="M67">
        <v>106</v>
      </c>
      <c r="N67" t="s">
        <v>34</v>
      </c>
      <c r="O67" t="s">
        <v>45</v>
      </c>
      <c r="P67" s="1">
        <v>1</v>
      </c>
      <c r="Q67" s="1">
        <v>1</v>
      </c>
      <c r="R67" t="s">
        <v>293</v>
      </c>
      <c r="S67" t="s">
        <v>20</v>
      </c>
      <c r="U67">
        <v>879971</v>
      </c>
      <c r="V67" t="s">
        <v>440</v>
      </c>
      <c r="W67">
        <v>880727</v>
      </c>
      <c r="X67" s="76">
        <v>1.6666666666666667</v>
      </c>
      <c r="Y67" s="25">
        <v>0.57735026918962551</v>
      </c>
      <c r="Z67" s="26" t="s">
        <v>594</v>
      </c>
      <c r="AA67" t="s">
        <v>437</v>
      </c>
      <c r="AB67" t="s">
        <v>595</v>
      </c>
    </row>
    <row r="68" spans="1:28" x14ac:dyDescent="0.2">
      <c r="A68" t="s">
        <v>21</v>
      </c>
      <c r="B68" t="s">
        <v>22</v>
      </c>
      <c r="C68">
        <v>1109304</v>
      </c>
      <c r="D68">
        <v>1109304</v>
      </c>
      <c r="E68">
        <v>1</v>
      </c>
      <c r="F68">
        <v>1</v>
      </c>
      <c r="G68" t="s">
        <v>23</v>
      </c>
      <c r="H68" t="s">
        <v>276</v>
      </c>
      <c r="I68" t="s">
        <v>277</v>
      </c>
      <c r="J68">
        <v>41</v>
      </c>
      <c r="K68" t="s">
        <v>67</v>
      </c>
      <c r="L68" t="s">
        <v>278</v>
      </c>
      <c r="M68">
        <v>101</v>
      </c>
      <c r="N68" t="s">
        <v>34</v>
      </c>
      <c r="O68" t="s">
        <v>45</v>
      </c>
      <c r="P68" s="1">
        <v>0.99</v>
      </c>
      <c r="Q68" s="1">
        <v>0.99</v>
      </c>
      <c r="R68" t="s">
        <v>293</v>
      </c>
      <c r="S68" t="s">
        <v>20</v>
      </c>
      <c r="T68" s="24" t="s">
        <v>598</v>
      </c>
      <c r="U68">
        <v>1109263</v>
      </c>
      <c r="V68" t="s">
        <v>458</v>
      </c>
      <c r="W68">
        <v>1111357</v>
      </c>
      <c r="X68" s="25">
        <v>38</v>
      </c>
      <c r="Y68" s="25">
        <v>2</v>
      </c>
      <c r="Z68" s="23" t="s">
        <v>599</v>
      </c>
      <c r="AA68" t="s">
        <v>563</v>
      </c>
      <c r="AB68" t="s">
        <v>600</v>
      </c>
    </row>
    <row r="69" spans="1:28" x14ac:dyDescent="0.2">
      <c r="A69" t="s">
        <v>251</v>
      </c>
      <c r="B69" t="s">
        <v>22</v>
      </c>
      <c r="C69">
        <v>2366656</v>
      </c>
      <c r="D69">
        <v>2366658</v>
      </c>
      <c r="E69">
        <v>3</v>
      </c>
      <c r="F69">
        <v>1</v>
      </c>
      <c r="G69" t="s">
        <v>23</v>
      </c>
      <c r="H69" t="s">
        <v>252</v>
      </c>
      <c r="J69">
        <v>713</v>
      </c>
      <c r="K69" t="s">
        <v>281</v>
      </c>
      <c r="M69" t="s">
        <v>282</v>
      </c>
      <c r="N69" t="s">
        <v>45</v>
      </c>
      <c r="O69" t="s">
        <v>48</v>
      </c>
      <c r="P69" s="1">
        <v>0.51600000000000001</v>
      </c>
      <c r="Q69" s="1"/>
      <c r="R69" t="s">
        <v>293</v>
      </c>
      <c r="S69" t="s">
        <v>20</v>
      </c>
      <c r="U69">
        <v>2365943</v>
      </c>
      <c r="V69" t="s">
        <v>458</v>
      </c>
      <c r="W69">
        <v>2367812</v>
      </c>
      <c r="X69" s="25">
        <v>79.333333333333329</v>
      </c>
      <c r="Y69" s="25">
        <v>3.5118845842842461</v>
      </c>
      <c r="Z69" s="23" t="s">
        <v>641</v>
      </c>
      <c r="AA69" t="s">
        <v>437</v>
      </c>
      <c r="AB69" t="s">
        <v>642</v>
      </c>
    </row>
    <row r="70" spans="1:28" x14ac:dyDescent="0.2">
      <c r="A70" t="s">
        <v>286</v>
      </c>
      <c r="B70" t="s">
        <v>22</v>
      </c>
      <c r="C70">
        <v>2207053</v>
      </c>
      <c r="D70">
        <v>2207060</v>
      </c>
      <c r="E70">
        <v>8</v>
      </c>
      <c r="F70">
        <v>1</v>
      </c>
      <c r="G70" t="s">
        <v>23</v>
      </c>
      <c r="H70" t="s">
        <v>287</v>
      </c>
      <c r="I70" t="s">
        <v>288</v>
      </c>
      <c r="J70">
        <v>676</v>
      </c>
      <c r="K70" t="s">
        <v>289</v>
      </c>
      <c r="L70" t="s">
        <v>290</v>
      </c>
      <c r="M70" t="s">
        <v>291</v>
      </c>
      <c r="N70" t="s">
        <v>45</v>
      </c>
      <c r="O70" t="s">
        <v>45</v>
      </c>
      <c r="P70" s="1">
        <v>0.5</v>
      </c>
      <c r="Q70" s="1"/>
      <c r="R70" t="s">
        <v>293</v>
      </c>
      <c r="S70" t="s">
        <v>174</v>
      </c>
      <c r="T70" s="24" t="s">
        <v>774</v>
      </c>
      <c r="U70">
        <v>2206781</v>
      </c>
      <c r="V70" t="s">
        <v>440</v>
      </c>
      <c r="W70">
        <v>2207735</v>
      </c>
      <c r="X70" s="76">
        <v>0.33333333333333331</v>
      </c>
      <c r="Y70" s="25">
        <v>0.57735026918962584</v>
      </c>
      <c r="Z70" s="26" t="s">
        <v>773</v>
      </c>
      <c r="AA70" t="s">
        <v>437</v>
      </c>
      <c r="AB70" t="s">
        <v>775</v>
      </c>
    </row>
    <row r="71" spans="1:28" x14ac:dyDescent="0.2">
      <c r="A71" t="s">
        <v>301</v>
      </c>
      <c r="B71" t="s">
        <v>22</v>
      </c>
      <c r="C71">
        <v>1800840</v>
      </c>
      <c r="D71">
        <v>1800846</v>
      </c>
      <c r="E71">
        <v>7</v>
      </c>
      <c r="F71">
        <v>1</v>
      </c>
      <c r="G71" t="s">
        <v>23</v>
      </c>
      <c r="H71" t="s">
        <v>302</v>
      </c>
      <c r="I71" t="s">
        <v>303</v>
      </c>
      <c r="J71">
        <v>1695</v>
      </c>
      <c r="K71" t="s">
        <v>304</v>
      </c>
      <c r="L71" t="s">
        <v>305</v>
      </c>
      <c r="M71" t="s">
        <v>306</v>
      </c>
      <c r="N71" t="s">
        <v>45</v>
      </c>
      <c r="O71" t="s">
        <v>45</v>
      </c>
      <c r="P71" s="1">
        <v>0.52800000000000002</v>
      </c>
      <c r="Q71" s="1"/>
      <c r="R71" t="s">
        <v>311</v>
      </c>
      <c r="S71" t="s">
        <v>20</v>
      </c>
      <c r="T71" s="24" t="s">
        <v>622</v>
      </c>
      <c r="U71">
        <v>1799750</v>
      </c>
      <c r="V71" t="s">
        <v>440</v>
      </c>
      <c r="W71">
        <v>1802540</v>
      </c>
      <c r="X71" s="76">
        <v>8</v>
      </c>
      <c r="Y71" s="25">
        <v>1</v>
      </c>
      <c r="Z71" s="26" t="s">
        <v>621</v>
      </c>
      <c r="AA71" t="s">
        <v>437</v>
      </c>
      <c r="AB71" t="s">
        <v>623</v>
      </c>
    </row>
    <row r="72" spans="1:28" x14ac:dyDescent="0.2">
      <c r="A72" t="s">
        <v>36</v>
      </c>
      <c r="B72" t="s">
        <v>22</v>
      </c>
      <c r="C72">
        <v>1815706</v>
      </c>
      <c r="D72">
        <v>1815706</v>
      </c>
      <c r="E72">
        <v>1</v>
      </c>
      <c r="F72">
        <v>1</v>
      </c>
      <c r="G72" t="s">
        <v>23</v>
      </c>
      <c r="H72" t="s">
        <v>320</v>
      </c>
      <c r="I72" t="s">
        <v>89</v>
      </c>
      <c r="J72">
        <v>166</v>
      </c>
      <c r="K72" t="s">
        <v>37</v>
      </c>
      <c r="L72" t="s">
        <v>90</v>
      </c>
      <c r="M72">
        <v>532</v>
      </c>
      <c r="N72" t="s">
        <v>34</v>
      </c>
      <c r="O72" t="s">
        <v>45</v>
      </c>
      <c r="P72" s="1">
        <v>0.998</v>
      </c>
      <c r="Q72" s="1">
        <v>0.998</v>
      </c>
      <c r="R72" t="s">
        <v>313</v>
      </c>
      <c r="S72" t="s">
        <v>20</v>
      </c>
      <c r="T72" s="24" t="s">
        <v>625</v>
      </c>
      <c r="U72">
        <v>1815540</v>
      </c>
      <c r="V72" t="s">
        <v>458</v>
      </c>
      <c r="W72">
        <v>1815981</v>
      </c>
      <c r="X72" s="25">
        <v>24.333333333333332</v>
      </c>
      <c r="Y72" s="25">
        <v>2.5166114784235836</v>
      </c>
      <c r="Z72" s="23" t="s">
        <v>624</v>
      </c>
      <c r="AA72" t="s">
        <v>437</v>
      </c>
      <c r="AB72" t="s">
        <v>626</v>
      </c>
    </row>
    <row r="73" spans="1:28" x14ac:dyDescent="0.2">
      <c r="A73" t="s">
        <v>28</v>
      </c>
      <c r="B73" t="s">
        <v>22</v>
      </c>
      <c r="C73">
        <v>99914</v>
      </c>
      <c r="D73">
        <v>99914</v>
      </c>
      <c r="E73">
        <v>1</v>
      </c>
      <c r="F73">
        <v>1</v>
      </c>
      <c r="G73" t="s">
        <v>23</v>
      </c>
      <c r="H73" t="s">
        <v>314</v>
      </c>
      <c r="I73" t="s">
        <v>89</v>
      </c>
      <c r="J73">
        <v>712</v>
      </c>
      <c r="K73" t="s">
        <v>33</v>
      </c>
      <c r="L73" t="s">
        <v>90</v>
      </c>
      <c r="M73">
        <v>605</v>
      </c>
      <c r="N73" t="s">
        <v>34</v>
      </c>
      <c r="O73" t="s">
        <v>45</v>
      </c>
      <c r="P73" s="1">
        <v>0.997</v>
      </c>
      <c r="Q73" s="1">
        <v>0.997</v>
      </c>
      <c r="R73" t="s">
        <v>313</v>
      </c>
      <c r="S73" t="s">
        <v>20</v>
      </c>
      <c r="U73">
        <v>99239</v>
      </c>
      <c r="V73" t="s">
        <v>440</v>
      </c>
      <c r="W73">
        <v>100625</v>
      </c>
      <c r="X73" s="25">
        <v>31</v>
      </c>
      <c r="Y73" s="25">
        <v>1.7320508075688772</v>
      </c>
      <c r="Z73" s="26" t="s">
        <v>565</v>
      </c>
      <c r="AA73" t="s">
        <v>437</v>
      </c>
      <c r="AB73" t="s">
        <v>566</v>
      </c>
    </row>
    <row r="74" spans="1:28" x14ac:dyDescent="0.2">
      <c r="A74" t="s">
        <v>240</v>
      </c>
      <c r="B74" t="s">
        <v>22</v>
      </c>
      <c r="C74">
        <v>3636611</v>
      </c>
      <c r="D74">
        <v>3636612</v>
      </c>
      <c r="E74">
        <v>2</v>
      </c>
      <c r="F74">
        <v>1</v>
      </c>
      <c r="G74" t="s">
        <v>23</v>
      </c>
      <c r="H74" t="s">
        <v>321</v>
      </c>
      <c r="I74" t="s">
        <v>329</v>
      </c>
      <c r="J74">
        <v>511</v>
      </c>
      <c r="K74" t="s">
        <v>330</v>
      </c>
      <c r="L74" t="s">
        <v>331</v>
      </c>
      <c r="M74">
        <v>347</v>
      </c>
      <c r="N74" t="s">
        <v>45</v>
      </c>
      <c r="O74" t="s">
        <v>45</v>
      </c>
      <c r="P74" s="1">
        <v>0.61699999999999999</v>
      </c>
      <c r="Q74" s="1"/>
      <c r="R74" t="s">
        <v>313</v>
      </c>
      <c r="S74" t="s">
        <v>20</v>
      </c>
      <c r="U74">
        <v>3636100</v>
      </c>
      <c r="V74" t="s">
        <v>458</v>
      </c>
      <c r="W74">
        <v>3637780</v>
      </c>
      <c r="X74" s="75">
        <v>245.66666666666666</v>
      </c>
      <c r="Y74" s="25">
        <v>32.129944496269026</v>
      </c>
      <c r="Z74" s="23" t="s">
        <v>699</v>
      </c>
      <c r="AA74" t="s">
        <v>437</v>
      </c>
      <c r="AB74" t="s">
        <v>700</v>
      </c>
    </row>
    <row r="75" spans="1:28" x14ac:dyDescent="0.2">
      <c r="A75" t="s">
        <v>324</v>
      </c>
      <c r="B75" t="s">
        <v>22</v>
      </c>
      <c r="C75">
        <v>3636608</v>
      </c>
      <c r="D75">
        <v>3636609</v>
      </c>
      <c r="E75">
        <v>2</v>
      </c>
      <c r="F75">
        <v>1</v>
      </c>
      <c r="G75" t="s">
        <v>23</v>
      </c>
      <c r="H75" t="s">
        <v>321</v>
      </c>
      <c r="I75" t="s">
        <v>325</v>
      </c>
      <c r="J75">
        <v>508</v>
      </c>
      <c r="K75" t="s">
        <v>326</v>
      </c>
      <c r="L75" t="s">
        <v>327</v>
      </c>
      <c r="M75" t="s">
        <v>328</v>
      </c>
      <c r="N75" t="s">
        <v>45</v>
      </c>
      <c r="O75" t="s">
        <v>45</v>
      </c>
      <c r="P75" s="1">
        <v>0.59599999999999997</v>
      </c>
      <c r="Q75" s="1"/>
      <c r="R75" t="s">
        <v>313</v>
      </c>
      <c r="S75" t="s">
        <v>20</v>
      </c>
      <c r="U75">
        <v>3636100</v>
      </c>
      <c r="V75" t="s">
        <v>458</v>
      </c>
      <c r="W75">
        <v>3637780</v>
      </c>
      <c r="X75" s="75">
        <v>245.66666666666666</v>
      </c>
      <c r="Y75" s="25">
        <v>32.129944496269026</v>
      </c>
      <c r="Z75" s="23" t="s">
        <v>699</v>
      </c>
      <c r="AA75" t="s">
        <v>437</v>
      </c>
      <c r="AB75" t="s">
        <v>700</v>
      </c>
    </row>
    <row r="76" spans="1:28" x14ac:dyDescent="0.2">
      <c r="A76" t="s">
        <v>28</v>
      </c>
      <c r="B76" t="s">
        <v>22</v>
      </c>
      <c r="C76">
        <v>3636605</v>
      </c>
      <c r="D76">
        <v>3636605</v>
      </c>
      <c r="E76">
        <v>1</v>
      </c>
      <c r="F76">
        <v>1</v>
      </c>
      <c r="G76" t="s">
        <v>23</v>
      </c>
      <c r="H76" t="s">
        <v>321</v>
      </c>
      <c r="I76" t="s">
        <v>322</v>
      </c>
      <c r="J76">
        <v>505</v>
      </c>
      <c r="K76" t="s">
        <v>47</v>
      </c>
      <c r="L76" t="s">
        <v>323</v>
      </c>
      <c r="M76">
        <v>329</v>
      </c>
      <c r="N76" t="s">
        <v>44</v>
      </c>
      <c r="O76" t="s">
        <v>45</v>
      </c>
      <c r="P76" s="1">
        <v>0.57399999999999995</v>
      </c>
      <c r="Q76" s="1">
        <v>0.57399999999999995</v>
      </c>
      <c r="R76" t="s">
        <v>313</v>
      </c>
      <c r="S76" t="s">
        <v>20</v>
      </c>
      <c r="U76">
        <v>3636100</v>
      </c>
      <c r="V76" t="s">
        <v>458</v>
      </c>
      <c r="W76">
        <v>3637780</v>
      </c>
      <c r="X76" s="75">
        <v>245.66666666666666</v>
      </c>
      <c r="Y76" s="25">
        <v>32.129944496269026</v>
      </c>
      <c r="Z76" s="23" t="s">
        <v>699</v>
      </c>
      <c r="AA76" t="s">
        <v>437</v>
      </c>
      <c r="AB76" t="s">
        <v>700</v>
      </c>
    </row>
    <row r="77" spans="1:28" x14ac:dyDescent="0.2">
      <c r="A77" t="s">
        <v>28</v>
      </c>
      <c r="B77" t="s">
        <v>22</v>
      </c>
      <c r="C77">
        <v>2214305</v>
      </c>
      <c r="D77">
        <v>2214305</v>
      </c>
      <c r="E77">
        <v>1</v>
      </c>
      <c r="F77">
        <v>1</v>
      </c>
      <c r="G77" t="s">
        <v>23</v>
      </c>
      <c r="H77" t="s">
        <v>336</v>
      </c>
      <c r="I77" t="s">
        <v>111</v>
      </c>
      <c r="J77">
        <v>47</v>
      </c>
      <c r="K77" t="s">
        <v>33</v>
      </c>
      <c r="L77" t="s">
        <v>112</v>
      </c>
      <c r="M77">
        <v>377</v>
      </c>
      <c r="N77" t="s">
        <v>34</v>
      </c>
      <c r="O77" t="s">
        <v>45</v>
      </c>
      <c r="P77" s="1">
        <v>0.55200000000000005</v>
      </c>
      <c r="Q77" s="1">
        <v>0.55200000000000005</v>
      </c>
      <c r="R77" t="s">
        <v>313</v>
      </c>
      <c r="S77" t="s">
        <v>174</v>
      </c>
      <c r="U77">
        <v>2213661</v>
      </c>
      <c r="V77" t="s">
        <v>440</v>
      </c>
      <c r="W77">
        <v>2214351</v>
      </c>
      <c r="X77" s="76">
        <v>6.333333333333333</v>
      </c>
      <c r="Y77" s="25">
        <v>1.1547005383792526</v>
      </c>
      <c r="Z77" s="26" t="s">
        <v>776</v>
      </c>
      <c r="AA77" t="s">
        <v>437</v>
      </c>
      <c r="AB77" t="s">
        <v>777</v>
      </c>
    </row>
    <row r="78" spans="1:28" x14ac:dyDescent="0.2">
      <c r="A78" t="s">
        <v>28</v>
      </c>
      <c r="B78" t="s">
        <v>22</v>
      </c>
      <c r="C78">
        <v>1698344</v>
      </c>
      <c r="D78">
        <v>1698344</v>
      </c>
      <c r="E78">
        <v>1</v>
      </c>
      <c r="F78">
        <v>1</v>
      </c>
      <c r="G78" t="s">
        <v>23</v>
      </c>
      <c r="H78" t="s">
        <v>315</v>
      </c>
      <c r="I78" t="s">
        <v>318</v>
      </c>
      <c r="J78">
        <v>1241</v>
      </c>
      <c r="K78" t="s">
        <v>47</v>
      </c>
      <c r="L78" t="s">
        <v>319</v>
      </c>
      <c r="M78">
        <v>316</v>
      </c>
      <c r="N78" t="s">
        <v>44</v>
      </c>
      <c r="O78" t="s">
        <v>45</v>
      </c>
      <c r="P78" s="1">
        <v>0.53500000000000003</v>
      </c>
      <c r="Q78" s="1">
        <v>0.53500000000000003</v>
      </c>
      <c r="R78" t="s">
        <v>313</v>
      </c>
      <c r="S78" t="s">
        <v>20</v>
      </c>
      <c r="T78" s="24" t="s">
        <v>611</v>
      </c>
      <c r="U78">
        <v>1697103</v>
      </c>
      <c r="V78" t="s">
        <v>458</v>
      </c>
      <c r="W78">
        <v>1698534</v>
      </c>
      <c r="X78" s="75">
        <v>298.33333333333331</v>
      </c>
      <c r="Y78" s="25">
        <v>23.245071162148186</v>
      </c>
      <c r="Z78" s="23" t="s">
        <v>612</v>
      </c>
      <c r="AA78" t="s">
        <v>585</v>
      </c>
      <c r="AB78" t="s">
        <v>613</v>
      </c>
    </row>
    <row r="79" spans="1:28" x14ac:dyDescent="0.2">
      <c r="A79" t="s">
        <v>21</v>
      </c>
      <c r="B79" t="s">
        <v>22</v>
      </c>
      <c r="C79">
        <v>1698340</v>
      </c>
      <c r="D79">
        <v>1698340</v>
      </c>
      <c r="E79">
        <v>1</v>
      </c>
      <c r="F79">
        <v>1</v>
      </c>
      <c r="G79" t="s">
        <v>23</v>
      </c>
      <c r="H79" t="s">
        <v>315</v>
      </c>
      <c r="I79" t="s">
        <v>316</v>
      </c>
      <c r="J79">
        <v>1237</v>
      </c>
      <c r="K79" t="s">
        <v>54</v>
      </c>
      <c r="L79" t="s">
        <v>317</v>
      </c>
      <c r="M79">
        <v>314</v>
      </c>
      <c r="N79" t="s">
        <v>44</v>
      </c>
      <c r="O79" t="s">
        <v>45</v>
      </c>
      <c r="P79" s="1">
        <v>0.52500000000000002</v>
      </c>
      <c r="Q79" s="1">
        <v>0.52500000000000002</v>
      </c>
      <c r="R79" t="s">
        <v>313</v>
      </c>
      <c r="S79" t="s">
        <v>20</v>
      </c>
      <c r="T79" s="24" t="s">
        <v>611</v>
      </c>
      <c r="U79">
        <v>1697103</v>
      </c>
      <c r="V79" t="s">
        <v>458</v>
      </c>
      <c r="W79">
        <v>1698534</v>
      </c>
      <c r="X79" s="75">
        <v>298.33333333333331</v>
      </c>
      <c r="Y79" s="25">
        <v>23.245071162148186</v>
      </c>
      <c r="Z79" s="23" t="s">
        <v>612</v>
      </c>
      <c r="AA79" t="s">
        <v>585</v>
      </c>
      <c r="AB79" t="s">
        <v>613</v>
      </c>
    </row>
    <row r="80" spans="1:28" x14ac:dyDescent="0.2">
      <c r="A80" t="s">
        <v>324</v>
      </c>
      <c r="B80" t="s">
        <v>22</v>
      </c>
      <c r="C80">
        <v>2214307</v>
      </c>
      <c r="D80">
        <v>2214308</v>
      </c>
      <c r="E80">
        <v>2</v>
      </c>
      <c r="F80">
        <v>1</v>
      </c>
      <c r="G80" t="s">
        <v>23</v>
      </c>
      <c r="H80" t="s">
        <v>336</v>
      </c>
      <c r="I80" t="s">
        <v>337</v>
      </c>
      <c r="J80">
        <v>44</v>
      </c>
      <c r="K80" t="s">
        <v>338</v>
      </c>
      <c r="L80" t="s">
        <v>339</v>
      </c>
      <c r="M80" t="s">
        <v>340</v>
      </c>
      <c r="N80" t="s">
        <v>45</v>
      </c>
      <c r="O80" t="s">
        <v>45</v>
      </c>
      <c r="P80" s="1">
        <v>0.53700000000000003</v>
      </c>
      <c r="Q80" s="1"/>
      <c r="R80" t="s">
        <v>313</v>
      </c>
      <c r="S80" t="s">
        <v>174</v>
      </c>
      <c r="U80">
        <v>2213661</v>
      </c>
      <c r="V80" t="s">
        <v>440</v>
      </c>
      <c r="W80">
        <v>2214351</v>
      </c>
      <c r="X80" s="76">
        <v>6.333333333333333</v>
      </c>
      <c r="Y80" s="25">
        <v>1.1547005383792526</v>
      </c>
      <c r="Z80" s="26" t="s">
        <v>776</v>
      </c>
      <c r="AA80" t="s">
        <v>437</v>
      </c>
      <c r="AB80" t="s">
        <v>777</v>
      </c>
    </row>
    <row r="81" spans="1:28" x14ac:dyDescent="0.2">
      <c r="A81" t="s">
        <v>332</v>
      </c>
      <c r="B81" t="s">
        <v>22</v>
      </c>
      <c r="C81">
        <v>3774296</v>
      </c>
      <c r="D81">
        <v>3774298</v>
      </c>
      <c r="E81">
        <v>2</v>
      </c>
      <c r="F81">
        <v>2</v>
      </c>
      <c r="G81" t="s">
        <v>23</v>
      </c>
      <c r="H81" t="s">
        <v>116</v>
      </c>
      <c r="I81" t="s">
        <v>333</v>
      </c>
      <c r="J81">
        <v>106</v>
      </c>
      <c r="K81" t="s">
        <v>334</v>
      </c>
      <c r="L81" t="s">
        <v>335</v>
      </c>
      <c r="M81">
        <v>324</v>
      </c>
      <c r="N81" t="s">
        <v>45</v>
      </c>
      <c r="O81" t="s">
        <v>45</v>
      </c>
      <c r="P81" s="1">
        <v>0.503</v>
      </c>
      <c r="Q81" s="1">
        <v>0.503</v>
      </c>
      <c r="R81" t="s">
        <v>313</v>
      </c>
      <c r="S81" t="s">
        <v>20</v>
      </c>
      <c r="U81">
        <v>3773251</v>
      </c>
      <c r="V81" t="s">
        <v>440</v>
      </c>
      <c r="W81">
        <v>3774403</v>
      </c>
      <c r="X81" s="75">
        <v>230</v>
      </c>
      <c r="Y81" s="25">
        <v>4.358898943540674</v>
      </c>
      <c r="Z81" s="26" t="s">
        <v>704</v>
      </c>
      <c r="AA81" t="s">
        <v>557</v>
      </c>
      <c r="AB81" t="s">
        <v>705</v>
      </c>
    </row>
    <row r="82" spans="1:28" x14ac:dyDescent="0.2">
      <c r="A82" t="s">
        <v>28</v>
      </c>
      <c r="B82" t="s">
        <v>22</v>
      </c>
      <c r="C82">
        <v>2214312</v>
      </c>
      <c r="D82">
        <v>2214312</v>
      </c>
      <c r="E82">
        <v>1</v>
      </c>
      <c r="F82">
        <v>1</v>
      </c>
      <c r="G82" t="s">
        <v>23</v>
      </c>
      <c r="H82" t="s">
        <v>336</v>
      </c>
      <c r="I82" t="s">
        <v>341</v>
      </c>
      <c r="J82">
        <v>40</v>
      </c>
      <c r="K82" t="s">
        <v>33</v>
      </c>
      <c r="L82" t="s">
        <v>342</v>
      </c>
      <c r="M82">
        <v>371</v>
      </c>
      <c r="N82" t="s">
        <v>34</v>
      </c>
      <c r="O82" t="s">
        <v>45</v>
      </c>
      <c r="P82" s="1">
        <v>0.52</v>
      </c>
      <c r="Q82" s="1">
        <v>0.52</v>
      </c>
      <c r="R82" t="s">
        <v>313</v>
      </c>
      <c r="S82" t="s">
        <v>174</v>
      </c>
      <c r="U82">
        <v>2213661</v>
      </c>
      <c r="V82" t="s">
        <v>440</v>
      </c>
      <c r="W82">
        <v>2214351</v>
      </c>
      <c r="X82" s="76">
        <v>6.333333333333333</v>
      </c>
      <c r="Y82" s="25">
        <v>1.1547005383792526</v>
      </c>
      <c r="Z82" s="26" t="s">
        <v>776</v>
      </c>
      <c r="AA82" t="s">
        <v>437</v>
      </c>
      <c r="AB82" t="s">
        <v>777</v>
      </c>
    </row>
    <row r="83" spans="1:28" x14ac:dyDescent="0.2">
      <c r="A83" t="s">
        <v>29</v>
      </c>
      <c r="B83" t="s">
        <v>22</v>
      </c>
      <c r="C83">
        <v>3084008</v>
      </c>
      <c r="D83">
        <v>3084008</v>
      </c>
      <c r="E83">
        <v>1</v>
      </c>
      <c r="F83">
        <v>1</v>
      </c>
      <c r="G83" t="s">
        <v>23</v>
      </c>
      <c r="H83" t="s">
        <v>351</v>
      </c>
      <c r="I83" t="s">
        <v>352</v>
      </c>
      <c r="J83">
        <v>148</v>
      </c>
      <c r="K83" t="s">
        <v>74</v>
      </c>
      <c r="L83" t="s">
        <v>353</v>
      </c>
      <c r="M83">
        <v>736</v>
      </c>
      <c r="N83" t="s">
        <v>34</v>
      </c>
      <c r="O83" t="s">
        <v>45</v>
      </c>
      <c r="P83" s="1">
        <v>0.997</v>
      </c>
      <c r="Q83" s="1">
        <v>0.997</v>
      </c>
      <c r="R83" t="s">
        <v>359</v>
      </c>
      <c r="S83" t="s">
        <v>20</v>
      </c>
      <c r="T83" s="24" t="s">
        <v>663</v>
      </c>
      <c r="U83">
        <v>3082829</v>
      </c>
      <c r="V83" t="s">
        <v>440</v>
      </c>
      <c r="W83">
        <v>3084155</v>
      </c>
      <c r="X83" s="76">
        <v>7</v>
      </c>
      <c r="Y83" s="25">
        <v>0</v>
      </c>
      <c r="Z83" s="26" t="s">
        <v>664</v>
      </c>
      <c r="AA83" t="s">
        <v>437</v>
      </c>
      <c r="AB83" t="s">
        <v>665</v>
      </c>
    </row>
    <row r="84" spans="1:28" x14ac:dyDescent="0.2">
      <c r="A84" t="s">
        <v>28</v>
      </c>
      <c r="B84" t="s">
        <v>22</v>
      </c>
      <c r="C84">
        <v>1758043</v>
      </c>
      <c r="D84">
        <v>1758043</v>
      </c>
      <c r="E84">
        <v>1</v>
      </c>
      <c r="F84">
        <v>1</v>
      </c>
      <c r="G84" t="s">
        <v>23</v>
      </c>
      <c r="H84" t="s">
        <v>360</v>
      </c>
      <c r="I84" t="s">
        <v>89</v>
      </c>
      <c r="J84">
        <v>190</v>
      </c>
      <c r="K84" t="s">
        <v>33</v>
      </c>
      <c r="L84" t="s">
        <v>361</v>
      </c>
      <c r="M84">
        <v>652</v>
      </c>
      <c r="N84" t="s">
        <v>34</v>
      </c>
      <c r="O84" t="s">
        <v>45</v>
      </c>
      <c r="P84" s="1">
        <v>1</v>
      </c>
      <c r="Q84" s="1">
        <v>1</v>
      </c>
      <c r="R84" t="s">
        <v>359</v>
      </c>
      <c r="S84" t="s">
        <v>174</v>
      </c>
      <c r="U84">
        <v>1757737</v>
      </c>
      <c r="V84" t="s">
        <v>440</v>
      </c>
      <c r="W84">
        <v>1758232</v>
      </c>
      <c r="X84" s="25">
        <v>80.333333333333329</v>
      </c>
      <c r="Y84" s="25">
        <v>4.7258156262526079</v>
      </c>
      <c r="Z84" s="26" t="s">
        <v>760</v>
      </c>
      <c r="AA84" t="s">
        <v>437</v>
      </c>
      <c r="AB84" t="s">
        <v>761</v>
      </c>
    </row>
    <row r="85" spans="1:28" x14ac:dyDescent="0.2">
      <c r="B85" t="s">
        <v>22</v>
      </c>
      <c r="C85">
        <v>355470</v>
      </c>
      <c r="D85">
        <v>355470</v>
      </c>
      <c r="E85">
        <v>1</v>
      </c>
      <c r="F85">
        <v>1</v>
      </c>
      <c r="G85" t="s">
        <v>23</v>
      </c>
      <c r="H85" t="s">
        <v>348</v>
      </c>
      <c r="J85">
        <v>163</v>
      </c>
      <c r="M85">
        <v>653</v>
      </c>
      <c r="N85" t="s">
        <v>73</v>
      </c>
      <c r="O85" t="s">
        <v>25</v>
      </c>
      <c r="P85" s="1">
        <v>0.98299999999999998</v>
      </c>
      <c r="Q85" s="1">
        <v>0.98299999999999998</v>
      </c>
      <c r="R85" t="s">
        <v>359</v>
      </c>
      <c r="S85" t="s">
        <v>20</v>
      </c>
      <c r="U85">
        <v>354846</v>
      </c>
      <c r="V85" t="s">
        <v>440</v>
      </c>
      <c r="W85">
        <v>355632</v>
      </c>
      <c r="X85" s="25">
        <v>51.333333333333336</v>
      </c>
      <c r="Y85" s="25">
        <v>4.5092497528228943</v>
      </c>
      <c r="Z85" s="26" t="s">
        <v>583</v>
      </c>
      <c r="AA85" t="s">
        <v>437</v>
      </c>
      <c r="AB85" t="s">
        <v>584</v>
      </c>
    </row>
    <row r="86" spans="1:28" x14ac:dyDescent="0.2">
      <c r="B86" t="s">
        <v>22</v>
      </c>
      <c r="C86">
        <v>3924756</v>
      </c>
      <c r="D86">
        <v>3924758</v>
      </c>
      <c r="E86">
        <v>3</v>
      </c>
      <c r="F86">
        <v>1</v>
      </c>
      <c r="G86" t="s">
        <v>23</v>
      </c>
      <c r="H86" t="s">
        <v>354</v>
      </c>
      <c r="I86" t="s">
        <v>355</v>
      </c>
      <c r="J86">
        <v>1543</v>
      </c>
      <c r="K86" t="s">
        <v>356</v>
      </c>
      <c r="L86" t="s">
        <v>357</v>
      </c>
      <c r="M86" t="s">
        <v>358</v>
      </c>
      <c r="N86" t="s">
        <v>64</v>
      </c>
      <c r="O86" t="s">
        <v>73</v>
      </c>
      <c r="P86" s="1">
        <v>0.94799999999999995</v>
      </c>
      <c r="Q86" s="1"/>
      <c r="R86" t="s">
        <v>359</v>
      </c>
      <c r="S86" t="s">
        <v>20</v>
      </c>
      <c r="T86" s="24" t="s">
        <v>707</v>
      </c>
      <c r="U86">
        <v>3924632</v>
      </c>
      <c r="V86" t="s">
        <v>440</v>
      </c>
      <c r="W86">
        <v>3926300</v>
      </c>
      <c r="X86" s="75">
        <v>438.66666666666669</v>
      </c>
      <c r="Y86" s="25">
        <v>10.408329997330663</v>
      </c>
      <c r="Z86" s="26" t="s">
        <v>706</v>
      </c>
      <c r="AA86" t="s">
        <v>576</v>
      </c>
      <c r="AB86" t="s">
        <v>708</v>
      </c>
    </row>
    <row r="87" spans="1:28" x14ac:dyDescent="0.2">
      <c r="A87" t="s">
        <v>36</v>
      </c>
      <c r="B87" t="s">
        <v>22</v>
      </c>
      <c r="C87">
        <v>952039</v>
      </c>
      <c r="D87">
        <v>952039</v>
      </c>
      <c r="E87">
        <v>1</v>
      </c>
      <c r="F87">
        <v>1</v>
      </c>
      <c r="G87" t="s">
        <v>23</v>
      </c>
      <c r="H87" t="s">
        <v>349</v>
      </c>
      <c r="I87" t="s">
        <v>214</v>
      </c>
      <c r="J87">
        <v>715</v>
      </c>
      <c r="K87" t="s">
        <v>42</v>
      </c>
      <c r="L87" t="s">
        <v>350</v>
      </c>
      <c r="M87">
        <v>459</v>
      </c>
      <c r="N87" t="s">
        <v>44</v>
      </c>
      <c r="O87" t="s">
        <v>45</v>
      </c>
      <c r="P87" s="1">
        <v>0.51200000000000001</v>
      </c>
      <c r="Q87" s="1">
        <v>0.51200000000000001</v>
      </c>
      <c r="R87" t="s">
        <v>359</v>
      </c>
      <c r="S87" t="s">
        <v>20</v>
      </c>
      <c r="U87">
        <v>951895</v>
      </c>
      <c r="V87" t="s">
        <v>440</v>
      </c>
      <c r="W87">
        <v>952753</v>
      </c>
      <c r="X87" s="25">
        <v>53</v>
      </c>
      <c r="Y87" s="25">
        <v>2.6457513110645907</v>
      </c>
      <c r="Z87" s="26" t="s">
        <v>596</v>
      </c>
      <c r="AA87" t="s">
        <v>437</v>
      </c>
      <c r="AB87" t="s">
        <v>597</v>
      </c>
    </row>
    <row r="88" spans="1:28" x14ac:dyDescent="0.2">
      <c r="A88" t="s">
        <v>29</v>
      </c>
      <c r="B88" t="s">
        <v>22</v>
      </c>
      <c r="C88">
        <v>1114138</v>
      </c>
      <c r="D88">
        <v>1114138</v>
      </c>
      <c r="E88">
        <v>1</v>
      </c>
      <c r="F88">
        <v>1</v>
      </c>
      <c r="G88" t="s">
        <v>23</v>
      </c>
      <c r="H88" t="s">
        <v>368</v>
      </c>
      <c r="I88" t="s">
        <v>369</v>
      </c>
      <c r="J88">
        <v>761</v>
      </c>
      <c r="K88" t="s">
        <v>370</v>
      </c>
      <c r="L88" t="s">
        <v>371</v>
      </c>
      <c r="M88">
        <v>621</v>
      </c>
      <c r="N88" t="s">
        <v>44</v>
      </c>
      <c r="O88" t="s">
        <v>45</v>
      </c>
      <c r="P88" s="1">
        <v>0.995</v>
      </c>
      <c r="Q88" s="1">
        <v>0.995</v>
      </c>
      <c r="R88" t="s">
        <v>367</v>
      </c>
      <c r="S88" t="s">
        <v>174</v>
      </c>
      <c r="U88">
        <v>1113377</v>
      </c>
      <c r="V88" t="s">
        <v>458</v>
      </c>
      <c r="W88">
        <v>1115369</v>
      </c>
      <c r="X88" s="25">
        <v>24.333333333333332</v>
      </c>
      <c r="Y88" s="25">
        <v>3.2145502536643242</v>
      </c>
      <c r="Z88" s="23" t="s">
        <v>731</v>
      </c>
      <c r="AA88" t="s">
        <v>437</v>
      </c>
      <c r="AB88" t="s">
        <v>732</v>
      </c>
    </row>
    <row r="89" spans="1:28" x14ac:dyDescent="0.2">
      <c r="A89" t="s">
        <v>21</v>
      </c>
      <c r="B89" t="s">
        <v>22</v>
      </c>
      <c r="C89">
        <v>2149501</v>
      </c>
      <c r="D89">
        <v>2149501</v>
      </c>
      <c r="E89">
        <v>1</v>
      </c>
      <c r="F89">
        <v>1</v>
      </c>
      <c r="G89" t="s">
        <v>23</v>
      </c>
      <c r="H89" t="s">
        <v>362</v>
      </c>
      <c r="I89" t="s">
        <v>365</v>
      </c>
      <c r="J89">
        <v>671</v>
      </c>
      <c r="K89" t="s">
        <v>67</v>
      </c>
      <c r="L89" t="s">
        <v>366</v>
      </c>
      <c r="M89">
        <v>445</v>
      </c>
      <c r="N89" t="s">
        <v>34</v>
      </c>
      <c r="O89" t="s">
        <v>45</v>
      </c>
      <c r="P89" s="1">
        <v>0.53300000000000003</v>
      </c>
      <c r="Q89" s="1">
        <v>0.53300000000000003</v>
      </c>
      <c r="R89" t="s">
        <v>367</v>
      </c>
      <c r="S89" t="s">
        <v>20</v>
      </c>
      <c r="T89" s="24" t="s">
        <v>636</v>
      </c>
      <c r="U89">
        <v>2149160</v>
      </c>
      <c r="V89" t="s">
        <v>440</v>
      </c>
      <c r="W89">
        <v>2150171</v>
      </c>
      <c r="X89" s="75">
        <v>221.66666666666666</v>
      </c>
      <c r="Y89" s="25">
        <v>7.0945988845975876</v>
      </c>
      <c r="Z89" s="26" t="s">
        <v>637</v>
      </c>
      <c r="AA89" t="s">
        <v>560</v>
      </c>
      <c r="AB89" t="s">
        <v>638</v>
      </c>
    </row>
    <row r="90" spans="1:28" x14ac:dyDescent="0.2">
      <c r="A90" t="s">
        <v>29</v>
      </c>
      <c r="B90" t="s">
        <v>22</v>
      </c>
      <c r="C90">
        <v>2149499</v>
      </c>
      <c r="D90">
        <v>2149499</v>
      </c>
      <c r="E90">
        <v>1</v>
      </c>
      <c r="F90">
        <v>1</v>
      </c>
      <c r="G90" t="s">
        <v>23</v>
      </c>
      <c r="H90" t="s">
        <v>362</v>
      </c>
      <c r="I90" t="s">
        <v>363</v>
      </c>
      <c r="J90">
        <v>673</v>
      </c>
      <c r="K90" t="s">
        <v>74</v>
      </c>
      <c r="L90" t="s">
        <v>364</v>
      </c>
      <c r="M90">
        <v>446</v>
      </c>
      <c r="N90" t="s">
        <v>34</v>
      </c>
      <c r="O90" t="s">
        <v>45</v>
      </c>
      <c r="P90" s="1">
        <v>0.52</v>
      </c>
      <c r="Q90" s="1">
        <v>0.52</v>
      </c>
      <c r="R90" t="s">
        <v>367</v>
      </c>
      <c r="S90" t="s">
        <v>20</v>
      </c>
      <c r="T90" s="24" t="s">
        <v>636</v>
      </c>
      <c r="U90">
        <v>2149160</v>
      </c>
      <c r="V90" t="s">
        <v>440</v>
      </c>
      <c r="W90">
        <v>2150171</v>
      </c>
      <c r="X90" s="75">
        <v>221.66666666666666</v>
      </c>
      <c r="Y90" s="25">
        <v>7.0945988845975876</v>
      </c>
      <c r="Z90" s="26" t="s">
        <v>637</v>
      </c>
      <c r="AA90" t="s">
        <v>560</v>
      </c>
      <c r="AB90" t="s">
        <v>638</v>
      </c>
    </row>
    <row r="91" spans="1:28" x14ac:dyDescent="0.2">
      <c r="A91" t="s">
        <v>29</v>
      </c>
      <c r="B91" t="s">
        <v>22</v>
      </c>
      <c r="C91">
        <v>685728</v>
      </c>
      <c r="D91">
        <v>685728</v>
      </c>
      <c r="E91">
        <v>1</v>
      </c>
      <c r="F91">
        <v>1</v>
      </c>
      <c r="G91" t="s">
        <v>23</v>
      </c>
      <c r="H91" t="s">
        <v>375</v>
      </c>
      <c r="I91" t="s">
        <v>376</v>
      </c>
      <c r="J91">
        <v>350</v>
      </c>
      <c r="K91" t="s">
        <v>370</v>
      </c>
      <c r="L91" t="s">
        <v>377</v>
      </c>
      <c r="M91">
        <v>678</v>
      </c>
      <c r="N91" t="s">
        <v>44</v>
      </c>
      <c r="O91" t="s">
        <v>45</v>
      </c>
      <c r="P91" s="1">
        <v>0.99099999999999999</v>
      </c>
      <c r="Q91" s="1">
        <v>0.99099999999999999</v>
      </c>
      <c r="R91" t="s">
        <v>379</v>
      </c>
      <c r="S91" t="s">
        <v>174</v>
      </c>
      <c r="T91" s="24" t="s">
        <v>724</v>
      </c>
      <c r="U91">
        <v>685378</v>
      </c>
      <c r="V91" t="s">
        <v>458</v>
      </c>
      <c r="W91">
        <v>686245</v>
      </c>
      <c r="X91" s="76">
        <v>6.666666666666667</v>
      </c>
      <c r="Y91" s="25">
        <v>0.57735026918962584</v>
      </c>
      <c r="Z91" s="23" t="s">
        <v>723</v>
      </c>
      <c r="AA91" t="s">
        <v>586</v>
      </c>
      <c r="AB91" t="s">
        <v>725</v>
      </c>
    </row>
    <row r="92" spans="1:28" x14ac:dyDescent="0.2">
      <c r="A92" t="s">
        <v>28</v>
      </c>
      <c r="B92" t="s">
        <v>22</v>
      </c>
      <c r="C92">
        <v>1961927</v>
      </c>
      <c r="D92">
        <v>1961926</v>
      </c>
      <c r="E92">
        <v>0</v>
      </c>
      <c r="F92">
        <v>1</v>
      </c>
      <c r="G92" t="s">
        <v>23</v>
      </c>
      <c r="H92" t="s">
        <v>378</v>
      </c>
      <c r="J92">
        <v>432</v>
      </c>
      <c r="M92">
        <v>445</v>
      </c>
      <c r="N92" t="s">
        <v>24</v>
      </c>
      <c r="O92" t="s">
        <v>25</v>
      </c>
      <c r="P92" s="1">
        <v>0.96899999999999997</v>
      </c>
      <c r="Q92" s="1">
        <v>0.96899999999999997</v>
      </c>
      <c r="R92" t="s">
        <v>379</v>
      </c>
      <c r="S92" t="s">
        <v>174</v>
      </c>
      <c r="T92" s="24" t="s">
        <v>767</v>
      </c>
      <c r="U92">
        <v>1961495</v>
      </c>
      <c r="V92" t="s">
        <v>458</v>
      </c>
      <c r="W92">
        <v>1962332</v>
      </c>
      <c r="X92" s="25">
        <v>26.333333333333332</v>
      </c>
      <c r="Y92" s="25">
        <v>4.93288286231624</v>
      </c>
      <c r="Z92" s="23" t="s">
        <v>766</v>
      </c>
      <c r="AA92" t="s">
        <v>709</v>
      </c>
      <c r="AB92" t="s">
        <v>768</v>
      </c>
    </row>
    <row r="93" spans="1:28" x14ac:dyDescent="0.2">
      <c r="A93" t="s">
        <v>21</v>
      </c>
      <c r="B93" t="s">
        <v>22</v>
      </c>
      <c r="C93">
        <v>3542942</v>
      </c>
      <c r="D93">
        <v>3542942</v>
      </c>
      <c r="E93">
        <v>1</v>
      </c>
      <c r="F93">
        <v>1</v>
      </c>
      <c r="G93" t="s">
        <v>23</v>
      </c>
      <c r="H93" t="s">
        <v>372</v>
      </c>
      <c r="I93" t="s">
        <v>373</v>
      </c>
      <c r="J93">
        <v>1727</v>
      </c>
      <c r="K93" t="s">
        <v>54</v>
      </c>
      <c r="L93" t="s">
        <v>374</v>
      </c>
      <c r="M93">
        <v>412</v>
      </c>
      <c r="N93" t="s">
        <v>44</v>
      </c>
      <c r="O93" t="s">
        <v>45</v>
      </c>
      <c r="P93" s="1">
        <v>0.502</v>
      </c>
      <c r="Q93" s="1">
        <v>0.502</v>
      </c>
      <c r="R93" t="s">
        <v>379</v>
      </c>
      <c r="S93" t="s">
        <v>20</v>
      </c>
      <c r="T93" s="24" t="s">
        <v>694</v>
      </c>
      <c r="U93">
        <v>3542535</v>
      </c>
      <c r="V93" t="s">
        <v>440</v>
      </c>
      <c r="W93">
        <v>3544668</v>
      </c>
      <c r="X93" s="75">
        <v>240.66666666666666</v>
      </c>
      <c r="Y93" s="25">
        <v>15.947831618540915</v>
      </c>
      <c r="Z93" s="26" t="s">
        <v>693</v>
      </c>
      <c r="AA93" t="s">
        <v>570</v>
      </c>
      <c r="AB93" t="s">
        <v>695</v>
      </c>
    </row>
    <row r="94" spans="1:28" x14ac:dyDescent="0.2">
      <c r="A94" t="s">
        <v>28</v>
      </c>
      <c r="B94" t="s">
        <v>22</v>
      </c>
      <c r="C94">
        <v>3636683</v>
      </c>
      <c r="D94">
        <v>3636683</v>
      </c>
      <c r="E94">
        <v>1</v>
      </c>
      <c r="F94">
        <v>1</v>
      </c>
      <c r="G94" t="s">
        <v>23</v>
      </c>
      <c r="H94" t="s">
        <v>321</v>
      </c>
      <c r="I94" t="s">
        <v>322</v>
      </c>
      <c r="J94">
        <v>583</v>
      </c>
      <c r="K94" t="s">
        <v>47</v>
      </c>
      <c r="L94" t="s">
        <v>323</v>
      </c>
      <c r="M94">
        <v>337</v>
      </c>
      <c r="N94" t="s">
        <v>44</v>
      </c>
      <c r="O94" t="s">
        <v>45</v>
      </c>
      <c r="P94" s="1">
        <v>0.51</v>
      </c>
      <c r="Q94" s="1">
        <v>0.51</v>
      </c>
      <c r="R94" t="s">
        <v>380</v>
      </c>
      <c r="S94" t="s">
        <v>20</v>
      </c>
      <c r="U94">
        <v>3636100</v>
      </c>
      <c r="V94" t="s">
        <v>458</v>
      </c>
      <c r="W94">
        <v>3637780</v>
      </c>
      <c r="X94" s="75">
        <v>245.66666666666666</v>
      </c>
      <c r="Y94" s="25">
        <v>32.129944496269026</v>
      </c>
      <c r="Z94" s="23" t="s">
        <v>699</v>
      </c>
      <c r="AA94" t="s">
        <v>437</v>
      </c>
      <c r="AB94" t="s">
        <v>700</v>
      </c>
    </row>
    <row r="95" spans="1:28" x14ac:dyDescent="0.2">
      <c r="A95" t="s">
        <v>184</v>
      </c>
      <c r="B95" t="s">
        <v>22</v>
      </c>
      <c r="C95">
        <v>263310</v>
      </c>
      <c r="D95">
        <v>263312</v>
      </c>
      <c r="E95">
        <v>3</v>
      </c>
      <c r="F95">
        <v>1</v>
      </c>
      <c r="G95" t="s">
        <v>23</v>
      </c>
      <c r="H95" t="s">
        <v>384</v>
      </c>
      <c r="I95" t="s">
        <v>385</v>
      </c>
      <c r="J95">
        <v>1300</v>
      </c>
      <c r="K95" t="s">
        <v>386</v>
      </c>
      <c r="L95" t="s">
        <v>386</v>
      </c>
      <c r="M95" t="s">
        <v>387</v>
      </c>
      <c r="N95" t="s">
        <v>45</v>
      </c>
      <c r="O95" t="s">
        <v>45</v>
      </c>
      <c r="P95" s="1">
        <v>0.51100000000000001</v>
      </c>
      <c r="Q95" s="1"/>
      <c r="R95" t="s">
        <v>394</v>
      </c>
      <c r="S95" t="s">
        <v>20</v>
      </c>
      <c r="T95" s="24" t="s">
        <v>573</v>
      </c>
      <c r="U95">
        <v>262010</v>
      </c>
      <c r="V95" t="s">
        <v>458</v>
      </c>
      <c r="W95">
        <v>263768</v>
      </c>
      <c r="X95" s="75">
        <v>225</v>
      </c>
      <c r="Y95" s="25">
        <v>4.358898943540674</v>
      </c>
      <c r="Z95" s="23" t="s">
        <v>571</v>
      </c>
      <c r="AA95" t="s">
        <v>572</v>
      </c>
      <c r="AB95" t="s">
        <v>574</v>
      </c>
    </row>
    <row r="96" spans="1:28" x14ac:dyDescent="0.2">
      <c r="A96" t="s">
        <v>36</v>
      </c>
      <c r="B96" t="s">
        <v>22</v>
      </c>
      <c r="C96">
        <v>319410</v>
      </c>
      <c r="D96">
        <v>319410</v>
      </c>
      <c r="E96">
        <v>1</v>
      </c>
      <c r="F96">
        <v>1</v>
      </c>
      <c r="G96" t="s">
        <v>23</v>
      </c>
      <c r="H96" t="s">
        <v>411</v>
      </c>
      <c r="J96">
        <v>1233</v>
      </c>
      <c r="K96" t="s">
        <v>37</v>
      </c>
      <c r="L96" t="s">
        <v>60</v>
      </c>
      <c r="M96">
        <v>632</v>
      </c>
      <c r="N96" t="s">
        <v>34</v>
      </c>
      <c r="O96" t="s">
        <v>39</v>
      </c>
      <c r="P96" s="1">
        <v>0.997</v>
      </c>
      <c r="Q96" s="1">
        <v>0.997</v>
      </c>
      <c r="R96" t="s">
        <v>413</v>
      </c>
      <c r="S96" t="s">
        <v>174</v>
      </c>
      <c r="U96">
        <v>318177</v>
      </c>
      <c r="V96" t="s">
        <v>458</v>
      </c>
      <c r="W96">
        <v>319425</v>
      </c>
      <c r="X96" s="76">
        <v>6.666666666666667</v>
      </c>
      <c r="Y96" s="25">
        <v>0.57735026918962584</v>
      </c>
      <c r="Z96" s="23" t="s">
        <v>710</v>
      </c>
      <c r="AA96" t="s">
        <v>437</v>
      </c>
      <c r="AB96" t="s">
        <v>711</v>
      </c>
    </row>
    <row r="97" spans="1:28" x14ac:dyDescent="0.2">
      <c r="A97" t="s">
        <v>36</v>
      </c>
      <c r="B97" t="s">
        <v>22</v>
      </c>
      <c r="C97">
        <v>1590981</v>
      </c>
      <c r="D97">
        <v>1590981</v>
      </c>
      <c r="E97">
        <v>1</v>
      </c>
      <c r="F97">
        <v>1</v>
      </c>
      <c r="G97" t="s">
        <v>23</v>
      </c>
      <c r="H97" t="s">
        <v>412</v>
      </c>
      <c r="J97">
        <v>63</v>
      </c>
      <c r="K97" t="s">
        <v>37</v>
      </c>
      <c r="L97" t="s">
        <v>60</v>
      </c>
      <c r="M97">
        <v>554</v>
      </c>
      <c r="N97" t="s">
        <v>34</v>
      </c>
      <c r="O97" t="s">
        <v>39</v>
      </c>
      <c r="P97" s="1">
        <v>0.995</v>
      </c>
      <c r="Q97" s="1">
        <v>0.995</v>
      </c>
      <c r="R97" t="s">
        <v>413</v>
      </c>
      <c r="S97" t="s">
        <v>174</v>
      </c>
      <c r="T97" s="24" t="s">
        <v>752</v>
      </c>
      <c r="U97">
        <v>1590918</v>
      </c>
      <c r="V97" t="s">
        <v>458</v>
      </c>
      <c r="W97">
        <v>1592451</v>
      </c>
      <c r="X97" s="25">
        <v>19.666666666666668</v>
      </c>
      <c r="Y97" s="25">
        <v>1.5275252316519465</v>
      </c>
      <c r="Z97" s="23" t="s">
        <v>751</v>
      </c>
      <c r="AA97" t="s">
        <v>560</v>
      </c>
      <c r="AB97" t="s">
        <v>753</v>
      </c>
    </row>
    <row r="98" spans="1:28" x14ac:dyDescent="0.2">
      <c r="B98" t="s">
        <v>22</v>
      </c>
      <c r="C98">
        <v>2651050</v>
      </c>
      <c r="D98">
        <v>2651061</v>
      </c>
      <c r="E98">
        <v>12</v>
      </c>
      <c r="F98">
        <v>1</v>
      </c>
      <c r="G98" t="s">
        <v>23</v>
      </c>
      <c r="H98" t="s">
        <v>69</v>
      </c>
      <c r="I98" t="s">
        <v>401</v>
      </c>
      <c r="J98">
        <v>2148</v>
      </c>
      <c r="K98" t="e">
        <v>#NAME?</v>
      </c>
      <c r="L98" t="s">
        <v>402</v>
      </c>
      <c r="M98" t="s">
        <v>403</v>
      </c>
      <c r="N98" t="s">
        <v>73</v>
      </c>
      <c r="O98" t="s">
        <v>73</v>
      </c>
      <c r="P98" s="1">
        <v>0.88100000000000001</v>
      </c>
      <c r="Q98" s="1"/>
      <c r="R98" t="s">
        <v>413</v>
      </c>
      <c r="S98" t="s">
        <v>20</v>
      </c>
      <c r="T98" s="24" t="s">
        <v>657</v>
      </c>
      <c r="U98">
        <v>2648902</v>
      </c>
      <c r="V98" t="s">
        <v>458</v>
      </c>
      <c r="W98">
        <v>2652016</v>
      </c>
      <c r="X98" s="75">
        <v>522.33333333333337</v>
      </c>
      <c r="Y98" s="25">
        <v>8.5049005481153834</v>
      </c>
      <c r="Z98" s="23" t="s">
        <v>658</v>
      </c>
      <c r="AA98" t="s">
        <v>562</v>
      </c>
      <c r="AB98" t="s">
        <v>659</v>
      </c>
    </row>
    <row r="99" spans="1:28" x14ac:dyDescent="0.2">
      <c r="B99" t="s">
        <v>22</v>
      </c>
      <c r="C99">
        <v>134531</v>
      </c>
      <c r="D99">
        <v>134532</v>
      </c>
      <c r="E99">
        <v>2</v>
      </c>
      <c r="F99">
        <v>1</v>
      </c>
      <c r="G99" t="s">
        <v>23</v>
      </c>
      <c r="H99" t="s">
        <v>395</v>
      </c>
      <c r="J99">
        <v>311</v>
      </c>
      <c r="M99" t="s">
        <v>396</v>
      </c>
      <c r="N99" t="s">
        <v>73</v>
      </c>
      <c r="O99" t="s">
        <v>25</v>
      </c>
      <c r="P99" s="1">
        <v>0.53900000000000003</v>
      </c>
      <c r="Q99" s="1"/>
      <c r="R99" t="s">
        <v>413</v>
      </c>
      <c r="S99" t="s">
        <v>20</v>
      </c>
      <c r="T99" s="24" t="s">
        <v>435</v>
      </c>
      <c r="U99">
        <v>134332</v>
      </c>
      <c r="V99" t="s">
        <v>440</v>
      </c>
      <c r="W99">
        <v>134842</v>
      </c>
      <c r="X99" s="25">
        <v>52.666666666666664</v>
      </c>
      <c r="Y99" s="25">
        <v>1.5275252316519465</v>
      </c>
      <c r="Z99" s="26" t="s">
        <v>436</v>
      </c>
      <c r="AA99" t="s">
        <v>437</v>
      </c>
      <c r="AB99" t="s">
        <v>438</v>
      </c>
    </row>
    <row r="100" spans="1:28" x14ac:dyDescent="0.2">
      <c r="A100" t="s">
        <v>29</v>
      </c>
      <c r="B100" t="s">
        <v>22</v>
      </c>
      <c r="C100">
        <v>2036046</v>
      </c>
      <c r="D100">
        <v>2036046</v>
      </c>
      <c r="E100">
        <v>1</v>
      </c>
      <c r="F100">
        <v>1</v>
      </c>
      <c r="G100" t="s">
        <v>23</v>
      </c>
      <c r="H100" t="s">
        <v>414</v>
      </c>
      <c r="I100" t="s">
        <v>337</v>
      </c>
      <c r="J100">
        <v>62</v>
      </c>
      <c r="K100" t="s">
        <v>74</v>
      </c>
      <c r="L100" t="s">
        <v>415</v>
      </c>
      <c r="M100">
        <v>475</v>
      </c>
      <c r="N100" t="s">
        <v>34</v>
      </c>
      <c r="O100" t="s">
        <v>45</v>
      </c>
      <c r="P100" s="1">
        <v>0.93300000000000005</v>
      </c>
      <c r="Q100" s="1">
        <v>0.93300000000000005</v>
      </c>
      <c r="R100" t="s">
        <v>416</v>
      </c>
      <c r="S100" t="s">
        <v>20</v>
      </c>
      <c r="U100">
        <v>2035984</v>
      </c>
      <c r="V100" t="s">
        <v>458</v>
      </c>
      <c r="W100">
        <v>2036536</v>
      </c>
      <c r="X100" s="76">
        <v>5</v>
      </c>
      <c r="Y100" s="25">
        <v>1.7320508075688772</v>
      </c>
      <c r="Z100" s="23" t="s">
        <v>632</v>
      </c>
      <c r="AA100" t="s">
        <v>437</v>
      </c>
      <c r="AB100" t="s">
        <v>633</v>
      </c>
    </row>
    <row r="101" spans="1:28" x14ac:dyDescent="0.2">
      <c r="B101" t="s">
        <v>22</v>
      </c>
      <c r="C101">
        <v>3309536</v>
      </c>
      <c r="D101">
        <v>3309538</v>
      </c>
      <c r="E101">
        <v>3</v>
      </c>
      <c r="F101">
        <v>1</v>
      </c>
      <c r="G101" t="s">
        <v>23</v>
      </c>
      <c r="H101" t="s">
        <v>417</v>
      </c>
      <c r="I101" t="s">
        <v>418</v>
      </c>
      <c r="J101">
        <v>524</v>
      </c>
      <c r="K101" t="s">
        <v>419</v>
      </c>
      <c r="L101" t="s">
        <v>420</v>
      </c>
      <c r="M101" t="s">
        <v>421</v>
      </c>
      <c r="N101" t="s">
        <v>64</v>
      </c>
      <c r="O101" t="s">
        <v>73</v>
      </c>
      <c r="P101" s="1">
        <v>0.93799999999999994</v>
      </c>
      <c r="Q101" s="1"/>
      <c r="R101" t="s">
        <v>416</v>
      </c>
      <c r="S101" t="s">
        <v>20</v>
      </c>
      <c r="T101" s="24" t="s">
        <v>677</v>
      </c>
      <c r="U101">
        <v>3309012</v>
      </c>
      <c r="V101" t="s">
        <v>458</v>
      </c>
      <c r="W101">
        <v>3309975</v>
      </c>
      <c r="X101" s="25">
        <v>54</v>
      </c>
      <c r="Y101" s="25">
        <v>6.2449979983983983</v>
      </c>
      <c r="Z101" s="23" t="s">
        <v>676</v>
      </c>
      <c r="AA101" t="s">
        <v>560</v>
      </c>
      <c r="AB101" t="s">
        <v>67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0594D-AE9D-0944-B539-CFCF124299F3}">
  <dimension ref="A1:AB72"/>
  <sheetViews>
    <sheetView workbookViewId="0">
      <selection activeCell="R1" sqref="R1:R1048576"/>
    </sheetView>
  </sheetViews>
  <sheetFormatPr baseColWidth="10" defaultRowHeight="16" x14ac:dyDescent="0.2"/>
  <cols>
    <col min="3" max="3" width="11.5" customWidth="1"/>
    <col min="4" max="4" width="11.83203125" customWidth="1"/>
    <col min="6" max="6" width="12" customWidth="1"/>
    <col min="8" max="8" width="11.33203125" customWidth="1"/>
    <col min="9" max="9" width="19.33203125" customWidth="1"/>
    <col min="10" max="10" width="13.6640625" customWidth="1"/>
    <col min="11" max="11" width="19.5" customWidth="1"/>
    <col min="12" max="12" width="15" customWidth="1"/>
    <col min="13" max="13" width="11" customWidth="1"/>
    <col min="14" max="14" width="19.5" customWidth="1"/>
    <col min="15" max="15" width="14.6640625" customWidth="1"/>
    <col min="16" max="16" width="11.83203125" customWidth="1"/>
    <col min="17" max="17" width="11" customWidth="1"/>
    <col min="18" max="18" width="16" customWidth="1"/>
    <col min="28" max="28" width="12.6640625" customWidth="1"/>
  </cols>
  <sheetData>
    <row r="1" spans="1:28" x14ac:dyDescent="0.2">
      <c r="A1" s="68" t="s">
        <v>0</v>
      </c>
      <c r="B1" s="68" t="s">
        <v>1</v>
      </c>
      <c r="C1" s="68" t="s">
        <v>2</v>
      </c>
      <c r="D1" s="68" t="s">
        <v>3</v>
      </c>
      <c r="E1" s="68" t="s">
        <v>4</v>
      </c>
      <c r="F1" s="68" t="s">
        <v>5</v>
      </c>
      <c r="G1" s="68" t="s">
        <v>6</v>
      </c>
      <c r="H1" s="68" t="s">
        <v>7</v>
      </c>
      <c r="I1" s="68" t="s">
        <v>8</v>
      </c>
      <c r="J1" s="68" t="s">
        <v>9</v>
      </c>
      <c r="K1" s="68" t="s">
        <v>10</v>
      </c>
      <c r="L1" s="68" t="s">
        <v>11</v>
      </c>
      <c r="M1" s="68" t="s">
        <v>12</v>
      </c>
      <c r="N1" s="68" t="s">
        <v>13</v>
      </c>
      <c r="O1" s="68" t="s">
        <v>14</v>
      </c>
      <c r="P1" s="68" t="s">
        <v>15</v>
      </c>
      <c r="Q1" s="68" t="s">
        <v>16</v>
      </c>
      <c r="R1" s="68" t="s">
        <v>17</v>
      </c>
      <c r="S1" s="68" t="s">
        <v>18</v>
      </c>
      <c r="T1" s="68" t="s">
        <v>456</v>
      </c>
      <c r="U1" s="68" t="s">
        <v>452</v>
      </c>
      <c r="V1" s="68" t="s">
        <v>786</v>
      </c>
      <c r="W1" s="68" t="s">
        <v>787</v>
      </c>
      <c r="X1" s="74" t="s">
        <v>422</v>
      </c>
      <c r="Y1" s="74" t="s">
        <v>423</v>
      </c>
      <c r="Z1" s="68" t="s">
        <v>788</v>
      </c>
      <c r="AA1" s="68" t="s">
        <v>789</v>
      </c>
      <c r="AB1" s="68" t="s">
        <v>790</v>
      </c>
    </row>
    <row r="2" spans="1:28" x14ac:dyDescent="0.2">
      <c r="A2" t="s">
        <v>21</v>
      </c>
      <c r="B2" t="s">
        <v>22</v>
      </c>
      <c r="C2">
        <v>1874250</v>
      </c>
      <c r="D2">
        <v>1874249</v>
      </c>
      <c r="E2">
        <v>0</v>
      </c>
      <c r="F2">
        <v>1</v>
      </c>
      <c r="G2" t="s">
        <v>23</v>
      </c>
      <c r="H2" t="s">
        <v>19</v>
      </c>
      <c r="J2">
        <v>712</v>
      </c>
      <c r="M2">
        <v>36</v>
      </c>
      <c r="N2" t="s">
        <v>24</v>
      </c>
      <c r="O2" t="s">
        <v>25</v>
      </c>
      <c r="P2" s="1">
        <v>0.99350000000000005</v>
      </c>
      <c r="Q2" s="1">
        <v>9.1923881554251269E-3</v>
      </c>
      <c r="R2" t="s">
        <v>26</v>
      </c>
      <c r="S2" t="s">
        <v>20</v>
      </c>
      <c r="U2">
        <v>1873538</v>
      </c>
      <c r="V2" t="s">
        <v>458</v>
      </c>
      <c r="W2">
        <v>1874306</v>
      </c>
      <c r="X2" s="25">
        <v>31</v>
      </c>
      <c r="Y2" s="25">
        <v>3</v>
      </c>
      <c r="Z2" s="23" t="s">
        <v>627</v>
      </c>
      <c r="AA2" t="s">
        <v>437</v>
      </c>
      <c r="AB2" t="s">
        <v>628</v>
      </c>
    </row>
    <row r="3" spans="1:28" x14ac:dyDescent="0.2">
      <c r="A3" t="s">
        <v>36</v>
      </c>
      <c r="B3" t="s">
        <v>22</v>
      </c>
      <c r="C3">
        <v>3534610</v>
      </c>
      <c r="D3">
        <v>3534610</v>
      </c>
      <c r="E3">
        <v>1</v>
      </c>
      <c r="F3">
        <v>1</v>
      </c>
      <c r="G3" t="s">
        <v>23</v>
      </c>
      <c r="H3" t="s">
        <v>35</v>
      </c>
      <c r="J3">
        <v>3834</v>
      </c>
      <c r="K3" t="s">
        <v>37</v>
      </c>
      <c r="L3" t="s">
        <v>38</v>
      </c>
      <c r="M3">
        <v>56</v>
      </c>
      <c r="N3" t="s">
        <v>34</v>
      </c>
      <c r="O3" t="s">
        <v>39</v>
      </c>
      <c r="P3" s="1">
        <v>1</v>
      </c>
      <c r="Q3" s="1">
        <v>0</v>
      </c>
      <c r="R3" t="s">
        <v>824</v>
      </c>
      <c r="S3" t="s">
        <v>20</v>
      </c>
      <c r="T3" s="24" t="s">
        <v>691</v>
      </c>
      <c r="U3">
        <v>3533547</v>
      </c>
      <c r="V3" t="s">
        <v>440</v>
      </c>
      <c r="W3">
        <v>3538443</v>
      </c>
      <c r="X3" s="75">
        <v>838</v>
      </c>
      <c r="Y3" s="25">
        <v>54.836119483420781</v>
      </c>
      <c r="Z3" s="26" t="s">
        <v>690</v>
      </c>
      <c r="AA3" t="s">
        <v>567</v>
      </c>
      <c r="AB3" t="s">
        <v>692</v>
      </c>
    </row>
    <row r="4" spans="1:28" x14ac:dyDescent="0.2">
      <c r="A4" t="s">
        <v>36</v>
      </c>
      <c r="B4" t="s">
        <v>22</v>
      </c>
      <c r="C4">
        <v>2456297</v>
      </c>
      <c r="D4">
        <v>2456297</v>
      </c>
      <c r="E4">
        <v>1</v>
      </c>
      <c r="F4">
        <v>1</v>
      </c>
      <c r="G4" t="s">
        <v>23</v>
      </c>
      <c r="H4" t="s">
        <v>40</v>
      </c>
      <c r="I4" t="s">
        <v>41</v>
      </c>
      <c r="J4">
        <v>1459</v>
      </c>
      <c r="K4" t="s">
        <v>42</v>
      </c>
      <c r="L4" t="s">
        <v>43</v>
      </c>
      <c r="M4">
        <v>114</v>
      </c>
      <c r="N4" t="s">
        <v>44</v>
      </c>
      <c r="O4" t="s">
        <v>45</v>
      </c>
      <c r="P4" s="1">
        <v>0.99550000000000005</v>
      </c>
      <c r="Q4" s="1">
        <v>6.3639610306789338E-3</v>
      </c>
      <c r="R4" t="s">
        <v>831</v>
      </c>
      <c r="S4" t="s">
        <v>20</v>
      </c>
      <c r="T4" s="24" t="s">
        <v>646</v>
      </c>
      <c r="U4">
        <v>2454838</v>
      </c>
      <c r="V4" t="s">
        <v>458</v>
      </c>
      <c r="W4">
        <v>2456479</v>
      </c>
      <c r="X4" s="25">
        <v>25.666666666666668</v>
      </c>
      <c r="Y4" s="25">
        <v>0.57735026918962584</v>
      </c>
      <c r="Z4" s="23" t="s">
        <v>645</v>
      </c>
      <c r="AA4" t="s">
        <v>577</v>
      </c>
      <c r="AB4" t="s">
        <v>647</v>
      </c>
    </row>
    <row r="5" spans="1:28" x14ac:dyDescent="0.2">
      <c r="A5" t="s">
        <v>28</v>
      </c>
      <c r="B5" t="s">
        <v>22</v>
      </c>
      <c r="C5">
        <v>2116148</v>
      </c>
      <c r="D5">
        <v>2116148</v>
      </c>
      <c r="E5">
        <v>1</v>
      </c>
      <c r="F5">
        <v>1</v>
      </c>
      <c r="G5" t="s">
        <v>23</v>
      </c>
      <c r="H5" t="s">
        <v>46</v>
      </c>
      <c r="J5">
        <v>661</v>
      </c>
      <c r="K5" t="s">
        <v>47</v>
      </c>
      <c r="M5">
        <v>83</v>
      </c>
      <c r="N5" t="s">
        <v>44</v>
      </c>
      <c r="O5" t="s">
        <v>48</v>
      </c>
      <c r="P5" s="1">
        <v>0.98799999999999999</v>
      </c>
      <c r="Q5" s="1">
        <v>1.6970562748477157E-2</v>
      </c>
      <c r="R5" t="s">
        <v>830</v>
      </c>
      <c r="S5" t="s">
        <v>20</v>
      </c>
      <c r="U5">
        <v>2115487</v>
      </c>
      <c r="V5" t="s">
        <v>458</v>
      </c>
      <c r="W5">
        <v>2116750</v>
      </c>
      <c r="X5" s="25">
        <v>60</v>
      </c>
      <c r="Y5" s="25">
        <v>1</v>
      </c>
      <c r="Z5" s="23" t="s">
        <v>634</v>
      </c>
      <c r="AA5" t="s">
        <v>437</v>
      </c>
      <c r="AB5" t="s">
        <v>635</v>
      </c>
    </row>
    <row r="6" spans="1:28" x14ac:dyDescent="0.2">
      <c r="A6" t="s">
        <v>21</v>
      </c>
      <c r="B6" t="s">
        <v>22</v>
      </c>
      <c r="C6">
        <v>1343879</v>
      </c>
      <c r="D6">
        <v>1343879</v>
      </c>
      <c r="E6">
        <v>1</v>
      </c>
      <c r="F6">
        <v>1</v>
      </c>
      <c r="G6" t="s">
        <v>23</v>
      </c>
      <c r="H6" t="s">
        <v>52</v>
      </c>
      <c r="I6" t="s">
        <v>53</v>
      </c>
      <c r="J6">
        <v>277</v>
      </c>
      <c r="K6" t="s">
        <v>54</v>
      </c>
      <c r="L6" t="s">
        <v>55</v>
      </c>
      <c r="M6">
        <v>43</v>
      </c>
      <c r="N6" t="s">
        <v>44</v>
      </c>
      <c r="O6" t="s">
        <v>45</v>
      </c>
      <c r="P6" s="1">
        <v>0.98849999999999993</v>
      </c>
      <c r="Q6" s="1">
        <v>1.6263455967290608E-2</v>
      </c>
      <c r="R6" t="s">
        <v>56</v>
      </c>
      <c r="S6" t="s">
        <v>20</v>
      </c>
      <c r="T6" s="24" t="s">
        <v>606</v>
      </c>
      <c r="U6">
        <v>1343602</v>
      </c>
      <c r="V6" t="s">
        <v>458</v>
      </c>
      <c r="W6">
        <v>1345252</v>
      </c>
      <c r="X6" s="25">
        <v>20</v>
      </c>
      <c r="Y6" s="25">
        <v>1.7320508075688772</v>
      </c>
      <c r="Z6" s="23" t="s">
        <v>607</v>
      </c>
      <c r="AA6" t="s">
        <v>564</v>
      </c>
      <c r="AB6" t="s">
        <v>608</v>
      </c>
    </row>
    <row r="7" spans="1:28" x14ac:dyDescent="0.2">
      <c r="A7" t="s">
        <v>36</v>
      </c>
      <c r="B7" t="s">
        <v>22</v>
      </c>
      <c r="C7">
        <v>1720587</v>
      </c>
      <c r="D7">
        <v>1720587</v>
      </c>
      <c r="E7">
        <v>1</v>
      </c>
      <c r="F7">
        <v>1</v>
      </c>
      <c r="G7" t="s">
        <v>23</v>
      </c>
      <c r="H7" t="s">
        <v>59</v>
      </c>
      <c r="J7">
        <v>1467</v>
      </c>
      <c r="K7" t="s">
        <v>37</v>
      </c>
      <c r="L7" t="s">
        <v>60</v>
      </c>
      <c r="M7">
        <v>35</v>
      </c>
      <c r="N7" t="s">
        <v>34</v>
      </c>
      <c r="O7" t="s">
        <v>39</v>
      </c>
      <c r="P7" s="1">
        <v>0.96650000000000003</v>
      </c>
      <c r="Q7" s="1">
        <v>4.7376154339498648E-2</v>
      </c>
      <c r="R7" t="s">
        <v>56</v>
      </c>
      <c r="S7" t="s">
        <v>20</v>
      </c>
      <c r="T7" s="24" t="s">
        <v>590</v>
      </c>
      <c r="U7">
        <v>1719120</v>
      </c>
      <c r="V7" t="s">
        <v>458</v>
      </c>
      <c r="W7">
        <v>1722492</v>
      </c>
      <c r="X7" s="25">
        <v>41.666666666666664</v>
      </c>
      <c r="Y7" s="25">
        <v>1.5275252316519465</v>
      </c>
      <c r="Z7" s="23" t="s">
        <v>614</v>
      </c>
      <c r="AA7" t="s">
        <v>589</v>
      </c>
      <c r="AB7" t="s">
        <v>615</v>
      </c>
    </row>
    <row r="8" spans="1:28" x14ac:dyDescent="0.2">
      <c r="A8" t="s">
        <v>203</v>
      </c>
      <c r="B8" t="s">
        <v>22</v>
      </c>
      <c r="C8">
        <v>3209627</v>
      </c>
      <c r="D8">
        <v>3209626</v>
      </c>
      <c r="E8">
        <v>0</v>
      </c>
      <c r="F8">
        <v>1</v>
      </c>
      <c r="G8" t="s">
        <v>23</v>
      </c>
      <c r="H8" t="s">
        <v>204</v>
      </c>
      <c r="I8" t="s">
        <v>205</v>
      </c>
      <c r="J8">
        <v>590</v>
      </c>
      <c r="L8" t="s">
        <v>206</v>
      </c>
      <c r="M8" t="s">
        <v>207</v>
      </c>
      <c r="N8" t="s">
        <v>24</v>
      </c>
      <c r="O8" t="s">
        <v>24</v>
      </c>
      <c r="P8" s="1">
        <v>0.75849999999999995</v>
      </c>
      <c r="Q8" s="1">
        <v>0.10535891039679551</v>
      </c>
      <c r="R8" t="s">
        <v>56</v>
      </c>
      <c r="S8" t="s">
        <v>20</v>
      </c>
      <c r="T8" s="24" t="s">
        <v>674</v>
      </c>
      <c r="U8">
        <v>3208826</v>
      </c>
      <c r="V8" t="s">
        <v>440</v>
      </c>
      <c r="W8">
        <v>3210215</v>
      </c>
      <c r="X8" s="75">
        <v>178.33333333333334</v>
      </c>
      <c r="Y8" s="25">
        <v>17.953644012660309</v>
      </c>
      <c r="Z8" s="26" t="s">
        <v>673</v>
      </c>
      <c r="AA8" t="s">
        <v>437</v>
      </c>
      <c r="AB8" t="s">
        <v>675</v>
      </c>
    </row>
    <row r="9" spans="1:28" x14ac:dyDescent="0.2">
      <c r="A9" t="s">
        <v>208</v>
      </c>
      <c r="B9" t="s">
        <v>22</v>
      </c>
      <c r="C9">
        <v>2360145</v>
      </c>
      <c r="D9">
        <v>2360147</v>
      </c>
      <c r="E9">
        <v>3</v>
      </c>
      <c r="F9">
        <v>1</v>
      </c>
      <c r="G9" t="s">
        <v>23</v>
      </c>
      <c r="H9" t="s">
        <v>209</v>
      </c>
      <c r="J9">
        <v>523</v>
      </c>
      <c r="K9" t="s">
        <v>210</v>
      </c>
      <c r="M9" t="s">
        <v>211</v>
      </c>
      <c r="N9" t="s">
        <v>45</v>
      </c>
      <c r="O9" t="s">
        <v>48</v>
      </c>
      <c r="P9" s="1">
        <v>0.55200000000000005</v>
      </c>
      <c r="Q9" s="1">
        <v>4.6669047558312103E-2</v>
      </c>
      <c r="R9" t="s">
        <v>61</v>
      </c>
      <c r="S9" t="s">
        <v>20</v>
      </c>
      <c r="U9">
        <v>2359622</v>
      </c>
      <c r="V9" t="s">
        <v>458</v>
      </c>
      <c r="W9">
        <v>2360255</v>
      </c>
      <c r="X9" s="25">
        <v>24.333333333333332</v>
      </c>
      <c r="Y9" s="25">
        <v>1.1547005383792515</v>
      </c>
      <c r="Z9" s="23" t="s">
        <v>639</v>
      </c>
      <c r="AA9" t="s">
        <v>437</v>
      </c>
      <c r="AB9" t="s">
        <v>640</v>
      </c>
    </row>
    <row r="10" spans="1:28" x14ac:dyDescent="0.2">
      <c r="B10" t="s">
        <v>22</v>
      </c>
      <c r="C10">
        <v>190033</v>
      </c>
      <c r="D10">
        <v>190041</v>
      </c>
      <c r="E10">
        <v>9</v>
      </c>
      <c r="F10">
        <v>1</v>
      </c>
      <c r="G10" t="s">
        <v>23</v>
      </c>
      <c r="H10" t="s">
        <v>175</v>
      </c>
      <c r="I10" t="s">
        <v>177</v>
      </c>
      <c r="J10">
        <v>1159</v>
      </c>
      <c r="K10" t="s">
        <v>178</v>
      </c>
      <c r="L10" t="s">
        <v>179</v>
      </c>
      <c r="M10">
        <v>73</v>
      </c>
      <c r="N10" t="s">
        <v>64</v>
      </c>
      <c r="O10" t="s">
        <v>73</v>
      </c>
      <c r="P10" s="1">
        <v>1</v>
      </c>
      <c r="Q10" s="1">
        <v>0</v>
      </c>
      <c r="R10" t="s">
        <v>62</v>
      </c>
      <c r="S10" t="s">
        <v>176</v>
      </c>
      <c r="T10" s="24" t="s">
        <v>781</v>
      </c>
      <c r="U10">
        <v>189354</v>
      </c>
      <c r="V10" t="s">
        <v>440</v>
      </c>
      <c r="W10">
        <v>191199</v>
      </c>
      <c r="X10" s="25">
        <v>10.333333333333334</v>
      </c>
      <c r="Y10" s="25">
        <v>0.57735026918962573</v>
      </c>
      <c r="Z10" s="26" t="s">
        <v>782</v>
      </c>
      <c r="AA10" t="s">
        <v>437</v>
      </c>
      <c r="AB10" t="s">
        <v>783</v>
      </c>
    </row>
    <row r="11" spans="1:28" x14ac:dyDescent="0.2">
      <c r="B11" t="s">
        <v>22</v>
      </c>
      <c r="C11">
        <v>2651723</v>
      </c>
      <c r="D11">
        <v>2651734</v>
      </c>
      <c r="E11">
        <v>12</v>
      </c>
      <c r="F11">
        <v>1</v>
      </c>
      <c r="G11" t="s">
        <v>23</v>
      </c>
      <c r="H11" t="s">
        <v>69</v>
      </c>
      <c r="I11" t="s">
        <v>70</v>
      </c>
      <c r="J11">
        <v>2821</v>
      </c>
      <c r="K11" t="s">
        <v>71</v>
      </c>
      <c r="L11" t="s">
        <v>72</v>
      </c>
      <c r="M11">
        <v>69</v>
      </c>
      <c r="N11" t="s">
        <v>64</v>
      </c>
      <c r="O11" t="s">
        <v>73</v>
      </c>
      <c r="P11" s="1">
        <v>1</v>
      </c>
      <c r="Q11" s="1">
        <v>0</v>
      </c>
      <c r="R11" t="s">
        <v>62</v>
      </c>
      <c r="S11" t="s">
        <v>20</v>
      </c>
      <c r="T11" s="24" t="s">
        <v>657</v>
      </c>
      <c r="U11">
        <v>2648902</v>
      </c>
      <c r="V11" t="s">
        <v>458</v>
      </c>
      <c r="W11">
        <v>2652016</v>
      </c>
      <c r="X11" s="75">
        <v>522.33333333333337</v>
      </c>
      <c r="Y11" s="25">
        <v>8.5049005481153834</v>
      </c>
      <c r="Z11" s="23" t="s">
        <v>658</v>
      </c>
      <c r="AA11" t="s">
        <v>562</v>
      </c>
      <c r="AB11" t="s">
        <v>659</v>
      </c>
    </row>
    <row r="12" spans="1:28" x14ac:dyDescent="0.2">
      <c r="A12" t="s">
        <v>21</v>
      </c>
      <c r="B12" t="s">
        <v>22</v>
      </c>
      <c r="C12">
        <v>2647711</v>
      </c>
      <c r="D12">
        <v>2647711</v>
      </c>
      <c r="E12">
        <v>1</v>
      </c>
      <c r="F12">
        <v>1</v>
      </c>
      <c r="G12" t="s">
        <v>23</v>
      </c>
      <c r="H12" t="s">
        <v>65</v>
      </c>
      <c r="I12" t="s">
        <v>66</v>
      </c>
      <c r="J12">
        <v>217</v>
      </c>
      <c r="K12" t="s">
        <v>67</v>
      </c>
      <c r="L12" t="s">
        <v>68</v>
      </c>
      <c r="M12">
        <v>120</v>
      </c>
      <c r="N12" t="s">
        <v>34</v>
      </c>
      <c r="O12" t="s">
        <v>45</v>
      </c>
      <c r="P12" s="1">
        <v>0.996</v>
      </c>
      <c r="Q12" s="1">
        <v>5.6568542494923853E-3</v>
      </c>
      <c r="R12" t="s">
        <v>62</v>
      </c>
      <c r="S12" t="s">
        <v>20</v>
      </c>
      <c r="T12" s="24" t="s">
        <v>655</v>
      </c>
      <c r="U12">
        <v>2646910</v>
      </c>
      <c r="V12" t="s">
        <v>440</v>
      </c>
      <c r="W12">
        <v>2647927</v>
      </c>
      <c r="X12" s="25">
        <v>79.333333333333329</v>
      </c>
      <c r="Y12" s="25">
        <v>6.0277137733417074</v>
      </c>
      <c r="Z12" s="26" t="s">
        <v>654</v>
      </c>
      <c r="AA12" t="s">
        <v>562</v>
      </c>
      <c r="AB12" t="s">
        <v>656</v>
      </c>
    </row>
    <row r="13" spans="1:28" x14ac:dyDescent="0.2">
      <c r="A13" t="s">
        <v>216</v>
      </c>
      <c r="B13" t="s">
        <v>22</v>
      </c>
      <c r="C13">
        <v>1977823</v>
      </c>
      <c r="D13">
        <v>1977822</v>
      </c>
      <c r="E13">
        <v>0</v>
      </c>
      <c r="F13">
        <v>1</v>
      </c>
      <c r="G13" t="s">
        <v>23</v>
      </c>
      <c r="H13" t="s">
        <v>217</v>
      </c>
      <c r="J13">
        <v>541</v>
      </c>
      <c r="M13" t="s">
        <v>218</v>
      </c>
      <c r="N13" t="s">
        <v>24</v>
      </c>
      <c r="O13" t="s">
        <v>25</v>
      </c>
      <c r="P13" s="1">
        <v>0.89799999999999991</v>
      </c>
      <c r="Q13" s="1">
        <v>0.10323759005323595</v>
      </c>
      <c r="R13" t="s">
        <v>75</v>
      </c>
      <c r="S13" t="s">
        <v>174</v>
      </c>
      <c r="U13">
        <v>1977282</v>
      </c>
      <c r="V13" t="s">
        <v>458</v>
      </c>
      <c r="W13">
        <v>1977900</v>
      </c>
      <c r="X13" s="25">
        <v>10.666666666666666</v>
      </c>
      <c r="Y13" s="25">
        <v>1.5275252316519499</v>
      </c>
      <c r="Z13" s="23" t="s">
        <v>769</v>
      </c>
      <c r="AA13" t="s">
        <v>437</v>
      </c>
      <c r="AB13" t="s">
        <v>770</v>
      </c>
    </row>
    <row r="14" spans="1:28" x14ac:dyDescent="0.2">
      <c r="A14" t="s">
        <v>29</v>
      </c>
      <c r="B14" t="s">
        <v>22</v>
      </c>
      <c r="C14">
        <v>3488406</v>
      </c>
      <c r="D14">
        <v>3488406</v>
      </c>
      <c r="E14">
        <v>1</v>
      </c>
      <c r="F14">
        <v>1</v>
      </c>
      <c r="G14" t="s">
        <v>23</v>
      </c>
      <c r="H14" t="s">
        <v>212</v>
      </c>
      <c r="I14" t="s">
        <v>213</v>
      </c>
      <c r="J14">
        <v>14</v>
      </c>
      <c r="K14" t="s">
        <v>214</v>
      </c>
      <c r="L14" t="s">
        <v>215</v>
      </c>
      <c r="M14">
        <v>92</v>
      </c>
      <c r="N14" t="s">
        <v>44</v>
      </c>
      <c r="O14" t="s">
        <v>45</v>
      </c>
      <c r="P14" s="1">
        <v>0.58200000000000007</v>
      </c>
      <c r="Q14" s="1">
        <v>5.3740115370177581E-2</v>
      </c>
      <c r="R14" t="s">
        <v>75</v>
      </c>
      <c r="S14" t="s">
        <v>20</v>
      </c>
      <c r="T14" s="24" t="s">
        <v>559</v>
      </c>
      <c r="U14">
        <v>3487447</v>
      </c>
      <c r="V14" t="s">
        <v>440</v>
      </c>
      <c r="W14">
        <v>3488419</v>
      </c>
      <c r="X14" s="25">
        <v>11.333333333333334</v>
      </c>
      <c r="Y14" s="25">
        <v>1.1547005383792517</v>
      </c>
      <c r="Z14" s="26" t="s">
        <v>683</v>
      </c>
      <c r="AA14" t="s">
        <v>437</v>
      </c>
      <c r="AB14" t="s">
        <v>684</v>
      </c>
    </row>
    <row r="15" spans="1:28" x14ac:dyDescent="0.2">
      <c r="A15" t="s">
        <v>28</v>
      </c>
      <c r="B15" t="s">
        <v>22</v>
      </c>
      <c r="C15">
        <v>2461274</v>
      </c>
      <c r="D15">
        <v>2461274</v>
      </c>
      <c r="E15">
        <v>1</v>
      </c>
      <c r="F15">
        <v>1</v>
      </c>
      <c r="G15" t="s">
        <v>23</v>
      </c>
      <c r="H15" t="s">
        <v>78</v>
      </c>
      <c r="J15">
        <v>309</v>
      </c>
      <c r="K15" t="s">
        <v>33</v>
      </c>
      <c r="L15" t="s">
        <v>79</v>
      </c>
      <c r="M15">
        <v>77</v>
      </c>
      <c r="N15" t="s">
        <v>34</v>
      </c>
      <c r="O15" t="s">
        <v>39</v>
      </c>
      <c r="P15" s="1">
        <v>0.98049999999999993</v>
      </c>
      <c r="Q15" s="1">
        <v>2.7577164466275381E-2</v>
      </c>
      <c r="R15" t="s">
        <v>77</v>
      </c>
      <c r="S15" t="s">
        <v>20</v>
      </c>
      <c r="T15" s="24" t="s">
        <v>648</v>
      </c>
      <c r="U15">
        <v>2460965</v>
      </c>
      <c r="V15" t="s">
        <v>458</v>
      </c>
      <c r="W15">
        <v>2463587</v>
      </c>
      <c r="X15" s="25">
        <v>20.333333333333332</v>
      </c>
      <c r="Y15" s="25">
        <v>1.5275252316519468</v>
      </c>
      <c r="Z15" s="23" t="s">
        <v>649</v>
      </c>
      <c r="AA15" t="s">
        <v>437</v>
      </c>
      <c r="AB15" t="s">
        <v>650</v>
      </c>
    </row>
    <row r="16" spans="1:28" x14ac:dyDescent="0.2">
      <c r="A16" t="s">
        <v>36</v>
      </c>
      <c r="B16" t="s">
        <v>22</v>
      </c>
      <c r="C16">
        <v>144556</v>
      </c>
      <c r="D16">
        <v>144556</v>
      </c>
      <c r="E16">
        <v>1</v>
      </c>
      <c r="F16">
        <v>1</v>
      </c>
      <c r="G16" t="s">
        <v>23</v>
      </c>
      <c r="H16" t="s">
        <v>144</v>
      </c>
      <c r="I16" t="s">
        <v>50</v>
      </c>
      <c r="J16">
        <v>359</v>
      </c>
      <c r="K16" t="s">
        <v>37</v>
      </c>
      <c r="L16" t="s">
        <v>145</v>
      </c>
      <c r="M16">
        <v>83</v>
      </c>
      <c r="N16" t="s">
        <v>34</v>
      </c>
      <c r="O16" t="s">
        <v>45</v>
      </c>
      <c r="P16" s="1">
        <v>0.96249999999999991</v>
      </c>
      <c r="Q16" s="1">
        <v>3.1819805153394672E-2</v>
      </c>
      <c r="R16" t="s">
        <v>77</v>
      </c>
      <c r="S16" t="s">
        <v>174</v>
      </c>
      <c r="U16">
        <v>143939</v>
      </c>
      <c r="V16" t="s">
        <v>440</v>
      </c>
      <c r="W16">
        <v>144914</v>
      </c>
      <c r="X16" s="25">
        <v>54</v>
      </c>
      <c r="Y16" s="25">
        <v>1</v>
      </c>
      <c r="Z16" s="26" t="s">
        <v>778</v>
      </c>
      <c r="AA16" t="s">
        <v>437</v>
      </c>
      <c r="AB16" t="s">
        <v>780</v>
      </c>
    </row>
    <row r="17" spans="1:28" x14ac:dyDescent="0.2">
      <c r="B17" t="s">
        <v>22</v>
      </c>
      <c r="C17">
        <v>1791481</v>
      </c>
      <c r="D17">
        <v>1791481</v>
      </c>
      <c r="E17">
        <v>1</v>
      </c>
      <c r="F17">
        <v>1</v>
      </c>
      <c r="G17" t="s">
        <v>23</v>
      </c>
      <c r="H17" t="s">
        <v>220</v>
      </c>
      <c r="J17">
        <v>688</v>
      </c>
      <c r="M17">
        <v>71</v>
      </c>
      <c r="N17" t="s">
        <v>73</v>
      </c>
      <c r="O17" t="s">
        <v>25</v>
      </c>
      <c r="P17" s="1">
        <v>0.72099999999999997</v>
      </c>
      <c r="Q17" s="1">
        <v>0.13576450198781631</v>
      </c>
      <c r="R17" t="s">
        <v>77</v>
      </c>
      <c r="S17" t="s">
        <v>20</v>
      </c>
      <c r="T17" s="24" t="s">
        <v>618</v>
      </c>
      <c r="U17">
        <v>1790793</v>
      </c>
      <c r="V17" t="s">
        <v>458</v>
      </c>
      <c r="W17">
        <v>1791780</v>
      </c>
      <c r="X17" s="25">
        <v>21</v>
      </c>
      <c r="Y17" s="25">
        <v>1</v>
      </c>
      <c r="Z17" s="23" t="s">
        <v>619</v>
      </c>
      <c r="AA17" t="s">
        <v>486</v>
      </c>
      <c r="AB17" t="s">
        <v>620</v>
      </c>
    </row>
    <row r="18" spans="1:28" x14ac:dyDescent="0.2">
      <c r="A18" t="s">
        <v>21</v>
      </c>
      <c r="B18" t="s">
        <v>22</v>
      </c>
      <c r="C18">
        <v>1791487</v>
      </c>
      <c r="D18">
        <v>1791487</v>
      </c>
      <c r="E18">
        <v>1</v>
      </c>
      <c r="F18">
        <v>1</v>
      </c>
      <c r="G18" t="s">
        <v>23</v>
      </c>
      <c r="H18" t="s">
        <v>220</v>
      </c>
      <c r="I18" t="s">
        <v>223</v>
      </c>
      <c r="J18">
        <v>694</v>
      </c>
      <c r="K18" t="s">
        <v>67</v>
      </c>
      <c r="L18" t="s">
        <v>224</v>
      </c>
      <c r="M18">
        <v>72</v>
      </c>
      <c r="N18" t="s">
        <v>34</v>
      </c>
      <c r="O18" t="s">
        <v>45</v>
      </c>
      <c r="P18" s="1">
        <v>0.58200000000000007</v>
      </c>
      <c r="Q18" s="1">
        <v>3.6769552621700424E-2</v>
      </c>
      <c r="R18" t="s">
        <v>77</v>
      </c>
      <c r="S18" t="s">
        <v>20</v>
      </c>
      <c r="T18" s="24" t="s">
        <v>618</v>
      </c>
      <c r="U18">
        <v>1790793</v>
      </c>
      <c r="V18" t="s">
        <v>458</v>
      </c>
      <c r="W18">
        <v>1791780</v>
      </c>
      <c r="X18" s="25">
        <v>21</v>
      </c>
      <c r="Y18" s="25">
        <v>1</v>
      </c>
      <c r="Z18" s="23" t="s">
        <v>619</v>
      </c>
      <c r="AA18" t="s">
        <v>486</v>
      </c>
      <c r="AB18" t="s">
        <v>620</v>
      </c>
    </row>
    <row r="19" spans="1:28" x14ac:dyDescent="0.2">
      <c r="A19" t="s">
        <v>221</v>
      </c>
      <c r="B19" t="s">
        <v>22</v>
      </c>
      <c r="C19">
        <v>1791472</v>
      </c>
      <c r="D19">
        <v>1791477</v>
      </c>
      <c r="E19">
        <v>4</v>
      </c>
      <c r="F19">
        <v>3</v>
      </c>
      <c r="G19" t="s">
        <v>23</v>
      </c>
      <c r="H19" t="s">
        <v>220</v>
      </c>
      <c r="J19">
        <v>679</v>
      </c>
      <c r="K19" t="s">
        <v>222</v>
      </c>
      <c r="M19">
        <v>73</v>
      </c>
      <c r="N19" t="s">
        <v>73</v>
      </c>
      <c r="O19" t="s">
        <v>25</v>
      </c>
      <c r="P19" s="1">
        <v>0.57299999999999995</v>
      </c>
      <c r="Q19" s="1">
        <v>7.3539105243400932E-2</v>
      </c>
      <c r="R19" t="s">
        <v>77</v>
      </c>
      <c r="S19" t="s">
        <v>20</v>
      </c>
      <c r="T19" s="24" t="s">
        <v>618</v>
      </c>
      <c r="U19">
        <v>1790793</v>
      </c>
      <c r="V19" t="s">
        <v>458</v>
      </c>
      <c r="W19">
        <v>1791780</v>
      </c>
      <c r="X19" s="25">
        <v>21</v>
      </c>
      <c r="Y19" s="25">
        <v>1</v>
      </c>
      <c r="Z19" s="23" t="s">
        <v>619</v>
      </c>
      <c r="AA19" t="s">
        <v>486</v>
      </c>
      <c r="AB19" t="s">
        <v>620</v>
      </c>
    </row>
    <row r="20" spans="1:28" x14ac:dyDescent="0.2">
      <c r="A20" t="s">
        <v>21</v>
      </c>
      <c r="B20" t="s">
        <v>22</v>
      </c>
      <c r="C20">
        <v>457731</v>
      </c>
      <c r="D20">
        <v>457731</v>
      </c>
      <c r="E20">
        <v>1</v>
      </c>
      <c r="F20">
        <v>1</v>
      </c>
      <c r="G20" t="s">
        <v>23</v>
      </c>
      <c r="H20" t="s">
        <v>146</v>
      </c>
      <c r="I20" t="s">
        <v>147</v>
      </c>
      <c r="J20">
        <v>350</v>
      </c>
      <c r="K20" t="s">
        <v>67</v>
      </c>
      <c r="L20" t="s">
        <v>148</v>
      </c>
      <c r="M20">
        <v>100</v>
      </c>
      <c r="N20" t="s">
        <v>34</v>
      </c>
      <c r="O20" t="s">
        <v>45</v>
      </c>
      <c r="P20" s="1">
        <v>0.995</v>
      </c>
      <c r="Q20" s="1">
        <v>7.0710678118654814E-3</v>
      </c>
      <c r="R20" t="s">
        <v>149</v>
      </c>
      <c r="S20" t="s">
        <v>174</v>
      </c>
      <c r="U20">
        <v>455764</v>
      </c>
      <c r="V20" t="s">
        <v>440</v>
      </c>
      <c r="W20">
        <v>458080</v>
      </c>
      <c r="X20" s="25">
        <v>22.333333333333332</v>
      </c>
      <c r="Y20" s="25">
        <v>2.0816659994661331</v>
      </c>
      <c r="Z20" s="26" t="s">
        <v>719</v>
      </c>
      <c r="AA20" t="s">
        <v>437</v>
      </c>
      <c r="AB20" t="s">
        <v>720</v>
      </c>
    </row>
    <row r="21" spans="1:28" x14ac:dyDescent="0.2">
      <c r="A21" t="s">
        <v>28</v>
      </c>
      <c r="B21" t="s">
        <v>22</v>
      </c>
      <c r="C21">
        <v>1415606</v>
      </c>
      <c r="D21">
        <v>1415606</v>
      </c>
      <c r="E21">
        <v>1</v>
      </c>
      <c r="F21">
        <v>1</v>
      </c>
      <c r="G21" t="s">
        <v>23</v>
      </c>
      <c r="H21" t="s">
        <v>156</v>
      </c>
      <c r="J21">
        <v>45</v>
      </c>
      <c r="K21" t="s">
        <v>33</v>
      </c>
      <c r="L21" t="s">
        <v>157</v>
      </c>
      <c r="M21">
        <v>96</v>
      </c>
      <c r="N21" t="s">
        <v>34</v>
      </c>
      <c r="O21" t="s">
        <v>39</v>
      </c>
      <c r="P21" s="1">
        <v>0.98950000000000005</v>
      </c>
      <c r="Q21" s="1">
        <v>1.4849242404917511E-2</v>
      </c>
      <c r="R21" t="s">
        <v>149</v>
      </c>
      <c r="S21" t="s">
        <v>174</v>
      </c>
      <c r="U21">
        <v>1415561</v>
      </c>
      <c r="V21" t="s">
        <v>458</v>
      </c>
      <c r="W21">
        <v>1416467</v>
      </c>
      <c r="X21" s="75">
        <v>319.33333333333331</v>
      </c>
      <c r="Y21" s="25">
        <v>33.020195840323737</v>
      </c>
      <c r="Z21" s="23" t="s">
        <v>744</v>
      </c>
      <c r="AA21" t="s">
        <v>437</v>
      </c>
      <c r="AB21" t="s">
        <v>745</v>
      </c>
    </row>
    <row r="22" spans="1:28" x14ac:dyDescent="0.2">
      <c r="A22" t="s">
        <v>151</v>
      </c>
      <c r="B22" t="s">
        <v>22</v>
      </c>
      <c r="C22">
        <v>783268</v>
      </c>
      <c r="D22">
        <v>783267</v>
      </c>
      <c r="E22">
        <v>0</v>
      </c>
      <c r="F22">
        <v>1</v>
      </c>
      <c r="G22" t="s">
        <v>23</v>
      </c>
      <c r="H22" t="s">
        <v>150</v>
      </c>
      <c r="I22" t="s">
        <v>152</v>
      </c>
      <c r="J22">
        <v>106</v>
      </c>
      <c r="K22" t="s">
        <v>153</v>
      </c>
      <c r="L22" t="s">
        <v>154</v>
      </c>
      <c r="M22" t="s">
        <v>155</v>
      </c>
      <c r="N22" t="s">
        <v>31</v>
      </c>
      <c r="O22" t="s">
        <v>24</v>
      </c>
      <c r="P22" s="1">
        <v>0.97649999999999992</v>
      </c>
      <c r="Q22" s="1">
        <v>3.3234018715767762E-2</v>
      </c>
      <c r="R22" t="s">
        <v>149</v>
      </c>
      <c r="S22" t="s">
        <v>174</v>
      </c>
      <c r="U22">
        <v>783162</v>
      </c>
      <c r="V22" t="s">
        <v>458</v>
      </c>
      <c r="W22">
        <v>783906</v>
      </c>
      <c r="X22" s="75">
        <v>134</v>
      </c>
      <c r="Y22" s="25">
        <v>12.489995996796797</v>
      </c>
      <c r="Z22" s="23" t="s">
        <v>726</v>
      </c>
      <c r="AA22" t="s">
        <v>437</v>
      </c>
      <c r="AB22" t="s">
        <v>727</v>
      </c>
    </row>
    <row r="23" spans="1:28" x14ac:dyDescent="0.2">
      <c r="B23" t="s">
        <v>22</v>
      </c>
      <c r="C23">
        <v>1366048</v>
      </c>
      <c r="D23">
        <v>1366065</v>
      </c>
      <c r="E23">
        <v>18</v>
      </c>
      <c r="F23">
        <v>1</v>
      </c>
      <c r="G23" t="s">
        <v>23</v>
      </c>
      <c r="H23" t="s">
        <v>161</v>
      </c>
      <c r="I23" t="s">
        <v>162</v>
      </c>
      <c r="J23">
        <v>17</v>
      </c>
      <c r="K23" t="s">
        <v>163</v>
      </c>
      <c r="L23" t="s">
        <v>164</v>
      </c>
      <c r="M23">
        <v>107</v>
      </c>
      <c r="N23" t="s">
        <v>64</v>
      </c>
      <c r="O23" t="s">
        <v>73</v>
      </c>
      <c r="P23" s="1">
        <v>1</v>
      </c>
      <c r="Q23" s="1">
        <v>0</v>
      </c>
      <c r="R23" t="s">
        <v>82</v>
      </c>
      <c r="S23" t="s">
        <v>174</v>
      </c>
      <c r="U23">
        <v>1365388</v>
      </c>
      <c r="V23" t="s">
        <v>440</v>
      </c>
      <c r="W23">
        <v>1366081</v>
      </c>
      <c r="X23" s="25">
        <v>28</v>
      </c>
      <c r="Y23" s="25">
        <v>1</v>
      </c>
      <c r="Z23" s="26" t="s">
        <v>739</v>
      </c>
      <c r="AA23" t="s">
        <v>437</v>
      </c>
      <c r="AB23" t="s">
        <v>740</v>
      </c>
    </row>
    <row r="24" spans="1:28" x14ac:dyDescent="0.2">
      <c r="B24" t="s">
        <v>22</v>
      </c>
      <c r="C24">
        <v>1609291</v>
      </c>
      <c r="D24">
        <v>1609296</v>
      </c>
      <c r="E24">
        <v>6</v>
      </c>
      <c r="F24">
        <v>1</v>
      </c>
      <c r="G24" t="s">
        <v>23</v>
      </c>
      <c r="H24" t="s">
        <v>165</v>
      </c>
      <c r="I24" t="s">
        <v>166</v>
      </c>
      <c r="J24">
        <v>713</v>
      </c>
      <c r="L24" t="s">
        <v>167</v>
      </c>
      <c r="M24">
        <v>84</v>
      </c>
      <c r="N24" t="s">
        <v>73</v>
      </c>
      <c r="O24" t="s">
        <v>73</v>
      </c>
      <c r="P24" s="1">
        <v>1</v>
      </c>
      <c r="Q24" s="1">
        <v>0</v>
      </c>
      <c r="R24" t="s">
        <v>82</v>
      </c>
      <c r="S24" t="s">
        <v>174</v>
      </c>
      <c r="U24">
        <v>1608578</v>
      </c>
      <c r="V24" t="s">
        <v>458</v>
      </c>
      <c r="W24">
        <v>1609736</v>
      </c>
      <c r="X24" s="25">
        <v>70.666666666666671</v>
      </c>
      <c r="Y24" s="25">
        <v>1.5275252316519468</v>
      </c>
      <c r="Z24" s="23" t="s">
        <v>756</v>
      </c>
      <c r="AA24" t="s">
        <v>575</v>
      </c>
      <c r="AB24" t="s">
        <v>757</v>
      </c>
    </row>
    <row r="25" spans="1:28" x14ac:dyDescent="0.2">
      <c r="A25" t="s">
        <v>36</v>
      </c>
      <c r="B25" t="s">
        <v>22</v>
      </c>
      <c r="C25">
        <v>807526</v>
      </c>
      <c r="D25">
        <v>807526</v>
      </c>
      <c r="E25">
        <v>1</v>
      </c>
      <c r="F25">
        <v>1</v>
      </c>
      <c r="G25" t="s">
        <v>23</v>
      </c>
      <c r="H25" t="s">
        <v>80</v>
      </c>
      <c r="J25">
        <v>336</v>
      </c>
      <c r="K25" t="s">
        <v>42</v>
      </c>
      <c r="L25" t="s">
        <v>81</v>
      </c>
      <c r="M25">
        <v>95</v>
      </c>
      <c r="N25" t="s">
        <v>44</v>
      </c>
      <c r="O25" t="s">
        <v>39</v>
      </c>
      <c r="P25" s="1">
        <v>0.98399999999999999</v>
      </c>
      <c r="Q25" s="1">
        <v>7.0710678118654814E-3</v>
      </c>
      <c r="R25" t="s">
        <v>82</v>
      </c>
      <c r="S25" t="s">
        <v>20</v>
      </c>
      <c r="T25" s="24" t="s">
        <v>591</v>
      </c>
      <c r="U25">
        <v>807190</v>
      </c>
      <c r="V25" t="s">
        <v>458</v>
      </c>
      <c r="W25">
        <v>808639</v>
      </c>
      <c r="X25" s="25">
        <v>76</v>
      </c>
      <c r="Y25" s="25">
        <v>7</v>
      </c>
      <c r="Z25" s="23" t="s">
        <v>592</v>
      </c>
      <c r="AA25" t="s">
        <v>560</v>
      </c>
      <c r="AB25" t="s">
        <v>593</v>
      </c>
    </row>
    <row r="26" spans="1:28" x14ac:dyDescent="0.2">
      <c r="A26" t="s">
        <v>21</v>
      </c>
      <c r="B26" t="s">
        <v>22</v>
      </c>
      <c r="C26">
        <v>3328041</v>
      </c>
      <c r="D26">
        <v>3328041</v>
      </c>
      <c r="E26">
        <v>1</v>
      </c>
      <c r="F26">
        <v>1</v>
      </c>
      <c r="G26" t="s">
        <v>23</v>
      </c>
      <c r="H26" t="s">
        <v>229</v>
      </c>
      <c r="J26">
        <v>477</v>
      </c>
      <c r="K26" t="s">
        <v>190</v>
      </c>
      <c r="L26" t="s">
        <v>230</v>
      </c>
      <c r="M26">
        <v>92</v>
      </c>
      <c r="N26" t="s">
        <v>44</v>
      </c>
      <c r="O26" t="s">
        <v>39</v>
      </c>
      <c r="P26" s="1">
        <v>0.77949999999999997</v>
      </c>
      <c r="Q26" s="1">
        <v>0.1025304832720494</v>
      </c>
      <c r="R26" t="s">
        <v>92</v>
      </c>
      <c r="S26" t="s">
        <v>20</v>
      </c>
      <c r="U26">
        <v>3327911</v>
      </c>
      <c r="V26" t="s">
        <v>440</v>
      </c>
      <c r="W26">
        <v>3328517</v>
      </c>
      <c r="X26" s="75">
        <v>7291.333333333333</v>
      </c>
      <c r="Y26" s="25">
        <v>273.1324465041335</v>
      </c>
      <c r="Z26" s="26" t="s">
        <v>679</v>
      </c>
      <c r="AA26" t="s">
        <v>437</v>
      </c>
      <c r="AB26" t="s">
        <v>680</v>
      </c>
    </row>
    <row r="27" spans="1:28" x14ac:dyDescent="0.2">
      <c r="A27" t="s">
        <v>231</v>
      </c>
      <c r="B27" t="s">
        <v>22</v>
      </c>
      <c r="C27">
        <v>3328047</v>
      </c>
      <c r="D27">
        <v>3328049</v>
      </c>
      <c r="E27">
        <v>2</v>
      </c>
      <c r="F27">
        <v>2</v>
      </c>
      <c r="G27" t="s">
        <v>23</v>
      </c>
      <c r="H27" t="s">
        <v>229</v>
      </c>
      <c r="I27" t="s">
        <v>232</v>
      </c>
      <c r="J27">
        <v>469</v>
      </c>
      <c r="K27" t="s">
        <v>233</v>
      </c>
      <c r="L27" t="s">
        <v>234</v>
      </c>
      <c r="M27" t="s">
        <v>235</v>
      </c>
      <c r="N27" t="s">
        <v>45</v>
      </c>
      <c r="O27" t="s">
        <v>45</v>
      </c>
      <c r="P27" s="1">
        <v>0.71100000000000008</v>
      </c>
      <c r="Q27" s="1">
        <v>6.2225396744416156E-2</v>
      </c>
      <c r="R27" t="s">
        <v>92</v>
      </c>
      <c r="S27" t="s">
        <v>20</v>
      </c>
      <c r="U27">
        <v>3327911</v>
      </c>
      <c r="V27" t="s">
        <v>440</v>
      </c>
      <c r="W27">
        <v>3328517</v>
      </c>
      <c r="X27" s="75">
        <v>7291.333333333333</v>
      </c>
      <c r="Y27" s="25">
        <v>273.1324465041335</v>
      </c>
      <c r="Z27" s="26" t="s">
        <v>679</v>
      </c>
      <c r="AA27" t="s">
        <v>437</v>
      </c>
      <c r="AB27" t="s">
        <v>680</v>
      </c>
    </row>
    <row r="28" spans="1:28" x14ac:dyDescent="0.2">
      <c r="A28" t="s">
        <v>28</v>
      </c>
      <c r="B28" t="s">
        <v>22</v>
      </c>
      <c r="C28">
        <v>3328056</v>
      </c>
      <c r="D28">
        <v>3328056</v>
      </c>
      <c r="E28">
        <v>1</v>
      </c>
      <c r="F28">
        <v>1</v>
      </c>
      <c r="G28" t="s">
        <v>23</v>
      </c>
      <c r="H28" t="s">
        <v>229</v>
      </c>
      <c r="J28">
        <v>462</v>
      </c>
      <c r="K28" t="s">
        <v>47</v>
      </c>
      <c r="L28" t="s">
        <v>236</v>
      </c>
      <c r="M28">
        <v>95</v>
      </c>
      <c r="N28" t="s">
        <v>44</v>
      </c>
      <c r="O28" t="s">
        <v>39</v>
      </c>
      <c r="P28" s="1">
        <v>0.69650000000000001</v>
      </c>
      <c r="Q28" s="1">
        <v>1.7677669529663625E-2</v>
      </c>
      <c r="R28" t="s">
        <v>92</v>
      </c>
      <c r="S28" t="s">
        <v>20</v>
      </c>
      <c r="U28">
        <v>3327911</v>
      </c>
      <c r="V28" t="s">
        <v>440</v>
      </c>
      <c r="W28">
        <v>3328517</v>
      </c>
      <c r="X28" s="75">
        <v>7291.333333333333</v>
      </c>
      <c r="Y28" s="25">
        <v>273.1324465041335</v>
      </c>
      <c r="Z28" s="26" t="s">
        <v>679</v>
      </c>
      <c r="AA28" t="s">
        <v>437</v>
      </c>
      <c r="AB28" t="s">
        <v>680</v>
      </c>
    </row>
    <row r="29" spans="1:28" x14ac:dyDescent="0.2">
      <c r="A29" t="s">
        <v>29</v>
      </c>
      <c r="B29" t="s">
        <v>22</v>
      </c>
      <c r="C29">
        <v>2375643</v>
      </c>
      <c r="D29">
        <v>2375642</v>
      </c>
      <c r="E29">
        <v>0</v>
      </c>
      <c r="F29">
        <v>1</v>
      </c>
      <c r="G29" t="s">
        <v>23</v>
      </c>
      <c r="H29" t="s">
        <v>228</v>
      </c>
      <c r="J29">
        <v>354</v>
      </c>
      <c r="K29" t="s">
        <v>32</v>
      </c>
      <c r="M29">
        <v>52</v>
      </c>
      <c r="N29" t="s">
        <v>24</v>
      </c>
      <c r="O29" t="s">
        <v>25</v>
      </c>
      <c r="P29" s="1">
        <v>0.65649999999999997</v>
      </c>
      <c r="Q29" s="1">
        <v>8.5559920523572253E-2</v>
      </c>
      <c r="R29" t="s">
        <v>92</v>
      </c>
      <c r="S29" t="s">
        <v>20</v>
      </c>
      <c r="U29">
        <v>2372992</v>
      </c>
      <c r="V29" t="s">
        <v>440</v>
      </c>
      <c r="W29">
        <v>2375995</v>
      </c>
      <c r="X29" s="25">
        <v>14.333333333333334</v>
      </c>
      <c r="Y29" s="25">
        <v>0.57735026918962573</v>
      </c>
      <c r="Z29" s="26" t="s">
        <v>643</v>
      </c>
      <c r="AA29" t="s">
        <v>437</v>
      </c>
      <c r="AB29" t="s">
        <v>644</v>
      </c>
    </row>
    <row r="30" spans="1:28" x14ac:dyDescent="0.2">
      <c r="A30" t="s">
        <v>29</v>
      </c>
      <c r="B30" t="s">
        <v>22</v>
      </c>
      <c r="C30">
        <v>3328064</v>
      </c>
      <c r="D30">
        <v>3328064</v>
      </c>
      <c r="E30">
        <v>1</v>
      </c>
      <c r="F30">
        <v>1</v>
      </c>
      <c r="G30" t="s">
        <v>23</v>
      </c>
      <c r="H30" t="s">
        <v>229</v>
      </c>
      <c r="I30" t="s">
        <v>237</v>
      </c>
      <c r="J30">
        <v>454</v>
      </c>
      <c r="K30" t="s">
        <v>214</v>
      </c>
      <c r="L30" t="s">
        <v>238</v>
      </c>
      <c r="M30">
        <v>94</v>
      </c>
      <c r="N30" t="s">
        <v>44</v>
      </c>
      <c r="O30" t="s">
        <v>45</v>
      </c>
      <c r="P30" s="1">
        <v>0.628</v>
      </c>
      <c r="Q30" s="1">
        <v>2.9698484809835023E-2</v>
      </c>
      <c r="R30" t="s">
        <v>92</v>
      </c>
      <c r="S30" t="s">
        <v>20</v>
      </c>
      <c r="U30">
        <v>3327911</v>
      </c>
      <c r="V30" t="s">
        <v>440</v>
      </c>
      <c r="W30">
        <v>3328517</v>
      </c>
      <c r="X30" s="75">
        <v>7291.333333333333</v>
      </c>
      <c r="Y30" s="25">
        <v>273.1324465041335</v>
      </c>
      <c r="Z30" s="26" t="s">
        <v>679</v>
      </c>
      <c r="AA30" t="s">
        <v>437</v>
      </c>
      <c r="AB30" t="s">
        <v>680</v>
      </c>
    </row>
    <row r="31" spans="1:28" x14ac:dyDescent="0.2">
      <c r="A31" t="s">
        <v>21</v>
      </c>
      <c r="B31" t="s">
        <v>22</v>
      </c>
      <c r="C31">
        <v>3328074</v>
      </c>
      <c r="D31">
        <v>3328074</v>
      </c>
      <c r="E31">
        <v>1</v>
      </c>
      <c r="F31">
        <v>1</v>
      </c>
      <c r="G31" t="s">
        <v>23</v>
      </c>
      <c r="H31" t="s">
        <v>229</v>
      </c>
      <c r="J31">
        <v>444</v>
      </c>
      <c r="K31" t="s">
        <v>67</v>
      </c>
      <c r="L31" t="s">
        <v>239</v>
      </c>
      <c r="M31">
        <v>88</v>
      </c>
      <c r="N31" t="s">
        <v>34</v>
      </c>
      <c r="O31" t="s">
        <v>39</v>
      </c>
      <c r="P31" s="1">
        <v>0.57099999999999995</v>
      </c>
      <c r="Q31" s="1">
        <v>4.2426406871192892E-3</v>
      </c>
      <c r="R31" t="s">
        <v>92</v>
      </c>
      <c r="S31" t="s">
        <v>20</v>
      </c>
      <c r="U31">
        <v>3327911</v>
      </c>
      <c r="V31" t="s">
        <v>440</v>
      </c>
      <c r="W31">
        <v>3328517</v>
      </c>
      <c r="X31" s="75">
        <v>7291.333333333333</v>
      </c>
      <c r="Y31" s="25">
        <v>273.1324465041335</v>
      </c>
      <c r="Z31" s="26" t="s">
        <v>679</v>
      </c>
      <c r="AA31" t="s">
        <v>437</v>
      </c>
      <c r="AB31" t="s">
        <v>680</v>
      </c>
    </row>
    <row r="32" spans="1:28" x14ac:dyDescent="0.2">
      <c r="A32" t="s">
        <v>103</v>
      </c>
      <c r="B32" t="s">
        <v>22</v>
      </c>
      <c r="C32">
        <v>1122051</v>
      </c>
      <c r="D32">
        <v>1122050</v>
      </c>
      <c r="E32">
        <v>0</v>
      </c>
      <c r="F32">
        <v>1</v>
      </c>
      <c r="G32" t="s">
        <v>23</v>
      </c>
      <c r="H32" t="s">
        <v>102</v>
      </c>
      <c r="I32" t="s">
        <v>104</v>
      </c>
      <c r="J32">
        <v>307</v>
      </c>
      <c r="K32" t="s">
        <v>105</v>
      </c>
      <c r="L32" t="s">
        <v>106</v>
      </c>
      <c r="M32">
        <v>78</v>
      </c>
      <c r="N32" t="s">
        <v>31</v>
      </c>
      <c r="O32" t="s">
        <v>24</v>
      </c>
      <c r="P32" s="1">
        <v>0.94750000000000001</v>
      </c>
      <c r="Q32" s="1">
        <v>2.1213203435596446E-3</v>
      </c>
      <c r="R32" t="s">
        <v>101</v>
      </c>
      <c r="S32" t="s">
        <v>20</v>
      </c>
      <c r="U32">
        <v>1121651</v>
      </c>
      <c r="V32" t="s">
        <v>440</v>
      </c>
      <c r="W32">
        <v>1122356</v>
      </c>
      <c r="X32" s="25">
        <v>17.333333333333332</v>
      </c>
      <c r="Y32" s="25">
        <v>2.0816659994661331</v>
      </c>
      <c r="Z32" s="26" t="s">
        <v>493</v>
      </c>
      <c r="AA32" t="s">
        <v>437</v>
      </c>
      <c r="AB32" t="s">
        <v>494</v>
      </c>
    </row>
    <row r="33" spans="1:28" x14ac:dyDescent="0.2">
      <c r="A33" t="s">
        <v>98</v>
      </c>
      <c r="B33" t="s">
        <v>22</v>
      </c>
      <c r="C33">
        <v>469443</v>
      </c>
      <c r="D33">
        <v>469442</v>
      </c>
      <c r="E33">
        <v>0</v>
      </c>
      <c r="F33">
        <v>1</v>
      </c>
      <c r="G33" t="s">
        <v>23</v>
      </c>
      <c r="H33" t="s">
        <v>97</v>
      </c>
      <c r="J33">
        <v>870</v>
      </c>
      <c r="K33" t="s">
        <v>99</v>
      </c>
      <c r="M33" t="s">
        <v>100</v>
      </c>
      <c r="N33" t="s">
        <v>31</v>
      </c>
      <c r="O33" t="s">
        <v>48</v>
      </c>
      <c r="P33" s="1">
        <v>0.91700000000000004</v>
      </c>
      <c r="Q33" s="1">
        <v>6.2225396744416156E-2</v>
      </c>
      <c r="R33" t="s">
        <v>101</v>
      </c>
      <c r="S33" t="s">
        <v>20</v>
      </c>
      <c r="U33">
        <v>469432</v>
      </c>
      <c r="V33" t="s">
        <v>440</v>
      </c>
      <c r="W33">
        <v>470311</v>
      </c>
      <c r="X33" s="75">
        <v>112.66666666666667</v>
      </c>
      <c r="Y33" s="25">
        <v>5.0332229568471663</v>
      </c>
      <c r="Z33" s="26" t="s">
        <v>587</v>
      </c>
      <c r="AA33" t="s">
        <v>437</v>
      </c>
      <c r="AB33" t="s">
        <v>588</v>
      </c>
    </row>
    <row r="34" spans="1:28" x14ac:dyDescent="0.2">
      <c r="B34" t="s">
        <v>22</v>
      </c>
      <c r="C34">
        <v>3773766</v>
      </c>
      <c r="D34">
        <v>3773780</v>
      </c>
      <c r="E34">
        <v>15</v>
      </c>
      <c r="F34">
        <v>1</v>
      </c>
      <c r="G34" t="s">
        <v>23</v>
      </c>
      <c r="H34" t="s">
        <v>116</v>
      </c>
      <c r="I34" t="s">
        <v>117</v>
      </c>
      <c r="J34">
        <v>624</v>
      </c>
      <c r="L34" t="s">
        <v>118</v>
      </c>
      <c r="M34">
        <v>67</v>
      </c>
      <c r="N34" t="s">
        <v>73</v>
      </c>
      <c r="O34" t="s">
        <v>73</v>
      </c>
      <c r="P34" s="1">
        <v>1</v>
      </c>
      <c r="Q34" s="1">
        <v>0</v>
      </c>
      <c r="R34" t="s">
        <v>109</v>
      </c>
      <c r="S34" t="s">
        <v>20</v>
      </c>
      <c r="U34">
        <v>3773251</v>
      </c>
      <c r="V34" t="s">
        <v>440</v>
      </c>
      <c r="W34">
        <v>3774403</v>
      </c>
      <c r="X34" s="75">
        <v>230</v>
      </c>
      <c r="Y34" s="25">
        <v>4.358898943540674</v>
      </c>
      <c r="Z34" s="26" t="s">
        <v>704</v>
      </c>
      <c r="AA34" t="s">
        <v>557</v>
      </c>
      <c r="AB34" t="s">
        <v>705</v>
      </c>
    </row>
    <row r="35" spans="1:28" x14ac:dyDescent="0.2">
      <c r="A35" t="s">
        <v>36</v>
      </c>
      <c r="B35" t="s">
        <v>22</v>
      </c>
      <c r="C35">
        <v>3663292</v>
      </c>
      <c r="D35">
        <v>3663292</v>
      </c>
      <c r="E35">
        <v>1</v>
      </c>
      <c r="F35">
        <v>1</v>
      </c>
      <c r="G35" t="s">
        <v>23</v>
      </c>
      <c r="H35" t="s">
        <v>115</v>
      </c>
      <c r="I35" t="s">
        <v>89</v>
      </c>
      <c r="J35">
        <v>853</v>
      </c>
      <c r="K35" t="s">
        <v>37</v>
      </c>
      <c r="L35" t="s">
        <v>90</v>
      </c>
      <c r="M35">
        <v>61</v>
      </c>
      <c r="N35" t="s">
        <v>34</v>
      </c>
      <c r="O35" t="s">
        <v>45</v>
      </c>
      <c r="P35" s="1">
        <v>0.99199999999999999</v>
      </c>
      <c r="Q35" s="1">
        <v>1.1313708498984771E-2</v>
      </c>
      <c r="R35" t="s">
        <v>109</v>
      </c>
      <c r="S35" t="s">
        <v>20</v>
      </c>
      <c r="T35" s="24" t="s">
        <v>701</v>
      </c>
      <c r="U35">
        <v>3662439</v>
      </c>
      <c r="V35" t="s">
        <v>458</v>
      </c>
      <c r="W35">
        <v>3663969</v>
      </c>
      <c r="X35" s="75">
        <v>102.66666666666667</v>
      </c>
      <c r="Y35" s="25">
        <v>8.5049005481153834</v>
      </c>
      <c r="Z35" s="23" t="s">
        <v>702</v>
      </c>
      <c r="AA35" t="s">
        <v>570</v>
      </c>
      <c r="AB35" t="s">
        <v>703</v>
      </c>
    </row>
    <row r="36" spans="1:28" x14ac:dyDescent="0.2">
      <c r="A36" t="s">
        <v>28</v>
      </c>
      <c r="B36" t="s">
        <v>22</v>
      </c>
      <c r="C36">
        <v>320907</v>
      </c>
      <c r="D36">
        <v>320907</v>
      </c>
      <c r="E36">
        <v>1</v>
      </c>
      <c r="F36">
        <v>1</v>
      </c>
      <c r="G36" t="s">
        <v>23</v>
      </c>
      <c r="H36" t="s">
        <v>107</v>
      </c>
      <c r="J36">
        <v>105</v>
      </c>
      <c r="K36" t="s">
        <v>47</v>
      </c>
      <c r="L36" t="s">
        <v>108</v>
      </c>
      <c r="M36">
        <v>72</v>
      </c>
      <c r="N36" t="s">
        <v>44</v>
      </c>
      <c r="O36" t="s">
        <v>39</v>
      </c>
      <c r="P36" s="1">
        <v>0.98899999999999999</v>
      </c>
      <c r="Q36" s="1">
        <v>1.555634918610406E-2</v>
      </c>
      <c r="R36" t="s">
        <v>109</v>
      </c>
      <c r="S36" t="s">
        <v>20</v>
      </c>
      <c r="T36" s="24" t="s">
        <v>579</v>
      </c>
      <c r="U36">
        <v>320219</v>
      </c>
      <c r="V36" t="s">
        <v>440</v>
      </c>
      <c r="W36">
        <v>321011</v>
      </c>
      <c r="X36" s="75">
        <v>228</v>
      </c>
      <c r="Y36" s="25">
        <v>7.810249675906654</v>
      </c>
      <c r="Z36" s="26" t="s">
        <v>578</v>
      </c>
      <c r="AA36" t="s">
        <v>437</v>
      </c>
      <c r="AB36" t="s">
        <v>580</v>
      </c>
    </row>
    <row r="37" spans="1:28" x14ac:dyDescent="0.2">
      <c r="A37" t="s">
        <v>28</v>
      </c>
      <c r="B37" t="s">
        <v>22</v>
      </c>
      <c r="C37">
        <v>1755754</v>
      </c>
      <c r="D37">
        <v>1755754</v>
      </c>
      <c r="E37">
        <v>1</v>
      </c>
      <c r="F37">
        <v>1</v>
      </c>
      <c r="G37" t="s">
        <v>23</v>
      </c>
      <c r="H37" t="s">
        <v>110</v>
      </c>
      <c r="I37" t="s">
        <v>111</v>
      </c>
      <c r="J37">
        <v>686</v>
      </c>
      <c r="K37" t="s">
        <v>33</v>
      </c>
      <c r="L37" t="s">
        <v>112</v>
      </c>
      <c r="M37">
        <v>53</v>
      </c>
      <c r="N37" t="s">
        <v>34</v>
      </c>
      <c r="O37" t="s">
        <v>45</v>
      </c>
      <c r="P37" s="1">
        <v>0.98099999999999998</v>
      </c>
      <c r="Q37" s="1">
        <v>2.6870057685088829E-2</v>
      </c>
      <c r="R37" t="s">
        <v>109</v>
      </c>
      <c r="S37" t="s">
        <v>20</v>
      </c>
      <c r="U37">
        <v>1755746</v>
      </c>
      <c r="V37" t="s">
        <v>440</v>
      </c>
      <c r="W37">
        <v>1756439</v>
      </c>
      <c r="X37" s="25">
        <v>68.666666666666671</v>
      </c>
      <c r="Y37" s="25">
        <v>6.429100507328636</v>
      </c>
      <c r="Z37" s="26" t="s">
        <v>616</v>
      </c>
      <c r="AA37" t="s">
        <v>561</v>
      </c>
      <c r="AB37" t="s">
        <v>617</v>
      </c>
    </row>
    <row r="38" spans="1:28" x14ac:dyDescent="0.2">
      <c r="B38" t="s">
        <v>22</v>
      </c>
      <c r="C38">
        <v>333033</v>
      </c>
      <c r="D38">
        <v>333035</v>
      </c>
      <c r="E38">
        <v>3</v>
      </c>
      <c r="F38">
        <v>1</v>
      </c>
      <c r="G38" t="s">
        <v>23</v>
      </c>
      <c r="H38" t="s">
        <v>119</v>
      </c>
      <c r="I38" t="s">
        <v>120</v>
      </c>
      <c r="J38">
        <v>641</v>
      </c>
      <c r="K38" t="s">
        <v>121</v>
      </c>
      <c r="L38" t="s">
        <v>122</v>
      </c>
      <c r="M38">
        <v>86</v>
      </c>
      <c r="N38" t="s">
        <v>64</v>
      </c>
      <c r="O38" t="s">
        <v>73</v>
      </c>
      <c r="P38" s="1">
        <v>1</v>
      </c>
      <c r="Q38" s="1">
        <v>0</v>
      </c>
      <c r="R38" t="s">
        <v>123</v>
      </c>
      <c r="S38" t="s">
        <v>20</v>
      </c>
      <c r="U38">
        <v>332392</v>
      </c>
      <c r="V38" t="s">
        <v>458</v>
      </c>
      <c r="W38">
        <v>333649</v>
      </c>
      <c r="X38" s="75">
        <v>110</v>
      </c>
      <c r="Y38" s="25">
        <v>3.6055512754639891</v>
      </c>
      <c r="Z38" s="23" t="s">
        <v>581</v>
      </c>
      <c r="AA38" t="s">
        <v>437</v>
      </c>
      <c r="AB38" t="s">
        <v>582</v>
      </c>
    </row>
    <row r="39" spans="1:28" x14ac:dyDescent="0.2">
      <c r="B39" t="s">
        <v>22</v>
      </c>
      <c r="C39">
        <v>2690543</v>
      </c>
      <c r="D39">
        <v>2690558</v>
      </c>
      <c r="E39">
        <v>16</v>
      </c>
      <c r="F39">
        <v>1</v>
      </c>
      <c r="G39" t="s">
        <v>23</v>
      </c>
      <c r="H39" t="s">
        <v>124</v>
      </c>
      <c r="J39">
        <v>355</v>
      </c>
      <c r="M39">
        <v>84</v>
      </c>
      <c r="N39" t="s">
        <v>73</v>
      </c>
      <c r="O39" t="s">
        <v>25</v>
      </c>
      <c r="P39" s="1">
        <v>1</v>
      </c>
      <c r="Q39" s="1">
        <v>0</v>
      </c>
      <c r="R39" t="s">
        <v>123</v>
      </c>
      <c r="S39" t="s">
        <v>20</v>
      </c>
      <c r="T39" s="24" t="s">
        <v>661</v>
      </c>
      <c r="U39">
        <v>2690144</v>
      </c>
      <c r="V39" t="s">
        <v>440</v>
      </c>
      <c r="W39">
        <v>2690912</v>
      </c>
      <c r="X39" s="75">
        <v>374</v>
      </c>
      <c r="Y39" s="25">
        <v>7.810249675906654</v>
      </c>
      <c r="Z39" s="26" t="s">
        <v>660</v>
      </c>
      <c r="AA39" t="s">
        <v>557</v>
      </c>
      <c r="AB39" t="s">
        <v>662</v>
      </c>
    </row>
    <row r="40" spans="1:28" x14ac:dyDescent="0.2">
      <c r="A40" t="s">
        <v>36</v>
      </c>
      <c r="B40" t="s">
        <v>22</v>
      </c>
      <c r="C40">
        <v>3501917</v>
      </c>
      <c r="D40">
        <v>3501917</v>
      </c>
      <c r="E40">
        <v>1</v>
      </c>
      <c r="F40">
        <v>1</v>
      </c>
      <c r="G40" t="s">
        <v>23</v>
      </c>
      <c r="H40" t="s">
        <v>125</v>
      </c>
      <c r="I40" t="s">
        <v>126</v>
      </c>
      <c r="J40">
        <v>1043</v>
      </c>
      <c r="K40" t="s">
        <v>37</v>
      </c>
      <c r="L40" t="s">
        <v>127</v>
      </c>
      <c r="M40">
        <v>100</v>
      </c>
      <c r="N40" t="s">
        <v>34</v>
      </c>
      <c r="O40" t="s">
        <v>45</v>
      </c>
      <c r="P40" s="1">
        <v>0.99099999999999999</v>
      </c>
      <c r="Q40" s="1">
        <v>1.2727922061357866E-2</v>
      </c>
      <c r="R40" t="s">
        <v>123</v>
      </c>
      <c r="S40" t="s">
        <v>20</v>
      </c>
      <c r="U40">
        <v>3500874</v>
      </c>
      <c r="V40" t="s">
        <v>458</v>
      </c>
      <c r="W40">
        <v>3502674</v>
      </c>
      <c r="X40" s="25">
        <v>21</v>
      </c>
      <c r="Y40" s="25">
        <v>3.4641016151377544</v>
      </c>
      <c r="Z40" s="23" t="s">
        <v>685</v>
      </c>
      <c r="AA40" t="s">
        <v>437</v>
      </c>
      <c r="AB40" t="s">
        <v>686</v>
      </c>
    </row>
    <row r="41" spans="1:28" x14ac:dyDescent="0.2">
      <c r="A41" t="s">
        <v>29</v>
      </c>
      <c r="B41" t="s">
        <v>22</v>
      </c>
      <c r="C41">
        <v>3774255</v>
      </c>
      <c r="D41">
        <v>3774255</v>
      </c>
      <c r="E41">
        <v>1</v>
      </c>
      <c r="F41">
        <v>1</v>
      </c>
      <c r="G41" t="s">
        <v>23</v>
      </c>
      <c r="H41" t="s">
        <v>116</v>
      </c>
      <c r="I41" t="s">
        <v>277</v>
      </c>
      <c r="J41">
        <v>149</v>
      </c>
      <c r="K41" t="s">
        <v>74</v>
      </c>
      <c r="L41" t="s">
        <v>278</v>
      </c>
      <c r="M41">
        <v>49</v>
      </c>
      <c r="N41" t="s">
        <v>34</v>
      </c>
      <c r="O41" t="s">
        <v>45</v>
      </c>
      <c r="P41" s="1">
        <v>0.63300000000000001</v>
      </c>
      <c r="Q41" s="1">
        <v>0.63300000000000001</v>
      </c>
      <c r="R41" t="s">
        <v>829</v>
      </c>
      <c r="S41" t="s">
        <v>20</v>
      </c>
      <c r="U41">
        <v>3773251</v>
      </c>
      <c r="V41" t="s">
        <v>440</v>
      </c>
      <c r="W41">
        <v>3774403</v>
      </c>
      <c r="X41" s="75">
        <v>230</v>
      </c>
      <c r="Y41" s="25">
        <v>4.358898943540674</v>
      </c>
      <c r="Z41" s="26" t="s">
        <v>704</v>
      </c>
      <c r="AA41" t="s">
        <v>557</v>
      </c>
      <c r="AB41" t="s">
        <v>705</v>
      </c>
    </row>
    <row r="42" spans="1:28" x14ac:dyDescent="0.2">
      <c r="A42" t="s">
        <v>343</v>
      </c>
      <c r="B42" t="s">
        <v>22</v>
      </c>
      <c r="C42">
        <v>3774251</v>
      </c>
      <c r="D42">
        <v>3774253</v>
      </c>
      <c r="E42">
        <v>3</v>
      </c>
      <c r="F42">
        <v>1</v>
      </c>
      <c r="G42" t="s">
        <v>23</v>
      </c>
      <c r="H42" t="s">
        <v>116</v>
      </c>
      <c r="I42" t="s">
        <v>344</v>
      </c>
      <c r="J42">
        <v>151</v>
      </c>
      <c r="K42" t="s">
        <v>345</v>
      </c>
      <c r="L42" t="s">
        <v>346</v>
      </c>
      <c r="M42" t="s">
        <v>347</v>
      </c>
      <c r="N42" t="s">
        <v>45</v>
      </c>
      <c r="O42" t="s">
        <v>45</v>
      </c>
      <c r="P42" s="1">
        <v>0.54900000000000004</v>
      </c>
      <c r="Q42" s="1"/>
      <c r="R42" t="s">
        <v>829</v>
      </c>
      <c r="S42" t="s">
        <v>20</v>
      </c>
      <c r="U42">
        <v>3773251</v>
      </c>
      <c r="V42" t="s">
        <v>440</v>
      </c>
      <c r="W42">
        <v>3774403</v>
      </c>
      <c r="X42" s="75">
        <v>230</v>
      </c>
      <c r="Y42" s="25">
        <v>4.358898943540674</v>
      </c>
      <c r="Z42" s="26" t="s">
        <v>704</v>
      </c>
      <c r="AA42" t="s">
        <v>557</v>
      </c>
      <c r="AB42" t="s">
        <v>705</v>
      </c>
    </row>
    <row r="43" spans="1:28" x14ac:dyDescent="0.2">
      <c r="A43" t="s">
        <v>36</v>
      </c>
      <c r="B43" t="s">
        <v>22</v>
      </c>
      <c r="C43">
        <v>2366645</v>
      </c>
      <c r="D43">
        <v>2366645</v>
      </c>
      <c r="E43">
        <v>1</v>
      </c>
      <c r="F43">
        <v>1</v>
      </c>
      <c r="G43" t="s">
        <v>23</v>
      </c>
      <c r="H43" t="s">
        <v>252</v>
      </c>
      <c r="J43">
        <v>702</v>
      </c>
      <c r="K43" t="s">
        <v>137</v>
      </c>
      <c r="L43" t="s">
        <v>261</v>
      </c>
      <c r="M43">
        <v>83</v>
      </c>
      <c r="N43" t="s">
        <v>44</v>
      </c>
      <c r="O43" t="s">
        <v>39</v>
      </c>
      <c r="P43" s="1">
        <v>0.57799999999999996</v>
      </c>
      <c r="Q43" s="1">
        <v>0.57799999999999996</v>
      </c>
      <c r="R43" t="s">
        <v>292</v>
      </c>
      <c r="S43" t="s">
        <v>20</v>
      </c>
      <c r="U43">
        <v>2365943</v>
      </c>
      <c r="V43" t="s">
        <v>458</v>
      </c>
      <c r="W43">
        <v>2367812</v>
      </c>
      <c r="X43" s="25">
        <v>79.333333333333329</v>
      </c>
      <c r="Y43" s="25">
        <v>3.5118845842842461</v>
      </c>
      <c r="Z43" s="23" t="s">
        <v>641</v>
      </c>
      <c r="AA43" t="s">
        <v>437</v>
      </c>
      <c r="AB43" t="s">
        <v>642</v>
      </c>
    </row>
    <row r="44" spans="1:28" x14ac:dyDescent="0.2">
      <c r="A44" t="s">
        <v>262</v>
      </c>
      <c r="B44" t="s">
        <v>22</v>
      </c>
      <c r="C44">
        <v>2366648</v>
      </c>
      <c r="D44">
        <v>2366651</v>
      </c>
      <c r="E44">
        <v>4</v>
      </c>
      <c r="F44">
        <v>1</v>
      </c>
      <c r="G44" t="s">
        <v>23</v>
      </c>
      <c r="H44" t="s">
        <v>252</v>
      </c>
      <c r="J44">
        <v>705</v>
      </c>
      <c r="K44" t="s">
        <v>263</v>
      </c>
      <c r="M44" t="s">
        <v>264</v>
      </c>
      <c r="N44" t="s">
        <v>73</v>
      </c>
      <c r="O44" t="s">
        <v>25</v>
      </c>
      <c r="P44" s="1">
        <v>0.55200000000000005</v>
      </c>
      <c r="Q44" s="1"/>
      <c r="R44" t="s">
        <v>292</v>
      </c>
      <c r="S44" t="s">
        <v>20</v>
      </c>
      <c r="U44">
        <v>2365943</v>
      </c>
      <c r="V44" t="s">
        <v>458</v>
      </c>
      <c r="W44">
        <v>2367812</v>
      </c>
      <c r="X44" s="25">
        <v>79.333333333333329</v>
      </c>
      <c r="Y44" s="25">
        <v>3.5118845842842461</v>
      </c>
      <c r="Z44" s="23" t="s">
        <v>641</v>
      </c>
      <c r="AA44" t="s">
        <v>437</v>
      </c>
      <c r="AB44" t="s">
        <v>642</v>
      </c>
    </row>
    <row r="45" spans="1:28" x14ac:dyDescent="0.2">
      <c r="A45" t="s">
        <v>256</v>
      </c>
      <c r="B45" t="s">
        <v>22</v>
      </c>
      <c r="C45">
        <v>2366637</v>
      </c>
      <c r="D45">
        <v>2366642</v>
      </c>
      <c r="E45">
        <v>5</v>
      </c>
      <c r="F45">
        <v>2</v>
      </c>
      <c r="G45" t="s">
        <v>23</v>
      </c>
      <c r="H45" t="s">
        <v>252</v>
      </c>
      <c r="I45" t="s">
        <v>257</v>
      </c>
      <c r="J45">
        <v>694</v>
      </c>
      <c r="K45" t="s">
        <v>258</v>
      </c>
      <c r="L45" t="s">
        <v>259</v>
      </c>
      <c r="M45" t="s">
        <v>260</v>
      </c>
      <c r="N45" t="s">
        <v>45</v>
      </c>
      <c r="O45" t="s">
        <v>45</v>
      </c>
      <c r="P45" s="1">
        <v>0.54700000000000004</v>
      </c>
      <c r="Q45" s="1"/>
      <c r="R45" t="s">
        <v>292</v>
      </c>
      <c r="S45" t="s">
        <v>20</v>
      </c>
      <c r="U45">
        <v>2365943</v>
      </c>
      <c r="V45" t="s">
        <v>458</v>
      </c>
      <c r="W45">
        <v>2367812</v>
      </c>
      <c r="X45" s="25">
        <v>79.333333333333329</v>
      </c>
      <c r="Y45" s="25">
        <v>3.5118845842842461</v>
      </c>
      <c r="Z45" s="23" t="s">
        <v>641</v>
      </c>
      <c r="AA45" t="s">
        <v>437</v>
      </c>
      <c r="AB45" t="s">
        <v>642</v>
      </c>
    </row>
    <row r="46" spans="1:28" x14ac:dyDescent="0.2">
      <c r="A46" t="s">
        <v>267</v>
      </c>
      <c r="B46" t="s">
        <v>22</v>
      </c>
      <c r="C46">
        <v>1270930</v>
      </c>
      <c r="D46">
        <v>1270935</v>
      </c>
      <c r="E46">
        <v>5</v>
      </c>
      <c r="F46">
        <v>2</v>
      </c>
      <c r="G46" t="s">
        <v>23</v>
      </c>
      <c r="H46" t="s">
        <v>268</v>
      </c>
      <c r="I46" t="s">
        <v>269</v>
      </c>
      <c r="J46">
        <v>1738</v>
      </c>
      <c r="K46" t="s">
        <v>270</v>
      </c>
      <c r="L46" t="s">
        <v>271</v>
      </c>
      <c r="M46" t="s">
        <v>272</v>
      </c>
      <c r="N46" t="s">
        <v>45</v>
      </c>
      <c r="O46" t="s">
        <v>45</v>
      </c>
      <c r="P46" s="1">
        <v>0.53300000000000003</v>
      </c>
      <c r="Q46" s="1"/>
      <c r="R46" t="s">
        <v>292</v>
      </c>
      <c r="S46" t="s">
        <v>174</v>
      </c>
      <c r="U46">
        <v>1270791</v>
      </c>
      <c r="V46" t="s">
        <v>440</v>
      </c>
      <c r="W46">
        <v>1272672</v>
      </c>
      <c r="X46" s="25">
        <v>25.333333333333332</v>
      </c>
      <c r="Y46" s="25">
        <v>1.5275252316519465</v>
      </c>
      <c r="Z46" s="26" t="s">
        <v>735</v>
      </c>
      <c r="AA46" t="s">
        <v>437</v>
      </c>
      <c r="AB46" t="s">
        <v>736</v>
      </c>
    </row>
    <row r="47" spans="1:28" x14ac:dyDescent="0.2">
      <c r="A47" t="s">
        <v>251</v>
      </c>
      <c r="B47" t="s">
        <v>22</v>
      </c>
      <c r="C47">
        <v>2366632</v>
      </c>
      <c r="D47">
        <v>2366634</v>
      </c>
      <c r="E47">
        <v>3</v>
      </c>
      <c r="F47">
        <v>1</v>
      </c>
      <c r="G47" t="s">
        <v>23</v>
      </c>
      <c r="H47" t="s">
        <v>252</v>
      </c>
      <c r="I47" t="s">
        <v>253</v>
      </c>
      <c r="J47">
        <v>689</v>
      </c>
      <c r="K47" t="s">
        <v>254</v>
      </c>
      <c r="L47" t="s">
        <v>255</v>
      </c>
      <c r="M47">
        <v>85</v>
      </c>
      <c r="N47" t="s">
        <v>45</v>
      </c>
      <c r="O47" t="s">
        <v>45</v>
      </c>
      <c r="P47" s="1">
        <v>0.52900000000000003</v>
      </c>
      <c r="Q47" s="1">
        <v>0.52900000000000003</v>
      </c>
      <c r="R47" t="s">
        <v>292</v>
      </c>
      <c r="S47" t="s">
        <v>20</v>
      </c>
      <c r="U47">
        <v>2365943</v>
      </c>
      <c r="V47" t="s">
        <v>458</v>
      </c>
      <c r="W47">
        <v>2367812</v>
      </c>
      <c r="X47" s="25">
        <v>79.333333333333329</v>
      </c>
      <c r="Y47" s="25">
        <v>3.5118845842842461</v>
      </c>
      <c r="Z47" s="23" t="s">
        <v>641</v>
      </c>
      <c r="AA47" t="s">
        <v>437</v>
      </c>
      <c r="AB47" t="s">
        <v>642</v>
      </c>
    </row>
    <row r="48" spans="1:28" x14ac:dyDescent="0.2">
      <c r="A48" t="s">
        <v>21</v>
      </c>
      <c r="B48" t="s">
        <v>22</v>
      </c>
      <c r="C48">
        <v>1109304</v>
      </c>
      <c r="D48">
        <v>1109304</v>
      </c>
      <c r="E48">
        <v>1</v>
      </c>
      <c r="F48">
        <v>1</v>
      </c>
      <c r="G48" t="s">
        <v>23</v>
      </c>
      <c r="H48" t="s">
        <v>276</v>
      </c>
      <c r="I48" t="s">
        <v>277</v>
      </c>
      <c r="J48">
        <v>41</v>
      </c>
      <c r="K48" t="s">
        <v>67</v>
      </c>
      <c r="L48" t="s">
        <v>278</v>
      </c>
      <c r="M48">
        <v>101</v>
      </c>
      <c r="N48" t="s">
        <v>34</v>
      </c>
      <c r="O48" t="s">
        <v>45</v>
      </c>
      <c r="P48" s="1">
        <v>0.99</v>
      </c>
      <c r="Q48" s="1">
        <v>0.99</v>
      </c>
      <c r="R48" t="s">
        <v>293</v>
      </c>
      <c r="S48" t="s">
        <v>20</v>
      </c>
      <c r="T48" s="24" t="s">
        <v>598</v>
      </c>
      <c r="U48">
        <v>1109263</v>
      </c>
      <c r="V48" t="s">
        <v>458</v>
      </c>
      <c r="W48">
        <v>1111357</v>
      </c>
      <c r="X48" s="25">
        <v>38</v>
      </c>
      <c r="Y48" s="25">
        <v>2</v>
      </c>
      <c r="Z48" s="23" t="s">
        <v>599</v>
      </c>
      <c r="AA48" t="s">
        <v>563</v>
      </c>
      <c r="AB48" t="s">
        <v>600</v>
      </c>
    </row>
    <row r="49" spans="1:28" x14ac:dyDescent="0.2">
      <c r="A49" t="s">
        <v>251</v>
      </c>
      <c r="B49" t="s">
        <v>22</v>
      </c>
      <c r="C49">
        <v>2366656</v>
      </c>
      <c r="D49">
        <v>2366658</v>
      </c>
      <c r="E49">
        <v>3</v>
      </c>
      <c r="F49">
        <v>1</v>
      </c>
      <c r="G49" t="s">
        <v>23</v>
      </c>
      <c r="H49" t="s">
        <v>252</v>
      </c>
      <c r="J49">
        <v>713</v>
      </c>
      <c r="K49" t="s">
        <v>281</v>
      </c>
      <c r="M49" t="s">
        <v>282</v>
      </c>
      <c r="N49" t="s">
        <v>45</v>
      </c>
      <c r="O49" t="s">
        <v>48</v>
      </c>
      <c r="P49" s="1">
        <v>0.51600000000000001</v>
      </c>
      <c r="Q49" s="1"/>
      <c r="R49" t="s">
        <v>293</v>
      </c>
      <c r="S49" t="s">
        <v>20</v>
      </c>
      <c r="U49">
        <v>2365943</v>
      </c>
      <c r="V49" t="s">
        <v>458</v>
      </c>
      <c r="W49">
        <v>2367812</v>
      </c>
      <c r="X49" s="25">
        <v>79.333333333333329</v>
      </c>
      <c r="Y49" s="25">
        <v>3.5118845842842461</v>
      </c>
      <c r="Z49" s="23" t="s">
        <v>641</v>
      </c>
      <c r="AA49" t="s">
        <v>437</v>
      </c>
      <c r="AB49" t="s">
        <v>642</v>
      </c>
    </row>
    <row r="50" spans="1:28" x14ac:dyDescent="0.2">
      <c r="A50" t="s">
        <v>36</v>
      </c>
      <c r="B50" t="s">
        <v>22</v>
      </c>
      <c r="C50">
        <v>1815706</v>
      </c>
      <c r="D50">
        <v>1815706</v>
      </c>
      <c r="E50">
        <v>1</v>
      </c>
      <c r="F50">
        <v>1</v>
      </c>
      <c r="G50" t="s">
        <v>23</v>
      </c>
      <c r="H50" t="s">
        <v>320</v>
      </c>
      <c r="I50" t="s">
        <v>89</v>
      </c>
      <c r="J50">
        <v>166</v>
      </c>
      <c r="K50" t="s">
        <v>37</v>
      </c>
      <c r="L50" t="s">
        <v>90</v>
      </c>
      <c r="M50">
        <v>532</v>
      </c>
      <c r="N50" t="s">
        <v>34</v>
      </c>
      <c r="O50" t="s">
        <v>45</v>
      </c>
      <c r="P50" s="1">
        <v>0.998</v>
      </c>
      <c r="Q50" s="1">
        <v>0.998</v>
      </c>
      <c r="R50" t="s">
        <v>313</v>
      </c>
      <c r="S50" t="s">
        <v>20</v>
      </c>
      <c r="T50" s="24" t="s">
        <v>625</v>
      </c>
      <c r="U50">
        <v>1815540</v>
      </c>
      <c r="V50" t="s">
        <v>458</v>
      </c>
      <c r="W50">
        <v>1815981</v>
      </c>
      <c r="X50" s="25">
        <v>24.333333333333332</v>
      </c>
      <c r="Y50" s="25">
        <v>2.5166114784235836</v>
      </c>
      <c r="Z50" s="23" t="s">
        <v>624</v>
      </c>
      <c r="AA50" t="s">
        <v>437</v>
      </c>
      <c r="AB50" t="s">
        <v>626</v>
      </c>
    </row>
    <row r="51" spans="1:28" x14ac:dyDescent="0.2">
      <c r="A51" t="s">
        <v>28</v>
      </c>
      <c r="B51" t="s">
        <v>22</v>
      </c>
      <c r="C51">
        <v>99914</v>
      </c>
      <c r="D51">
        <v>99914</v>
      </c>
      <c r="E51">
        <v>1</v>
      </c>
      <c r="F51">
        <v>1</v>
      </c>
      <c r="G51" t="s">
        <v>23</v>
      </c>
      <c r="H51" t="s">
        <v>314</v>
      </c>
      <c r="I51" t="s">
        <v>89</v>
      </c>
      <c r="J51">
        <v>712</v>
      </c>
      <c r="K51" t="s">
        <v>33</v>
      </c>
      <c r="L51" t="s">
        <v>90</v>
      </c>
      <c r="M51">
        <v>605</v>
      </c>
      <c r="N51" t="s">
        <v>34</v>
      </c>
      <c r="O51" t="s">
        <v>45</v>
      </c>
      <c r="P51" s="1">
        <v>0.997</v>
      </c>
      <c r="Q51" s="1">
        <v>0.997</v>
      </c>
      <c r="R51" t="s">
        <v>313</v>
      </c>
      <c r="S51" t="s">
        <v>20</v>
      </c>
      <c r="U51">
        <v>99239</v>
      </c>
      <c r="V51" t="s">
        <v>440</v>
      </c>
      <c r="W51">
        <v>100625</v>
      </c>
      <c r="X51" s="25">
        <v>31</v>
      </c>
      <c r="Y51" s="25">
        <v>1.7320508075688772</v>
      </c>
      <c r="Z51" s="26" t="s">
        <v>565</v>
      </c>
      <c r="AA51" t="s">
        <v>437</v>
      </c>
      <c r="AB51" t="s">
        <v>566</v>
      </c>
    </row>
    <row r="52" spans="1:28" x14ac:dyDescent="0.2">
      <c r="A52" t="s">
        <v>240</v>
      </c>
      <c r="B52" t="s">
        <v>22</v>
      </c>
      <c r="C52">
        <v>3636611</v>
      </c>
      <c r="D52">
        <v>3636612</v>
      </c>
      <c r="E52">
        <v>2</v>
      </c>
      <c r="F52">
        <v>1</v>
      </c>
      <c r="G52" t="s">
        <v>23</v>
      </c>
      <c r="H52" t="s">
        <v>321</v>
      </c>
      <c r="I52" t="s">
        <v>329</v>
      </c>
      <c r="J52">
        <v>511</v>
      </c>
      <c r="K52" t="s">
        <v>330</v>
      </c>
      <c r="L52" t="s">
        <v>331</v>
      </c>
      <c r="M52">
        <v>347</v>
      </c>
      <c r="N52" t="s">
        <v>45</v>
      </c>
      <c r="O52" t="s">
        <v>45</v>
      </c>
      <c r="P52" s="1">
        <v>0.61699999999999999</v>
      </c>
      <c r="Q52" s="1"/>
      <c r="R52" t="s">
        <v>313</v>
      </c>
      <c r="S52" t="s">
        <v>20</v>
      </c>
      <c r="U52">
        <v>3636100</v>
      </c>
      <c r="V52" t="s">
        <v>458</v>
      </c>
      <c r="W52">
        <v>3637780</v>
      </c>
      <c r="X52" s="75">
        <v>245.66666666666666</v>
      </c>
      <c r="Y52" s="25">
        <v>32.129944496269026</v>
      </c>
      <c r="Z52" s="23" t="s">
        <v>699</v>
      </c>
      <c r="AA52" t="s">
        <v>437</v>
      </c>
      <c r="AB52" t="s">
        <v>700</v>
      </c>
    </row>
    <row r="53" spans="1:28" x14ac:dyDescent="0.2">
      <c r="A53" t="s">
        <v>324</v>
      </c>
      <c r="B53" t="s">
        <v>22</v>
      </c>
      <c r="C53">
        <v>3636608</v>
      </c>
      <c r="D53">
        <v>3636609</v>
      </c>
      <c r="E53">
        <v>2</v>
      </c>
      <c r="F53">
        <v>1</v>
      </c>
      <c r="G53" t="s">
        <v>23</v>
      </c>
      <c r="H53" t="s">
        <v>321</v>
      </c>
      <c r="I53" t="s">
        <v>325</v>
      </c>
      <c r="J53">
        <v>508</v>
      </c>
      <c r="K53" t="s">
        <v>326</v>
      </c>
      <c r="L53" t="s">
        <v>327</v>
      </c>
      <c r="M53" t="s">
        <v>328</v>
      </c>
      <c r="N53" t="s">
        <v>45</v>
      </c>
      <c r="O53" t="s">
        <v>45</v>
      </c>
      <c r="P53" s="1">
        <v>0.59599999999999997</v>
      </c>
      <c r="Q53" s="1"/>
      <c r="R53" t="s">
        <v>313</v>
      </c>
      <c r="S53" t="s">
        <v>20</v>
      </c>
      <c r="U53">
        <v>3636100</v>
      </c>
      <c r="V53" t="s">
        <v>458</v>
      </c>
      <c r="W53">
        <v>3637780</v>
      </c>
      <c r="X53" s="75">
        <v>245.66666666666666</v>
      </c>
      <c r="Y53" s="25">
        <v>32.129944496269026</v>
      </c>
      <c r="Z53" s="23" t="s">
        <v>699</v>
      </c>
      <c r="AA53" t="s">
        <v>437</v>
      </c>
      <c r="AB53" t="s">
        <v>700</v>
      </c>
    </row>
    <row r="54" spans="1:28" x14ac:dyDescent="0.2">
      <c r="A54" t="s">
        <v>28</v>
      </c>
      <c r="B54" t="s">
        <v>22</v>
      </c>
      <c r="C54">
        <v>3636605</v>
      </c>
      <c r="D54">
        <v>3636605</v>
      </c>
      <c r="E54">
        <v>1</v>
      </c>
      <c r="F54">
        <v>1</v>
      </c>
      <c r="G54" t="s">
        <v>23</v>
      </c>
      <c r="H54" t="s">
        <v>321</v>
      </c>
      <c r="I54" t="s">
        <v>322</v>
      </c>
      <c r="J54">
        <v>505</v>
      </c>
      <c r="K54" t="s">
        <v>47</v>
      </c>
      <c r="L54" t="s">
        <v>323</v>
      </c>
      <c r="M54">
        <v>329</v>
      </c>
      <c r="N54" t="s">
        <v>44</v>
      </c>
      <c r="O54" t="s">
        <v>45</v>
      </c>
      <c r="P54" s="1">
        <v>0.57399999999999995</v>
      </c>
      <c r="Q54" s="1">
        <v>0.57399999999999995</v>
      </c>
      <c r="R54" t="s">
        <v>313</v>
      </c>
      <c r="S54" t="s">
        <v>20</v>
      </c>
      <c r="U54">
        <v>3636100</v>
      </c>
      <c r="V54" t="s">
        <v>458</v>
      </c>
      <c r="W54">
        <v>3637780</v>
      </c>
      <c r="X54" s="75">
        <v>245.66666666666666</v>
      </c>
      <c r="Y54" s="25">
        <v>32.129944496269026</v>
      </c>
      <c r="Z54" s="23" t="s">
        <v>699</v>
      </c>
      <c r="AA54" t="s">
        <v>437</v>
      </c>
      <c r="AB54" t="s">
        <v>700</v>
      </c>
    </row>
    <row r="55" spans="1:28" x14ac:dyDescent="0.2">
      <c r="A55" t="s">
        <v>28</v>
      </c>
      <c r="B55" t="s">
        <v>22</v>
      </c>
      <c r="C55">
        <v>1698344</v>
      </c>
      <c r="D55">
        <v>1698344</v>
      </c>
      <c r="E55">
        <v>1</v>
      </c>
      <c r="F55">
        <v>1</v>
      </c>
      <c r="G55" t="s">
        <v>23</v>
      </c>
      <c r="H55" t="s">
        <v>315</v>
      </c>
      <c r="I55" t="s">
        <v>318</v>
      </c>
      <c r="J55">
        <v>1241</v>
      </c>
      <c r="K55" t="s">
        <v>47</v>
      </c>
      <c r="L55" t="s">
        <v>319</v>
      </c>
      <c r="M55">
        <v>316</v>
      </c>
      <c r="N55" t="s">
        <v>44</v>
      </c>
      <c r="O55" t="s">
        <v>45</v>
      </c>
      <c r="P55" s="1">
        <v>0.53500000000000003</v>
      </c>
      <c r="Q55" s="1">
        <v>0.53500000000000003</v>
      </c>
      <c r="R55" t="s">
        <v>313</v>
      </c>
      <c r="S55" t="s">
        <v>20</v>
      </c>
      <c r="T55" s="24" t="s">
        <v>611</v>
      </c>
      <c r="U55">
        <v>1697103</v>
      </c>
      <c r="V55" t="s">
        <v>458</v>
      </c>
      <c r="W55">
        <v>1698534</v>
      </c>
      <c r="X55" s="75">
        <v>298.33333333333331</v>
      </c>
      <c r="Y55" s="25">
        <v>23.245071162148186</v>
      </c>
      <c r="Z55" s="23" t="s">
        <v>612</v>
      </c>
      <c r="AA55" t="s">
        <v>585</v>
      </c>
      <c r="AB55" t="s">
        <v>613</v>
      </c>
    </row>
    <row r="56" spans="1:28" x14ac:dyDescent="0.2">
      <c r="A56" t="s">
        <v>21</v>
      </c>
      <c r="B56" t="s">
        <v>22</v>
      </c>
      <c r="C56">
        <v>1698340</v>
      </c>
      <c r="D56">
        <v>1698340</v>
      </c>
      <c r="E56">
        <v>1</v>
      </c>
      <c r="F56">
        <v>1</v>
      </c>
      <c r="G56" t="s">
        <v>23</v>
      </c>
      <c r="H56" t="s">
        <v>315</v>
      </c>
      <c r="I56" t="s">
        <v>316</v>
      </c>
      <c r="J56">
        <v>1237</v>
      </c>
      <c r="K56" t="s">
        <v>54</v>
      </c>
      <c r="L56" t="s">
        <v>317</v>
      </c>
      <c r="M56">
        <v>314</v>
      </c>
      <c r="N56" t="s">
        <v>44</v>
      </c>
      <c r="O56" t="s">
        <v>45</v>
      </c>
      <c r="P56" s="1">
        <v>0.52500000000000002</v>
      </c>
      <c r="Q56" s="1">
        <v>0.52500000000000002</v>
      </c>
      <c r="R56" t="s">
        <v>313</v>
      </c>
      <c r="S56" t="s">
        <v>20</v>
      </c>
      <c r="T56" s="24" t="s">
        <v>611</v>
      </c>
      <c r="U56">
        <v>1697103</v>
      </c>
      <c r="V56" t="s">
        <v>458</v>
      </c>
      <c r="W56">
        <v>1698534</v>
      </c>
      <c r="X56" s="75">
        <v>298.33333333333331</v>
      </c>
      <c r="Y56" s="25">
        <v>23.245071162148186</v>
      </c>
      <c r="Z56" s="23" t="s">
        <v>612</v>
      </c>
      <c r="AA56" t="s">
        <v>585</v>
      </c>
      <c r="AB56" t="s">
        <v>613</v>
      </c>
    </row>
    <row r="57" spans="1:28" x14ac:dyDescent="0.2">
      <c r="A57" t="s">
        <v>332</v>
      </c>
      <c r="B57" t="s">
        <v>22</v>
      </c>
      <c r="C57">
        <v>3774296</v>
      </c>
      <c r="D57">
        <v>3774298</v>
      </c>
      <c r="E57">
        <v>2</v>
      </c>
      <c r="F57">
        <v>2</v>
      </c>
      <c r="G57" t="s">
        <v>23</v>
      </c>
      <c r="H57" t="s">
        <v>116</v>
      </c>
      <c r="I57" t="s">
        <v>333</v>
      </c>
      <c r="J57">
        <v>106</v>
      </c>
      <c r="K57" t="s">
        <v>334</v>
      </c>
      <c r="L57" t="s">
        <v>335</v>
      </c>
      <c r="M57">
        <v>324</v>
      </c>
      <c r="N57" t="s">
        <v>45</v>
      </c>
      <c r="O57" t="s">
        <v>45</v>
      </c>
      <c r="P57" s="1">
        <v>0.503</v>
      </c>
      <c r="Q57" s="1">
        <v>0.503</v>
      </c>
      <c r="R57" t="s">
        <v>313</v>
      </c>
      <c r="S57" t="s">
        <v>20</v>
      </c>
      <c r="U57">
        <v>3773251</v>
      </c>
      <c r="V57" t="s">
        <v>440</v>
      </c>
      <c r="W57">
        <v>3774403</v>
      </c>
      <c r="X57" s="75">
        <v>230</v>
      </c>
      <c r="Y57" s="25">
        <v>4.358898943540674</v>
      </c>
      <c r="Z57" s="26" t="s">
        <v>704</v>
      </c>
      <c r="AA57" t="s">
        <v>557</v>
      </c>
      <c r="AB57" t="s">
        <v>705</v>
      </c>
    </row>
    <row r="58" spans="1:28" x14ac:dyDescent="0.2">
      <c r="A58" t="s">
        <v>28</v>
      </c>
      <c r="B58" t="s">
        <v>22</v>
      </c>
      <c r="C58">
        <v>1758043</v>
      </c>
      <c r="D58">
        <v>1758043</v>
      </c>
      <c r="E58">
        <v>1</v>
      </c>
      <c r="F58">
        <v>1</v>
      </c>
      <c r="G58" t="s">
        <v>23</v>
      </c>
      <c r="H58" t="s">
        <v>360</v>
      </c>
      <c r="I58" t="s">
        <v>89</v>
      </c>
      <c r="J58">
        <v>190</v>
      </c>
      <c r="K58" t="s">
        <v>33</v>
      </c>
      <c r="L58" t="s">
        <v>361</v>
      </c>
      <c r="M58">
        <v>652</v>
      </c>
      <c r="N58" t="s">
        <v>34</v>
      </c>
      <c r="O58" t="s">
        <v>45</v>
      </c>
      <c r="P58" s="1">
        <v>1</v>
      </c>
      <c r="Q58" s="1">
        <v>1</v>
      </c>
      <c r="R58" t="s">
        <v>359</v>
      </c>
      <c r="S58" t="s">
        <v>174</v>
      </c>
      <c r="U58">
        <v>1757737</v>
      </c>
      <c r="V58" t="s">
        <v>440</v>
      </c>
      <c r="W58">
        <v>1758232</v>
      </c>
      <c r="X58" s="25">
        <v>80.333333333333329</v>
      </c>
      <c r="Y58" s="25">
        <v>4.7258156262526079</v>
      </c>
      <c r="Z58" s="26" t="s">
        <v>760</v>
      </c>
      <c r="AA58" t="s">
        <v>437</v>
      </c>
      <c r="AB58" t="s">
        <v>761</v>
      </c>
    </row>
    <row r="59" spans="1:28" x14ac:dyDescent="0.2">
      <c r="B59" t="s">
        <v>22</v>
      </c>
      <c r="C59">
        <v>355470</v>
      </c>
      <c r="D59">
        <v>355470</v>
      </c>
      <c r="E59">
        <v>1</v>
      </c>
      <c r="F59">
        <v>1</v>
      </c>
      <c r="G59" t="s">
        <v>23</v>
      </c>
      <c r="H59" t="s">
        <v>348</v>
      </c>
      <c r="J59">
        <v>163</v>
      </c>
      <c r="M59">
        <v>653</v>
      </c>
      <c r="N59" t="s">
        <v>73</v>
      </c>
      <c r="O59" t="s">
        <v>25</v>
      </c>
      <c r="P59" s="1">
        <v>0.98299999999999998</v>
      </c>
      <c r="Q59" s="1">
        <v>0.98299999999999998</v>
      </c>
      <c r="R59" t="s">
        <v>359</v>
      </c>
      <c r="S59" t="s">
        <v>20</v>
      </c>
      <c r="U59">
        <v>354846</v>
      </c>
      <c r="V59" t="s">
        <v>440</v>
      </c>
      <c r="W59">
        <v>355632</v>
      </c>
      <c r="X59" s="25">
        <v>51.333333333333336</v>
      </c>
      <c r="Y59" s="25">
        <v>4.5092497528228943</v>
      </c>
      <c r="Z59" s="26" t="s">
        <v>583</v>
      </c>
      <c r="AA59" t="s">
        <v>437</v>
      </c>
      <c r="AB59" t="s">
        <v>584</v>
      </c>
    </row>
    <row r="60" spans="1:28" x14ac:dyDescent="0.2">
      <c r="B60" t="s">
        <v>22</v>
      </c>
      <c r="C60">
        <v>3924756</v>
      </c>
      <c r="D60">
        <v>3924758</v>
      </c>
      <c r="E60">
        <v>3</v>
      </c>
      <c r="F60">
        <v>1</v>
      </c>
      <c r="G60" t="s">
        <v>23</v>
      </c>
      <c r="H60" t="s">
        <v>354</v>
      </c>
      <c r="I60" t="s">
        <v>355</v>
      </c>
      <c r="J60">
        <v>1543</v>
      </c>
      <c r="K60" t="s">
        <v>356</v>
      </c>
      <c r="L60" t="s">
        <v>357</v>
      </c>
      <c r="M60" t="s">
        <v>358</v>
      </c>
      <c r="N60" t="s">
        <v>64</v>
      </c>
      <c r="O60" t="s">
        <v>73</v>
      </c>
      <c r="P60" s="1">
        <v>0.94799999999999995</v>
      </c>
      <c r="Q60" s="1"/>
      <c r="R60" t="s">
        <v>359</v>
      </c>
      <c r="S60" t="s">
        <v>20</v>
      </c>
      <c r="T60" s="24" t="s">
        <v>707</v>
      </c>
      <c r="U60">
        <v>3924632</v>
      </c>
      <c r="V60" t="s">
        <v>440</v>
      </c>
      <c r="W60">
        <v>3926300</v>
      </c>
      <c r="X60" s="75">
        <v>438.66666666666669</v>
      </c>
      <c r="Y60" s="25">
        <v>10.408329997330663</v>
      </c>
      <c r="Z60" s="26" t="s">
        <v>706</v>
      </c>
      <c r="AA60" t="s">
        <v>576</v>
      </c>
      <c r="AB60" t="s">
        <v>708</v>
      </c>
    </row>
    <row r="61" spans="1:28" x14ac:dyDescent="0.2">
      <c r="A61" t="s">
        <v>36</v>
      </c>
      <c r="B61" t="s">
        <v>22</v>
      </c>
      <c r="C61">
        <v>952039</v>
      </c>
      <c r="D61">
        <v>952039</v>
      </c>
      <c r="E61">
        <v>1</v>
      </c>
      <c r="F61">
        <v>1</v>
      </c>
      <c r="G61" t="s">
        <v>23</v>
      </c>
      <c r="H61" t="s">
        <v>349</v>
      </c>
      <c r="I61" t="s">
        <v>214</v>
      </c>
      <c r="J61">
        <v>715</v>
      </c>
      <c r="K61" t="s">
        <v>42</v>
      </c>
      <c r="L61" t="s">
        <v>350</v>
      </c>
      <c r="M61">
        <v>459</v>
      </c>
      <c r="N61" t="s">
        <v>44</v>
      </c>
      <c r="O61" t="s">
        <v>45</v>
      </c>
      <c r="P61" s="1">
        <v>0.51200000000000001</v>
      </c>
      <c r="Q61" s="1">
        <v>0.51200000000000001</v>
      </c>
      <c r="R61" t="s">
        <v>359</v>
      </c>
      <c r="S61" t="s">
        <v>20</v>
      </c>
      <c r="U61">
        <v>951895</v>
      </c>
      <c r="V61" t="s">
        <v>440</v>
      </c>
      <c r="W61">
        <v>952753</v>
      </c>
      <c r="X61" s="25">
        <v>53</v>
      </c>
      <c r="Y61" s="25">
        <v>2.6457513110645907</v>
      </c>
      <c r="Z61" s="26" t="s">
        <v>596</v>
      </c>
      <c r="AA61" t="s">
        <v>437</v>
      </c>
      <c r="AB61" t="s">
        <v>597</v>
      </c>
    </row>
    <row r="62" spans="1:28" x14ac:dyDescent="0.2">
      <c r="A62" t="s">
        <v>29</v>
      </c>
      <c r="B62" t="s">
        <v>22</v>
      </c>
      <c r="C62">
        <v>1114138</v>
      </c>
      <c r="D62">
        <v>1114138</v>
      </c>
      <c r="E62">
        <v>1</v>
      </c>
      <c r="F62">
        <v>1</v>
      </c>
      <c r="G62" t="s">
        <v>23</v>
      </c>
      <c r="H62" t="s">
        <v>368</v>
      </c>
      <c r="I62" t="s">
        <v>369</v>
      </c>
      <c r="J62">
        <v>761</v>
      </c>
      <c r="K62" t="s">
        <v>370</v>
      </c>
      <c r="L62" t="s">
        <v>371</v>
      </c>
      <c r="M62">
        <v>621</v>
      </c>
      <c r="N62" t="s">
        <v>44</v>
      </c>
      <c r="O62" t="s">
        <v>45</v>
      </c>
      <c r="P62" s="1">
        <v>0.995</v>
      </c>
      <c r="Q62" s="1">
        <v>0.995</v>
      </c>
      <c r="R62" t="s">
        <v>367</v>
      </c>
      <c r="S62" t="s">
        <v>174</v>
      </c>
      <c r="U62">
        <v>1113377</v>
      </c>
      <c r="V62" t="s">
        <v>458</v>
      </c>
      <c r="W62">
        <v>1115369</v>
      </c>
      <c r="X62" s="25">
        <v>24.333333333333332</v>
      </c>
      <c r="Y62" s="25">
        <v>3.2145502536643242</v>
      </c>
      <c r="Z62" s="23" t="s">
        <v>731</v>
      </c>
      <c r="AA62" t="s">
        <v>437</v>
      </c>
      <c r="AB62" t="s">
        <v>732</v>
      </c>
    </row>
    <row r="63" spans="1:28" x14ac:dyDescent="0.2">
      <c r="A63" t="s">
        <v>21</v>
      </c>
      <c r="B63" t="s">
        <v>22</v>
      </c>
      <c r="C63">
        <v>2149501</v>
      </c>
      <c r="D63">
        <v>2149501</v>
      </c>
      <c r="E63">
        <v>1</v>
      </c>
      <c r="F63">
        <v>1</v>
      </c>
      <c r="G63" t="s">
        <v>23</v>
      </c>
      <c r="H63" t="s">
        <v>362</v>
      </c>
      <c r="I63" t="s">
        <v>365</v>
      </c>
      <c r="J63">
        <v>671</v>
      </c>
      <c r="K63" t="s">
        <v>67</v>
      </c>
      <c r="L63" t="s">
        <v>366</v>
      </c>
      <c r="M63">
        <v>445</v>
      </c>
      <c r="N63" t="s">
        <v>34</v>
      </c>
      <c r="O63" t="s">
        <v>45</v>
      </c>
      <c r="P63" s="1">
        <v>0.53300000000000003</v>
      </c>
      <c r="Q63" s="1">
        <v>0.53300000000000003</v>
      </c>
      <c r="R63" t="s">
        <v>367</v>
      </c>
      <c r="S63" t="s">
        <v>20</v>
      </c>
      <c r="T63" s="24" t="s">
        <v>636</v>
      </c>
      <c r="U63">
        <v>2149160</v>
      </c>
      <c r="V63" t="s">
        <v>440</v>
      </c>
      <c r="W63">
        <v>2150171</v>
      </c>
      <c r="X63" s="75">
        <v>221.66666666666666</v>
      </c>
      <c r="Y63" s="25">
        <v>7.0945988845975876</v>
      </c>
      <c r="Z63" s="26" t="s">
        <v>637</v>
      </c>
      <c r="AA63" t="s">
        <v>560</v>
      </c>
      <c r="AB63" t="s">
        <v>638</v>
      </c>
    </row>
    <row r="64" spans="1:28" x14ac:dyDescent="0.2">
      <c r="A64" t="s">
        <v>29</v>
      </c>
      <c r="B64" t="s">
        <v>22</v>
      </c>
      <c r="C64">
        <v>2149499</v>
      </c>
      <c r="D64">
        <v>2149499</v>
      </c>
      <c r="E64">
        <v>1</v>
      </c>
      <c r="F64">
        <v>1</v>
      </c>
      <c r="G64" t="s">
        <v>23</v>
      </c>
      <c r="H64" t="s">
        <v>362</v>
      </c>
      <c r="I64" t="s">
        <v>363</v>
      </c>
      <c r="J64">
        <v>673</v>
      </c>
      <c r="K64" t="s">
        <v>74</v>
      </c>
      <c r="L64" t="s">
        <v>364</v>
      </c>
      <c r="M64">
        <v>446</v>
      </c>
      <c r="N64" t="s">
        <v>34</v>
      </c>
      <c r="O64" t="s">
        <v>45</v>
      </c>
      <c r="P64" s="1">
        <v>0.52</v>
      </c>
      <c r="Q64" s="1">
        <v>0.52</v>
      </c>
      <c r="R64" t="s">
        <v>367</v>
      </c>
      <c r="S64" t="s">
        <v>20</v>
      </c>
      <c r="T64" s="24" t="s">
        <v>636</v>
      </c>
      <c r="U64">
        <v>2149160</v>
      </c>
      <c r="V64" t="s">
        <v>440</v>
      </c>
      <c r="W64">
        <v>2150171</v>
      </c>
      <c r="X64" s="75">
        <v>221.66666666666666</v>
      </c>
      <c r="Y64" s="25">
        <v>7.0945988845975876</v>
      </c>
      <c r="Z64" s="26" t="s">
        <v>637</v>
      </c>
      <c r="AA64" t="s">
        <v>560</v>
      </c>
      <c r="AB64" t="s">
        <v>638</v>
      </c>
    </row>
    <row r="65" spans="1:28" x14ac:dyDescent="0.2">
      <c r="A65" t="s">
        <v>28</v>
      </c>
      <c r="B65" t="s">
        <v>22</v>
      </c>
      <c r="C65">
        <v>1961927</v>
      </c>
      <c r="D65">
        <v>1961926</v>
      </c>
      <c r="E65">
        <v>0</v>
      </c>
      <c r="F65">
        <v>1</v>
      </c>
      <c r="G65" t="s">
        <v>23</v>
      </c>
      <c r="H65" t="s">
        <v>378</v>
      </c>
      <c r="J65">
        <v>432</v>
      </c>
      <c r="M65">
        <v>445</v>
      </c>
      <c r="N65" t="s">
        <v>24</v>
      </c>
      <c r="O65" t="s">
        <v>25</v>
      </c>
      <c r="P65" s="1">
        <v>0.96899999999999997</v>
      </c>
      <c r="Q65" s="1">
        <v>0.96899999999999997</v>
      </c>
      <c r="R65" t="s">
        <v>379</v>
      </c>
      <c r="S65" t="s">
        <v>174</v>
      </c>
      <c r="T65" s="24" t="s">
        <v>767</v>
      </c>
      <c r="U65">
        <v>1961495</v>
      </c>
      <c r="V65" t="s">
        <v>458</v>
      </c>
      <c r="W65">
        <v>1962332</v>
      </c>
      <c r="X65" s="25">
        <v>26.333333333333332</v>
      </c>
      <c r="Y65" s="25">
        <v>4.93288286231624</v>
      </c>
      <c r="Z65" s="23" t="s">
        <v>766</v>
      </c>
      <c r="AA65" t="s">
        <v>709</v>
      </c>
      <c r="AB65" t="s">
        <v>768</v>
      </c>
    </row>
    <row r="66" spans="1:28" x14ac:dyDescent="0.2">
      <c r="A66" t="s">
        <v>21</v>
      </c>
      <c r="B66" t="s">
        <v>22</v>
      </c>
      <c r="C66">
        <v>3542942</v>
      </c>
      <c r="D66">
        <v>3542942</v>
      </c>
      <c r="E66">
        <v>1</v>
      </c>
      <c r="F66">
        <v>1</v>
      </c>
      <c r="G66" t="s">
        <v>23</v>
      </c>
      <c r="H66" t="s">
        <v>372</v>
      </c>
      <c r="I66" t="s">
        <v>373</v>
      </c>
      <c r="J66">
        <v>1727</v>
      </c>
      <c r="K66" t="s">
        <v>54</v>
      </c>
      <c r="L66" t="s">
        <v>374</v>
      </c>
      <c r="M66">
        <v>412</v>
      </c>
      <c r="N66" t="s">
        <v>44</v>
      </c>
      <c r="O66" t="s">
        <v>45</v>
      </c>
      <c r="P66" s="1">
        <v>0.502</v>
      </c>
      <c r="Q66" s="1">
        <v>0.502</v>
      </c>
      <c r="R66" t="s">
        <v>379</v>
      </c>
      <c r="S66" t="s">
        <v>20</v>
      </c>
      <c r="T66" s="24" t="s">
        <v>694</v>
      </c>
      <c r="U66">
        <v>3542535</v>
      </c>
      <c r="V66" t="s">
        <v>440</v>
      </c>
      <c r="W66">
        <v>3544668</v>
      </c>
      <c r="X66" s="75">
        <v>240.66666666666666</v>
      </c>
      <c r="Y66" s="25">
        <v>15.947831618540915</v>
      </c>
      <c r="Z66" s="26" t="s">
        <v>693</v>
      </c>
      <c r="AA66" t="s">
        <v>570</v>
      </c>
      <c r="AB66" t="s">
        <v>695</v>
      </c>
    </row>
    <row r="67" spans="1:28" x14ac:dyDescent="0.2">
      <c r="A67" t="s">
        <v>28</v>
      </c>
      <c r="B67" t="s">
        <v>22</v>
      </c>
      <c r="C67">
        <v>3636683</v>
      </c>
      <c r="D67">
        <v>3636683</v>
      </c>
      <c r="E67">
        <v>1</v>
      </c>
      <c r="F67">
        <v>1</v>
      </c>
      <c r="G67" t="s">
        <v>23</v>
      </c>
      <c r="H67" t="s">
        <v>321</v>
      </c>
      <c r="I67" t="s">
        <v>322</v>
      </c>
      <c r="J67">
        <v>583</v>
      </c>
      <c r="K67" t="s">
        <v>47</v>
      </c>
      <c r="L67" t="s">
        <v>323</v>
      </c>
      <c r="M67">
        <v>337</v>
      </c>
      <c r="N67" t="s">
        <v>44</v>
      </c>
      <c r="O67" t="s">
        <v>45</v>
      </c>
      <c r="P67" s="1">
        <v>0.51</v>
      </c>
      <c r="Q67" s="1">
        <v>0.51</v>
      </c>
      <c r="R67" t="s">
        <v>380</v>
      </c>
      <c r="S67" t="s">
        <v>20</v>
      </c>
      <c r="U67">
        <v>3636100</v>
      </c>
      <c r="V67" t="s">
        <v>458</v>
      </c>
      <c r="W67">
        <v>3637780</v>
      </c>
      <c r="X67" s="75">
        <v>245.66666666666666</v>
      </c>
      <c r="Y67" s="25">
        <v>32.129944496269026</v>
      </c>
      <c r="Z67" s="23" t="s">
        <v>699</v>
      </c>
      <c r="AA67" t="s">
        <v>437</v>
      </c>
      <c r="AB67" t="s">
        <v>700</v>
      </c>
    </row>
    <row r="68" spans="1:28" x14ac:dyDescent="0.2">
      <c r="A68" t="s">
        <v>184</v>
      </c>
      <c r="B68" t="s">
        <v>22</v>
      </c>
      <c r="C68">
        <v>263310</v>
      </c>
      <c r="D68">
        <v>263312</v>
      </c>
      <c r="E68">
        <v>3</v>
      </c>
      <c r="F68">
        <v>1</v>
      </c>
      <c r="G68" t="s">
        <v>23</v>
      </c>
      <c r="H68" t="s">
        <v>384</v>
      </c>
      <c r="I68" t="s">
        <v>385</v>
      </c>
      <c r="J68">
        <v>1300</v>
      </c>
      <c r="K68" t="s">
        <v>386</v>
      </c>
      <c r="L68" t="s">
        <v>386</v>
      </c>
      <c r="M68" t="s">
        <v>387</v>
      </c>
      <c r="N68" t="s">
        <v>45</v>
      </c>
      <c r="O68" t="s">
        <v>45</v>
      </c>
      <c r="P68" s="1">
        <v>0.51100000000000001</v>
      </c>
      <c r="Q68" s="1"/>
      <c r="R68" t="s">
        <v>394</v>
      </c>
      <c r="S68" t="s">
        <v>20</v>
      </c>
      <c r="T68" s="24" t="s">
        <v>573</v>
      </c>
      <c r="U68">
        <v>262010</v>
      </c>
      <c r="V68" t="s">
        <v>458</v>
      </c>
      <c r="W68">
        <v>263768</v>
      </c>
      <c r="X68" s="75">
        <v>225</v>
      </c>
      <c r="Y68" s="25">
        <v>4.358898943540674</v>
      </c>
      <c r="Z68" s="23" t="s">
        <v>571</v>
      </c>
      <c r="AA68" t="s">
        <v>572</v>
      </c>
      <c r="AB68" t="s">
        <v>574</v>
      </c>
    </row>
    <row r="69" spans="1:28" x14ac:dyDescent="0.2">
      <c r="A69" t="s">
        <v>36</v>
      </c>
      <c r="B69" t="s">
        <v>22</v>
      </c>
      <c r="C69">
        <v>1590981</v>
      </c>
      <c r="D69">
        <v>1590981</v>
      </c>
      <c r="E69">
        <v>1</v>
      </c>
      <c r="F69">
        <v>1</v>
      </c>
      <c r="G69" t="s">
        <v>23</v>
      </c>
      <c r="H69" t="s">
        <v>412</v>
      </c>
      <c r="J69">
        <v>63</v>
      </c>
      <c r="K69" t="s">
        <v>37</v>
      </c>
      <c r="L69" t="s">
        <v>60</v>
      </c>
      <c r="M69">
        <v>554</v>
      </c>
      <c r="N69" t="s">
        <v>34</v>
      </c>
      <c r="O69" t="s">
        <v>39</v>
      </c>
      <c r="P69" s="1">
        <v>0.995</v>
      </c>
      <c r="Q69" s="1">
        <v>0.995</v>
      </c>
      <c r="R69" t="s">
        <v>413</v>
      </c>
      <c r="S69" t="s">
        <v>174</v>
      </c>
      <c r="T69" s="24" t="s">
        <v>752</v>
      </c>
      <c r="U69">
        <v>1590918</v>
      </c>
      <c r="V69" t="s">
        <v>458</v>
      </c>
      <c r="W69">
        <v>1592451</v>
      </c>
      <c r="X69" s="25">
        <v>19.666666666666668</v>
      </c>
      <c r="Y69" s="25">
        <v>1.5275252316519465</v>
      </c>
      <c r="Z69" s="23" t="s">
        <v>751</v>
      </c>
      <c r="AA69" t="s">
        <v>560</v>
      </c>
      <c r="AB69" t="s">
        <v>753</v>
      </c>
    </row>
    <row r="70" spans="1:28" x14ac:dyDescent="0.2">
      <c r="B70" t="s">
        <v>22</v>
      </c>
      <c r="C70">
        <v>2651050</v>
      </c>
      <c r="D70">
        <v>2651061</v>
      </c>
      <c r="E70">
        <v>12</v>
      </c>
      <c r="F70">
        <v>1</v>
      </c>
      <c r="G70" t="s">
        <v>23</v>
      </c>
      <c r="H70" t="s">
        <v>69</v>
      </c>
      <c r="I70" t="s">
        <v>401</v>
      </c>
      <c r="J70">
        <v>2148</v>
      </c>
      <c r="K70" t="e">
        <v>#NAME?</v>
      </c>
      <c r="L70" t="s">
        <v>402</v>
      </c>
      <c r="M70" t="s">
        <v>403</v>
      </c>
      <c r="N70" t="s">
        <v>73</v>
      </c>
      <c r="O70" t="s">
        <v>73</v>
      </c>
      <c r="P70" s="1">
        <v>0.88100000000000001</v>
      </c>
      <c r="Q70" s="1"/>
      <c r="R70" t="s">
        <v>413</v>
      </c>
      <c r="S70" t="s">
        <v>20</v>
      </c>
      <c r="T70" s="24" t="s">
        <v>657</v>
      </c>
      <c r="U70">
        <v>2648902</v>
      </c>
      <c r="V70" t="s">
        <v>458</v>
      </c>
      <c r="W70">
        <v>2652016</v>
      </c>
      <c r="X70" s="75">
        <v>522.33333333333337</v>
      </c>
      <c r="Y70" s="25">
        <v>8.5049005481153834</v>
      </c>
      <c r="Z70" s="23" t="s">
        <v>658</v>
      </c>
      <c r="AA70" t="s">
        <v>562</v>
      </c>
      <c r="AB70" t="s">
        <v>659</v>
      </c>
    </row>
    <row r="71" spans="1:28" x14ac:dyDescent="0.2">
      <c r="B71" t="s">
        <v>22</v>
      </c>
      <c r="C71">
        <v>134531</v>
      </c>
      <c r="D71">
        <v>134532</v>
      </c>
      <c r="E71">
        <v>2</v>
      </c>
      <c r="F71">
        <v>1</v>
      </c>
      <c r="G71" t="s">
        <v>23</v>
      </c>
      <c r="H71" t="s">
        <v>395</v>
      </c>
      <c r="J71">
        <v>311</v>
      </c>
      <c r="M71" t="s">
        <v>396</v>
      </c>
      <c r="N71" t="s">
        <v>73</v>
      </c>
      <c r="O71" t="s">
        <v>25</v>
      </c>
      <c r="P71" s="1">
        <v>0.53900000000000003</v>
      </c>
      <c r="Q71" s="1"/>
      <c r="R71" t="s">
        <v>413</v>
      </c>
      <c r="S71" t="s">
        <v>20</v>
      </c>
      <c r="T71" s="24" t="s">
        <v>435</v>
      </c>
      <c r="U71">
        <v>134332</v>
      </c>
      <c r="V71" t="s">
        <v>440</v>
      </c>
      <c r="W71">
        <v>134842</v>
      </c>
      <c r="X71" s="25">
        <v>52.666666666666664</v>
      </c>
      <c r="Y71" s="25">
        <v>1.5275252316519465</v>
      </c>
      <c r="Z71" s="26" t="s">
        <v>436</v>
      </c>
      <c r="AA71" t="s">
        <v>437</v>
      </c>
      <c r="AB71" t="s">
        <v>438</v>
      </c>
    </row>
    <row r="72" spans="1:28" x14ac:dyDescent="0.2">
      <c r="B72" t="s">
        <v>22</v>
      </c>
      <c r="C72">
        <v>3309536</v>
      </c>
      <c r="D72">
        <v>3309538</v>
      </c>
      <c r="E72">
        <v>3</v>
      </c>
      <c r="F72">
        <v>1</v>
      </c>
      <c r="G72" t="s">
        <v>23</v>
      </c>
      <c r="H72" t="s">
        <v>417</v>
      </c>
      <c r="I72" t="s">
        <v>418</v>
      </c>
      <c r="J72">
        <v>524</v>
      </c>
      <c r="K72" t="s">
        <v>419</v>
      </c>
      <c r="L72" t="s">
        <v>420</v>
      </c>
      <c r="M72" t="s">
        <v>421</v>
      </c>
      <c r="N72" t="s">
        <v>64</v>
      </c>
      <c r="O72" t="s">
        <v>73</v>
      </c>
      <c r="P72" s="1">
        <v>0.93799999999999994</v>
      </c>
      <c r="Q72" s="1"/>
      <c r="R72" t="s">
        <v>416</v>
      </c>
      <c r="S72" t="s">
        <v>20</v>
      </c>
      <c r="T72" s="24" t="s">
        <v>677</v>
      </c>
      <c r="U72">
        <v>3309012</v>
      </c>
      <c r="V72" t="s">
        <v>458</v>
      </c>
      <c r="W72">
        <v>3309975</v>
      </c>
      <c r="X72" s="25">
        <v>54</v>
      </c>
      <c r="Y72" s="25">
        <v>6.2449979983983983</v>
      </c>
      <c r="Z72" s="23" t="s">
        <v>676</v>
      </c>
      <c r="AA72" t="s">
        <v>560</v>
      </c>
      <c r="AB72" t="s">
        <v>67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87A6-0FC4-7144-8AA7-3F44B917C575}">
  <dimension ref="A2:AE240"/>
  <sheetViews>
    <sheetView tabSelected="1" topLeftCell="A163" workbookViewId="0">
      <selection activeCell="K185" sqref="K185"/>
    </sheetView>
  </sheetViews>
  <sheetFormatPr baseColWidth="10" defaultRowHeight="16" x14ac:dyDescent="0.2"/>
  <cols>
    <col min="1" max="1" width="10.83203125" customWidth="1"/>
    <col min="2" max="2" width="16.6640625" customWidth="1"/>
    <col min="12" max="13" width="10.83203125" customWidth="1"/>
    <col min="14" max="14" width="22.83203125" customWidth="1"/>
    <col min="15" max="15" width="15.5" customWidth="1"/>
    <col min="18" max="18" width="17.6640625" style="18" customWidth="1"/>
    <col min="27" max="27" width="21" customWidth="1"/>
    <col min="31" max="31" width="40" customWidth="1"/>
  </cols>
  <sheetData>
    <row r="2" spans="1:31" x14ac:dyDescent="0.2">
      <c r="P2" t="s">
        <v>827</v>
      </c>
      <c r="X2" t="s">
        <v>828</v>
      </c>
    </row>
    <row r="3" spans="1:31" ht="17" thickBot="1" x14ac:dyDescent="0.25">
      <c r="A3" s="97" t="s">
        <v>813</v>
      </c>
    </row>
    <row r="4" spans="1:31" x14ac:dyDescent="0.2">
      <c r="A4" s="105" t="s">
        <v>0</v>
      </c>
      <c r="B4" s="106" t="s">
        <v>1</v>
      </c>
      <c r="C4" s="106" t="s">
        <v>2</v>
      </c>
      <c r="D4" s="106" t="s">
        <v>3</v>
      </c>
      <c r="E4" s="106" t="s">
        <v>4</v>
      </c>
      <c r="F4" s="106" t="s">
        <v>5</v>
      </c>
      <c r="G4" s="106" t="s">
        <v>6</v>
      </c>
      <c r="H4" s="106" t="s">
        <v>7</v>
      </c>
      <c r="I4" s="106" t="s">
        <v>8</v>
      </c>
      <c r="J4" s="106" t="s">
        <v>9</v>
      </c>
      <c r="K4" s="106" t="s">
        <v>10</v>
      </c>
      <c r="L4" s="106" t="s">
        <v>11</v>
      </c>
      <c r="M4" s="106" t="s">
        <v>12</v>
      </c>
      <c r="N4" s="106" t="s">
        <v>13</v>
      </c>
      <c r="O4" s="106" t="s">
        <v>14</v>
      </c>
      <c r="P4" s="106" t="s">
        <v>15</v>
      </c>
      <c r="Q4" s="106" t="s">
        <v>16</v>
      </c>
      <c r="R4" s="106" t="s">
        <v>17</v>
      </c>
      <c r="S4" s="106" t="s">
        <v>18</v>
      </c>
      <c r="T4" s="106" t="s">
        <v>456</v>
      </c>
      <c r="U4" s="106" t="s">
        <v>452</v>
      </c>
      <c r="V4" s="106" t="s">
        <v>786</v>
      </c>
      <c r="W4" s="106" t="s">
        <v>787</v>
      </c>
      <c r="X4" s="107" t="s">
        <v>422</v>
      </c>
      <c r="Y4" s="107" t="s">
        <v>423</v>
      </c>
      <c r="Z4" s="106" t="s">
        <v>788</v>
      </c>
      <c r="AA4" s="106" t="s">
        <v>789</v>
      </c>
      <c r="AB4" s="106" t="s">
        <v>790</v>
      </c>
      <c r="AC4" s="69"/>
      <c r="AD4" s="69"/>
      <c r="AE4" s="108"/>
    </row>
    <row r="5" spans="1:31" x14ac:dyDescent="0.2">
      <c r="A5" s="109" t="s">
        <v>21</v>
      </c>
      <c r="B5" t="s">
        <v>22</v>
      </c>
      <c r="C5">
        <v>1874250</v>
      </c>
      <c r="D5">
        <v>1874249</v>
      </c>
      <c r="E5">
        <v>0</v>
      </c>
      <c r="F5">
        <v>1</v>
      </c>
      <c r="G5" t="s">
        <v>23</v>
      </c>
      <c r="H5" t="s">
        <v>19</v>
      </c>
      <c r="J5">
        <v>712</v>
      </c>
      <c r="M5">
        <v>36</v>
      </c>
      <c r="N5" t="s">
        <v>24</v>
      </c>
      <c r="O5" t="s">
        <v>25</v>
      </c>
      <c r="P5" s="1">
        <v>0.99350000000000005</v>
      </c>
      <c r="Q5" s="1">
        <v>9.1923881554251269E-3</v>
      </c>
      <c r="R5" s="18" t="s">
        <v>26</v>
      </c>
      <c r="S5" t="s">
        <v>20</v>
      </c>
      <c r="U5">
        <v>1873538</v>
      </c>
      <c r="V5" t="s">
        <v>458</v>
      </c>
      <c r="W5">
        <v>1874306</v>
      </c>
      <c r="X5" s="25">
        <v>31</v>
      </c>
      <c r="Y5" s="25">
        <v>3</v>
      </c>
      <c r="Z5" s="23" t="s">
        <v>627</v>
      </c>
      <c r="AA5" t="s">
        <v>437</v>
      </c>
      <c r="AB5" t="s">
        <v>628</v>
      </c>
      <c r="AE5" s="110"/>
    </row>
    <row r="6" spans="1:31" x14ac:dyDescent="0.2">
      <c r="A6" s="109" t="s">
        <v>28</v>
      </c>
      <c r="B6" t="s">
        <v>22</v>
      </c>
      <c r="C6">
        <v>2533710</v>
      </c>
      <c r="D6">
        <v>2533709</v>
      </c>
      <c r="E6">
        <v>0</v>
      </c>
      <c r="F6">
        <v>1</v>
      </c>
      <c r="G6" t="s">
        <v>23</v>
      </c>
      <c r="H6" t="s">
        <v>27</v>
      </c>
      <c r="J6">
        <v>49</v>
      </c>
      <c r="M6">
        <v>39</v>
      </c>
      <c r="N6" t="s">
        <v>24</v>
      </c>
      <c r="O6" t="s">
        <v>25</v>
      </c>
      <c r="P6" s="1">
        <v>0.98</v>
      </c>
      <c r="Q6" s="1">
        <v>2.8284271247461926E-2</v>
      </c>
      <c r="R6" s="18" t="s">
        <v>26</v>
      </c>
      <c r="S6" t="s">
        <v>20</v>
      </c>
      <c r="T6" s="24" t="s">
        <v>652</v>
      </c>
      <c r="U6">
        <v>2533661</v>
      </c>
      <c r="V6" t="s">
        <v>458</v>
      </c>
      <c r="W6">
        <v>2534519</v>
      </c>
      <c r="X6" s="76">
        <v>1</v>
      </c>
      <c r="Y6" s="25">
        <v>0</v>
      </c>
      <c r="Z6" s="23" t="s">
        <v>651</v>
      </c>
      <c r="AA6" t="s">
        <v>437</v>
      </c>
      <c r="AB6" t="s">
        <v>653</v>
      </c>
      <c r="AE6" s="110"/>
    </row>
    <row r="7" spans="1:31" x14ac:dyDescent="0.2">
      <c r="A7" s="109" t="s">
        <v>29</v>
      </c>
      <c r="B7" t="s">
        <v>22</v>
      </c>
      <c r="C7">
        <v>2533763</v>
      </c>
      <c r="D7">
        <v>2533762</v>
      </c>
      <c r="E7">
        <v>0</v>
      </c>
      <c r="F7">
        <v>1</v>
      </c>
      <c r="G7" t="s">
        <v>23</v>
      </c>
      <c r="H7" t="s">
        <v>27</v>
      </c>
      <c r="J7">
        <v>102</v>
      </c>
      <c r="K7" t="s">
        <v>30</v>
      </c>
      <c r="M7">
        <v>32</v>
      </c>
      <c r="N7" t="s">
        <v>31</v>
      </c>
      <c r="O7" t="s">
        <v>25</v>
      </c>
      <c r="P7" s="1">
        <v>1</v>
      </c>
      <c r="Q7" s="1">
        <v>0</v>
      </c>
      <c r="R7" s="18" t="s">
        <v>26</v>
      </c>
      <c r="S7" t="s">
        <v>20</v>
      </c>
      <c r="T7" s="24" t="s">
        <v>652</v>
      </c>
      <c r="U7">
        <v>2533661</v>
      </c>
      <c r="V7" t="s">
        <v>458</v>
      </c>
      <c r="W7">
        <v>2534519</v>
      </c>
      <c r="X7" s="76">
        <v>1</v>
      </c>
      <c r="Y7" s="25">
        <v>0</v>
      </c>
      <c r="Z7" s="23" t="s">
        <v>651</v>
      </c>
      <c r="AA7" t="s">
        <v>437</v>
      </c>
      <c r="AB7" t="s">
        <v>653</v>
      </c>
      <c r="AE7" s="110"/>
    </row>
    <row r="8" spans="1:31" x14ac:dyDescent="0.2">
      <c r="A8" s="109"/>
      <c r="P8" s="1"/>
      <c r="Q8" s="1"/>
      <c r="T8" s="24"/>
      <c r="X8" s="76"/>
      <c r="Y8" s="25"/>
      <c r="Z8" s="23"/>
      <c r="AE8" s="110"/>
    </row>
    <row r="9" spans="1:31" x14ac:dyDescent="0.2">
      <c r="A9" s="111" t="s">
        <v>0</v>
      </c>
      <c r="B9" s="112" t="s">
        <v>1</v>
      </c>
      <c r="C9" s="112" t="s">
        <v>2</v>
      </c>
      <c r="D9" s="112" t="s">
        <v>3</v>
      </c>
      <c r="E9" s="112" t="s">
        <v>4</v>
      </c>
      <c r="F9" s="112" t="s">
        <v>5</v>
      </c>
      <c r="G9" s="112" t="s">
        <v>6</v>
      </c>
      <c r="H9" s="112" t="s">
        <v>7</v>
      </c>
      <c r="I9" s="112" t="s">
        <v>8</v>
      </c>
      <c r="J9" s="112" t="s">
        <v>9</v>
      </c>
      <c r="K9" s="112" t="s">
        <v>10</v>
      </c>
      <c r="L9" s="112" t="s">
        <v>11</v>
      </c>
      <c r="M9" s="112" t="s">
        <v>12</v>
      </c>
      <c r="N9" s="112" t="s">
        <v>13</v>
      </c>
      <c r="O9" s="112" t="s">
        <v>14</v>
      </c>
      <c r="P9" s="112" t="s">
        <v>15</v>
      </c>
      <c r="Q9" s="112" t="s">
        <v>16</v>
      </c>
      <c r="R9" s="112" t="s">
        <v>17</v>
      </c>
      <c r="S9" s="112" t="s">
        <v>18</v>
      </c>
      <c r="T9" s="112" t="s">
        <v>456</v>
      </c>
      <c r="U9" s="112" t="s">
        <v>452</v>
      </c>
      <c r="V9" s="112" t="s">
        <v>786</v>
      </c>
      <c r="W9" s="112" t="s">
        <v>787</v>
      </c>
      <c r="X9" s="113" t="s">
        <v>422</v>
      </c>
      <c r="Y9" s="113" t="s">
        <v>423</v>
      </c>
      <c r="Z9" s="112" t="s">
        <v>788</v>
      </c>
      <c r="AA9" s="112" t="s">
        <v>789</v>
      </c>
      <c r="AB9" s="112" t="s">
        <v>790</v>
      </c>
      <c r="AE9" s="110"/>
    </row>
    <row r="10" spans="1:31" x14ac:dyDescent="0.2">
      <c r="A10" s="109" t="s">
        <v>36</v>
      </c>
      <c r="B10" t="s">
        <v>22</v>
      </c>
      <c r="C10">
        <v>3534610</v>
      </c>
      <c r="D10">
        <v>3534610</v>
      </c>
      <c r="E10">
        <v>1</v>
      </c>
      <c r="F10">
        <v>1</v>
      </c>
      <c r="G10" t="s">
        <v>23</v>
      </c>
      <c r="H10" t="s">
        <v>35</v>
      </c>
      <c r="J10">
        <v>3834</v>
      </c>
      <c r="K10" t="s">
        <v>37</v>
      </c>
      <c r="L10" t="s">
        <v>38</v>
      </c>
      <c r="M10">
        <v>56</v>
      </c>
      <c r="N10" t="s">
        <v>34</v>
      </c>
      <c r="O10" t="s">
        <v>39</v>
      </c>
      <c r="P10" s="1">
        <v>1</v>
      </c>
      <c r="Q10" s="1">
        <v>0</v>
      </c>
      <c r="R10" s="18" t="s">
        <v>824</v>
      </c>
      <c r="S10" t="s">
        <v>20</v>
      </c>
      <c r="T10" s="24" t="s">
        <v>691</v>
      </c>
      <c r="U10">
        <v>3533547</v>
      </c>
      <c r="V10" t="s">
        <v>440</v>
      </c>
      <c r="W10">
        <v>3538443</v>
      </c>
      <c r="X10" s="75">
        <v>838</v>
      </c>
      <c r="Y10" s="25">
        <v>54.836119483420781</v>
      </c>
      <c r="Z10" s="26" t="s">
        <v>690</v>
      </c>
      <c r="AA10" t="s">
        <v>567</v>
      </c>
      <c r="AB10" t="s">
        <v>692</v>
      </c>
      <c r="AE10" s="110"/>
    </row>
    <row r="11" spans="1:31" x14ac:dyDescent="0.2">
      <c r="A11" s="109"/>
      <c r="B11" t="s">
        <v>22</v>
      </c>
      <c r="C11">
        <v>143637</v>
      </c>
      <c r="D11">
        <v>143648</v>
      </c>
      <c r="E11">
        <v>12</v>
      </c>
      <c r="F11">
        <v>1</v>
      </c>
      <c r="G11" t="s">
        <v>23</v>
      </c>
      <c r="H11" t="s">
        <v>128</v>
      </c>
      <c r="I11" t="s">
        <v>129</v>
      </c>
      <c r="J11">
        <v>205</v>
      </c>
      <c r="K11" t="s">
        <v>130</v>
      </c>
      <c r="L11" t="s">
        <v>131</v>
      </c>
      <c r="M11">
        <v>76</v>
      </c>
      <c r="N11" t="s">
        <v>64</v>
      </c>
      <c r="O11" t="s">
        <v>73</v>
      </c>
      <c r="P11" s="1">
        <v>1</v>
      </c>
      <c r="Q11" s="1">
        <v>0</v>
      </c>
      <c r="R11" s="18" t="s">
        <v>824</v>
      </c>
      <c r="S11" t="s">
        <v>174</v>
      </c>
      <c r="U11">
        <v>141044</v>
      </c>
      <c r="V11" t="s">
        <v>440</v>
      </c>
      <c r="W11">
        <v>143852</v>
      </c>
      <c r="X11" s="76">
        <v>8</v>
      </c>
      <c r="Y11" s="25">
        <v>0</v>
      </c>
      <c r="Z11" s="26" t="s">
        <v>778</v>
      </c>
      <c r="AA11" t="s">
        <v>437</v>
      </c>
      <c r="AB11" t="s">
        <v>779</v>
      </c>
      <c r="AE11" s="110"/>
    </row>
    <row r="12" spans="1:31" x14ac:dyDescent="0.2">
      <c r="A12" s="109" t="s">
        <v>184</v>
      </c>
      <c r="B12" t="s">
        <v>22</v>
      </c>
      <c r="C12">
        <v>1339451</v>
      </c>
      <c r="D12">
        <v>1339453</v>
      </c>
      <c r="E12">
        <v>3</v>
      </c>
      <c r="F12">
        <v>1</v>
      </c>
      <c r="G12" t="s">
        <v>23</v>
      </c>
      <c r="H12" t="s">
        <v>185</v>
      </c>
      <c r="I12" t="s">
        <v>186</v>
      </c>
      <c r="J12">
        <v>3946</v>
      </c>
      <c r="K12" t="s">
        <v>187</v>
      </c>
      <c r="L12" t="s">
        <v>188</v>
      </c>
      <c r="M12" t="s">
        <v>189</v>
      </c>
      <c r="N12" t="s">
        <v>45</v>
      </c>
      <c r="O12" t="s">
        <v>45</v>
      </c>
      <c r="P12" s="1">
        <v>0.59</v>
      </c>
      <c r="Q12" s="1">
        <v>0</v>
      </c>
      <c r="R12" s="18" t="s">
        <v>824</v>
      </c>
      <c r="S12" t="s">
        <v>174</v>
      </c>
      <c r="U12">
        <v>1335301</v>
      </c>
      <c r="V12" t="s">
        <v>440</v>
      </c>
      <c r="W12">
        <v>1343398</v>
      </c>
      <c r="X12" s="76">
        <v>1</v>
      </c>
      <c r="Y12" s="25">
        <v>0</v>
      </c>
      <c r="Z12" s="26" t="s">
        <v>737</v>
      </c>
      <c r="AA12" t="s">
        <v>437</v>
      </c>
      <c r="AB12" t="s">
        <v>738</v>
      </c>
      <c r="AE12" s="110"/>
    </row>
    <row r="13" spans="1:31" x14ac:dyDescent="0.2">
      <c r="A13" s="109" t="s">
        <v>21</v>
      </c>
      <c r="B13" t="s">
        <v>22</v>
      </c>
      <c r="C13">
        <v>1339455</v>
      </c>
      <c r="D13">
        <v>1339455</v>
      </c>
      <c r="E13">
        <v>1</v>
      </c>
      <c r="F13">
        <v>1</v>
      </c>
      <c r="G13" t="s">
        <v>23</v>
      </c>
      <c r="H13" t="s">
        <v>185</v>
      </c>
      <c r="I13" t="s">
        <v>37</v>
      </c>
      <c r="J13">
        <v>3944</v>
      </c>
      <c r="K13" t="s">
        <v>190</v>
      </c>
      <c r="L13" t="s">
        <v>191</v>
      </c>
      <c r="M13">
        <v>61</v>
      </c>
      <c r="N13" t="s">
        <v>44</v>
      </c>
      <c r="O13" t="s">
        <v>45</v>
      </c>
      <c r="P13" s="1">
        <v>0.623</v>
      </c>
      <c r="Q13" s="1">
        <v>0</v>
      </c>
      <c r="R13" s="18" t="s">
        <v>824</v>
      </c>
      <c r="S13" t="s">
        <v>174</v>
      </c>
      <c r="U13">
        <v>1335301</v>
      </c>
      <c r="V13" t="s">
        <v>440</v>
      </c>
      <c r="W13">
        <v>1343398</v>
      </c>
      <c r="X13" s="76">
        <v>1</v>
      </c>
      <c r="Y13" s="25">
        <v>0</v>
      </c>
      <c r="Z13" s="26" t="s">
        <v>737</v>
      </c>
      <c r="AA13" t="s">
        <v>437</v>
      </c>
      <c r="AB13" t="s">
        <v>738</v>
      </c>
      <c r="AE13" s="110"/>
    </row>
    <row r="14" spans="1:31" x14ac:dyDescent="0.2">
      <c r="A14" s="109" t="s">
        <v>192</v>
      </c>
      <c r="B14" t="s">
        <v>22</v>
      </c>
      <c r="C14">
        <v>1339457</v>
      </c>
      <c r="D14">
        <v>1339464</v>
      </c>
      <c r="E14">
        <v>8</v>
      </c>
      <c r="F14">
        <v>1</v>
      </c>
      <c r="G14" t="s">
        <v>23</v>
      </c>
      <c r="H14" t="s">
        <v>185</v>
      </c>
      <c r="I14" t="s">
        <v>193</v>
      </c>
      <c r="J14">
        <v>3935</v>
      </c>
      <c r="K14" t="s">
        <v>194</v>
      </c>
      <c r="L14" t="s">
        <v>195</v>
      </c>
      <c r="M14" t="s">
        <v>196</v>
      </c>
      <c r="N14" t="s">
        <v>45</v>
      </c>
      <c r="O14" t="s">
        <v>45</v>
      </c>
      <c r="P14" s="1">
        <v>0.53100000000000003</v>
      </c>
      <c r="Q14" s="1">
        <v>0</v>
      </c>
      <c r="R14" s="18" t="s">
        <v>824</v>
      </c>
      <c r="S14" t="s">
        <v>174</v>
      </c>
      <c r="U14">
        <v>1335301</v>
      </c>
      <c r="V14" t="s">
        <v>440</v>
      </c>
      <c r="W14">
        <v>1343398</v>
      </c>
      <c r="X14" s="76">
        <v>1</v>
      </c>
      <c r="Y14" s="25">
        <v>0</v>
      </c>
      <c r="Z14" s="26" t="s">
        <v>737</v>
      </c>
      <c r="AA14" t="s">
        <v>437</v>
      </c>
      <c r="AB14" t="s">
        <v>738</v>
      </c>
      <c r="AE14" s="110"/>
    </row>
    <row r="15" spans="1:31" x14ac:dyDescent="0.2">
      <c r="A15" s="109"/>
      <c r="P15" s="1"/>
      <c r="Q15" s="1"/>
      <c r="X15" s="76"/>
      <c r="Y15" s="25"/>
      <c r="Z15" s="26"/>
      <c r="AE15" s="110"/>
    </row>
    <row r="16" spans="1:31" x14ac:dyDescent="0.2">
      <c r="A16" s="111" t="s">
        <v>0</v>
      </c>
      <c r="B16" s="112" t="s">
        <v>1</v>
      </c>
      <c r="C16" s="112" t="s">
        <v>2</v>
      </c>
      <c r="D16" s="112" t="s">
        <v>3</v>
      </c>
      <c r="E16" s="112" t="s">
        <v>4</v>
      </c>
      <c r="F16" s="112" t="s">
        <v>5</v>
      </c>
      <c r="G16" s="112" t="s">
        <v>6</v>
      </c>
      <c r="H16" s="112" t="s">
        <v>7</v>
      </c>
      <c r="I16" s="112" t="s">
        <v>8</v>
      </c>
      <c r="J16" s="112" t="s">
        <v>9</v>
      </c>
      <c r="K16" s="112" t="s">
        <v>10</v>
      </c>
      <c r="L16" s="112" t="s">
        <v>11</v>
      </c>
      <c r="M16" s="112" t="s">
        <v>12</v>
      </c>
      <c r="N16" s="112" t="s">
        <v>13</v>
      </c>
      <c r="O16" s="112" t="s">
        <v>14</v>
      </c>
      <c r="P16" s="112" t="s">
        <v>15</v>
      </c>
      <c r="Q16" s="112" t="s">
        <v>16</v>
      </c>
      <c r="R16" s="112" t="s">
        <v>17</v>
      </c>
      <c r="S16" s="112" t="s">
        <v>18</v>
      </c>
      <c r="T16" s="112" t="s">
        <v>456</v>
      </c>
      <c r="U16" s="112" t="s">
        <v>452</v>
      </c>
      <c r="V16" s="112" t="s">
        <v>786</v>
      </c>
      <c r="W16" s="112" t="s">
        <v>787</v>
      </c>
      <c r="X16" s="113" t="s">
        <v>422</v>
      </c>
      <c r="Y16" s="113" t="s">
        <v>423</v>
      </c>
      <c r="Z16" s="112" t="s">
        <v>788</v>
      </c>
      <c r="AA16" s="112" t="s">
        <v>789</v>
      </c>
      <c r="AB16" s="112" t="s">
        <v>790</v>
      </c>
      <c r="AE16" s="110"/>
    </row>
    <row r="17" spans="1:31" x14ac:dyDescent="0.2">
      <c r="A17" s="109" t="s">
        <v>21</v>
      </c>
      <c r="B17" t="s">
        <v>22</v>
      </c>
      <c r="C17">
        <v>1698340</v>
      </c>
      <c r="D17">
        <v>1698340</v>
      </c>
      <c r="E17">
        <v>1</v>
      </c>
      <c r="F17">
        <v>1</v>
      </c>
      <c r="G17" t="s">
        <v>23</v>
      </c>
      <c r="H17" t="s">
        <v>315</v>
      </c>
      <c r="I17" t="s">
        <v>316</v>
      </c>
      <c r="J17">
        <v>1237</v>
      </c>
      <c r="K17" t="s">
        <v>54</v>
      </c>
      <c r="L17" t="s">
        <v>317</v>
      </c>
      <c r="M17">
        <v>314</v>
      </c>
      <c r="N17" t="s">
        <v>44</v>
      </c>
      <c r="O17" t="s">
        <v>45</v>
      </c>
      <c r="P17" s="1">
        <v>0.52500000000000002</v>
      </c>
      <c r="Q17" s="1">
        <v>0.52500000000000002</v>
      </c>
      <c r="R17" s="18" t="s">
        <v>313</v>
      </c>
      <c r="S17" t="s">
        <v>20</v>
      </c>
      <c r="T17" s="24" t="s">
        <v>611</v>
      </c>
      <c r="U17">
        <v>1697103</v>
      </c>
      <c r="V17" t="s">
        <v>458</v>
      </c>
      <c r="W17">
        <v>1698534</v>
      </c>
      <c r="X17" s="75">
        <v>298.33333333333331</v>
      </c>
      <c r="Y17" s="25">
        <v>23.245071162148186</v>
      </c>
      <c r="Z17" s="23" t="s">
        <v>612</v>
      </c>
      <c r="AA17" t="s">
        <v>585</v>
      </c>
      <c r="AB17" t="s">
        <v>613</v>
      </c>
      <c r="AE17" s="110"/>
    </row>
    <row r="18" spans="1:31" x14ac:dyDescent="0.2">
      <c r="A18" s="109" t="s">
        <v>28</v>
      </c>
      <c r="B18" t="s">
        <v>22</v>
      </c>
      <c r="C18">
        <v>1698344</v>
      </c>
      <c r="D18">
        <v>1698344</v>
      </c>
      <c r="E18">
        <v>1</v>
      </c>
      <c r="F18">
        <v>1</v>
      </c>
      <c r="G18" t="s">
        <v>23</v>
      </c>
      <c r="H18" t="s">
        <v>315</v>
      </c>
      <c r="I18" t="s">
        <v>318</v>
      </c>
      <c r="J18">
        <v>1241</v>
      </c>
      <c r="K18" t="s">
        <v>47</v>
      </c>
      <c r="L18" t="s">
        <v>319</v>
      </c>
      <c r="M18">
        <v>316</v>
      </c>
      <c r="N18" t="s">
        <v>44</v>
      </c>
      <c r="O18" t="s">
        <v>45</v>
      </c>
      <c r="P18" s="1">
        <v>0.53500000000000003</v>
      </c>
      <c r="Q18" s="1">
        <v>0.53500000000000003</v>
      </c>
      <c r="R18" s="18" t="s">
        <v>313</v>
      </c>
      <c r="S18" t="s">
        <v>20</v>
      </c>
      <c r="T18" s="24" t="s">
        <v>611</v>
      </c>
      <c r="U18">
        <v>1697103</v>
      </c>
      <c r="V18" t="s">
        <v>458</v>
      </c>
      <c r="W18">
        <v>1698534</v>
      </c>
      <c r="X18" s="75">
        <v>298.33333333333331</v>
      </c>
      <c r="Y18" s="25">
        <v>23.245071162148186</v>
      </c>
      <c r="Z18" s="23" t="s">
        <v>612</v>
      </c>
      <c r="AA18" t="s">
        <v>585</v>
      </c>
      <c r="AB18" t="s">
        <v>613</v>
      </c>
      <c r="AE18" s="110"/>
    </row>
    <row r="19" spans="1:31" x14ac:dyDescent="0.2">
      <c r="A19" s="109" t="s">
        <v>28</v>
      </c>
      <c r="B19" t="s">
        <v>22</v>
      </c>
      <c r="C19">
        <v>3636605</v>
      </c>
      <c r="D19">
        <v>3636605</v>
      </c>
      <c r="E19">
        <v>1</v>
      </c>
      <c r="F19">
        <v>1</v>
      </c>
      <c r="G19" t="s">
        <v>23</v>
      </c>
      <c r="H19" t="s">
        <v>321</v>
      </c>
      <c r="I19" t="s">
        <v>322</v>
      </c>
      <c r="J19">
        <v>505</v>
      </c>
      <c r="K19" t="s">
        <v>47</v>
      </c>
      <c r="L19" t="s">
        <v>323</v>
      </c>
      <c r="M19">
        <v>329</v>
      </c>
      <c r="N19" t="s">
        <v>44</v>
      </c>
      <c r="O19" t="s">
        <v>45</v>
      </c>
      <c r="P19" s="1">
        <v>0.57399999999999995</v>
      </c>
      <c r="Q19" s="1">
        <v>0.57399999999999995</v>
      </c>
      <c r="R19" s="18" t="s">
        <v>313</v>
      </c>
      <c r="S19" t="s">
        <v>20</v>
      </c>
      <c r="U19">
        <v>3636100</v>
      </c>
      <c r="V19" t="s">
        <v>458</v>
      </c>
      <c r="W19">
        <v>3637780</v>
      </c>
      <c r="X19" s="75">
        <v>245.66666666666666</v>
      </c>
      <c r="Y19" s="25">
        <v>32.129944496269026</v>
      </c>
      <c r="Z19" s="23" t="s">
        <v>699</v>
      </c>
      <c r="AA19" t="s">
        <v>437</v>
      </c>
      <c r="AB19" t="s">
        <v>700</v>
      </c>
      <c r="AE19" s="110"/>
    </row>
    <row r="20" spans="1:31" x14ac:dyDescent="0.2">
      <c r="A20" s="109" t="s">
        <v>324</v>
      </c>
      <c r="B20" t="s">
        <v>22</v>
      </c>
      <c r="C20">
        <v>3636608</v>
      </c>
      <c r="D20">
        <v>3636609</v>
      </c>
      <c r="E20">
        <v>2</v>
      </c>
      <c r="F20">
        <v>1</v>
      </c>
      <c r="G20" t="s">
        <v>23</v>
      </c>
      <c r="H20" t="s">
        <v>321</v>
      </c>
      <c r="I20" t="s">
        <v>325</v>
      </c>
      <c r="J20">
        <v>508</v>
      </c>
      <c r="K20" t="s">
        <v>326</v>
      </c>
      <c r="L20" t="s">
        <v>327</v>
      </c>
      <c r="M20" t="s">
        <v>328</v>
      </c>
      <c r="N20" t="s">
        <v>45</v>
      </c>
      <c r="O20" t="s">
        <v>45</v>
      </c>
      <c r="P20" s="1">
        <v>0.59599999999999997</v>
      </c>
      <c r="R20" s="18" t="s">
        <v>313</v>
      </c>
      <c r="S20" t="s">
        <v>20</v>
      </c>
      <c r="U20">
        <v>3636100</v>
      </c>
      <c r="V20" t="s">
        <v>458</v>
      </c>
      <c r="W20">
        <v>3637780</v>
      </c>
      <c r="X20" s="75">
        <v>245.66666666666666</v>
      </c>
      <c r="Y20" s="25">
        <v>32.129944496269026</v>
      </c>
      <c r="Z20" s="23" t="s">
        <v>699</v>
      </c>
      <c r="AA20" t="s">
        <v>437</v>
      </c>
      <c r="AB20" t="s">
        <v>700</v>
      </c>
      <c r="AE20" s="110"/>
    </row>
    <row r="21" spans="1:31" x14ac:dyDescent="0.2">
      <c r="A21" s="109" t="s">
        <v>240</v>
      </c>
      <c r="B21" t="s">
        <v>22</v>
      </c>
      <c r="C21">
        <v>3636611</v>
      </c>
      <c r="D21">
        <v>3636612</v>
      </c>
      <c r="E21">
        <v>2</v>
      </c>
      <c r="F21">
        <v>1</v>
      </c>
      <c r="G21" t="s">
        <v>23</v>
      </c>
      <c r="H21" t="s">
        <v>321</v>
      </c>
      <c r="I21" t="s">
        <v>329</v>
      </c>
      <c r="J21">
        <v>511</v>
      </c>
      <c r="K21" t="s">
        <v>330</v>
      </c>
      <c r="L21" t="s">
        <v>331</v>
      </c>
      <c r="M21">
        <v>347</v>
      </c>
      <c r="N21" t="s">
        <v>45</v>
      </c>
      <c r="O21" t="s">
        <v>45</v>
      </c>
      <c r="P21" s="1">
        <v>0.61699999999999999</v>
      </c>
      <c r="R21" s="18" t="s">
        <v>313</v>
      </c>
      <c r="S21" t="s">
        <v>20</v>
      </c>
      <c r="U21">
        <v>3636100</v>
      </c>
      <c r="V21" t="s">
        <v>458</v>
      </c>
      <c r="W21">
        <v>3637780</v>
      </c>
      <c r="X21" s="75">
        <v>245.66666666666666</v>
      </c>
      <c r="Y21" s="25">
        <v>32.129944496269026</v>
      </c>
      <c r="Z21" s="23" t="s">
        <v>699</v>
      </c>
      <c r="AA21" t="s">
        <v>437</v>
      </c>
      <c r="AB21" t="s">
        <v>700</v>
      </c>
      <c r="AE21" s="110"/>
    </row>
    <row r="22" spans="1:31" x14ac:dyDescent="0.2">
      <c r="A22" s="109" t="s">
        <v>332</v>
      </c>
      <c r="B22" t="s">
        <v>22</v>
      </c>
      <c r="C22">
        <v>3774296</v>
      </c>
      <c r="D22">
        <v>3774298</v>
      </c>
      <c r="E22">
        <v>2</v>
      </c>
      <c r="F22">
        <v>2</v>
      </c>
      <c r="G22" t="s">
        <v>23</v>
      </c>
      <c r="H22" t="s">
        <v>116</v>
      </c>
      <c r="I22" t="s">
        <v>333</v>
      </c>
      <c r="J22">
        <v>106</v>
      </c>
      <c r="K22" t="s">
        <v>334</v>
      </c>
      <c r="L22" t="s">
        <v>335</v>
      </c>
      <c r="M22">
        <v>324</v>
      </c>
      <c r="N22" t="s">
        <v>45</v>
      </c>
      <c r="O22" t="s">
        <v>45</v>
      </c>
      <c r="P22" s="1">
        <v>0.503</v>
      </c>
      <c r="Q22" s="1">
        <v>0.503</v>
      </c>
      <c r="R22" s="18" t="s">
        <v>313</v>
      </c>
      <c r="S22" t="s">
        <v>20</v>
      </c>
      <c r="U22">
        <v>3773251</v>
      </c>
      <c r="V22" t="s">
        <v>440</v>
      </c>
      <c r="W22">
        <v>3774403</v>
      </c>
      <c r="X22" s="75">
        <v>230</v>
      </c>
      <c r="Y22" s="25">
        <v>4.358898943540674</v>
      </c>
      <c r="Z22" s="26" t="s">
        <v>704</v>
      </c>
      <c r="AA22" t="s">
        <v>557</v>
      </c>
      <c r="AB22" t="s">
        <v>705</v>
      </c>
      <c r="AE22" s="110"/>
    </row>
    <row r="23" spans="1:31" x14ac:dyDescent="0.2">
      <c r="A23" s="109" t="s">
        <v>28</v>
      </c>
      <c r="B23" t="s">
        <v>22</v>
      </c>
      <c r="C23">
        <v>99914</v>
      </c>
      <c r="D23">
        <v>99914</v>
      </c>
      <c r="E23">
        <v>1</v>
      </c>
      <c r="F23">
        <v>1</v>
      </c>
      <c r="G23" t="s">
        <v>23</v>
      </c>
      <c r="H23" t="s">
        <v>314</v>
      </c>
      <c r="I23" t="s">
        <v>89</v>
      </c>
      <c r="J23">
        <v>712</v>
      </c>
      <c r="K23" t="s">
        <v>33</v>
      </c>
      <c r="L23" t="s">
        <v>90</v>
      </c>
      <c r="M23">
        <v>605</v>
      </c>
      <c r="N23" t="s">
        <v>34</v>
      </c>
      <c r="O23" t="s">
        <v>45</v>
      </c>
      <c r="P23" s="1">
        <v>0.997</v>
      </c>
      <c r="Q23" s="1">
        <v>0.997</v>
      </c>
      <c r="R23" s="18" t="s">
        <v>313</v>
      </c>
      <c r="S23" t="s">
        <v>20</v>
      </c>
      <c r="U23">
        <v>99239</v>
      </c>
      <c r="V23" t="s">
        <v>440</v>
      </c>
      <c r="W23">
        <v>100625</v>
      </c>
      <c r="X23" s="25">
        <v>31</v>
      </c>
      <c r="Y23" s="25">
        <v>1.7320508075688772</v>
      </c>
      <c r="Z23" s="26" t="s">
        <v>565</v>
      </c>
      <c r="AA23" t="s">
        <v>437</v>
      </c>
      <c r="AB23" t="s">
        <v>566</v>
      </c>
      <c r="AE23" s="110"/>
    </row>
    <row r="24" spans="1:31" x14ac:dyDescent="0.2">
      <c r="A24" s="109" t="s">
        <v>36</v>
      </c>
      <c r="B24" t="s">
        <v>22</v>
      </c>
      <c r="C24">
        <v>1815706</v>
      </c>
      <c r="D24">
        <v>1815706</v>
      </c>
      <c r="E24">
        <v>1</v>
      </c>
      <c r="F24">
        <v>1</v>
      </c>
      <c r="G24" t="s">
        <v>23</v>
      </c>
      <c r="H24" t="s">
        <v>320</v>
      </c>
      <c r="I24" t="s">
        <v>89</v>
      </c>
      <c r="J24">
        <v>166</v>
      </c>
      <c r="K24" t="s">
        <v>37</v>
      </c>
      <c r="L24" t="s">
        <v>90</v>
      </c>
      <c r="M24">
        <v>532</v>
      </c>
      <c r="N24" t="s">
        <v>34</v>
      </c>
      <c r="O24" t="s">
        <v>45</v>
      </c>
      <c r="P24" s="1">
        <v>0.998</v>
      </c>
      <c r="Q24" s="1">
        <v>0.998</v>
      </c>
      <c r="R24" s="18" t="s">
        <v>313</v>
      </c>
      <c r="S24" t="s">
        <v>20</v>
      </c>
      <c r="T24" s="24" t="s">
        <v>625</v>
      </c>
      <c r="U24">
        <v>1815540</v>
      </c>
      <c r="V24" t="s">
        <v>458</v>
      </c>
      <c r="W24">
        <v>1815981</v>
      </c>
      <c r="X24" s="25">
        <v>24.333333333333332</v>
      </c>
      <c r="Y24" s="25">
        <v>2.5166114784235836</v>
      </c>
      <c r="Z24" s="23" t="s">
        <v>624</v>
      </c>
      <c r="AA24" t="s">
        <v>437</v>
      </c>
      <c r="AB24" t="s">
        <v>626</v>
      </c>
      <c r="AE24" s="110"/>
    </row>
    <row r="25" spans="1:31" x14ac:dyDescent="0.2">
      <c r="A25" s="109" t="s">
        <v>21</v>
      </c>
      <c r="B25" t="s">
        <v>22</v>
      </c>
      <c r="C25">
        <v>1343879</v>
      </c>
      <c r="D25">
        <v>1343879</v>
      </c>
      <c r="E25">
        <v>1</v>
      </c>
      <c r="F25">
        <v>1</v>
      </c>
      <c r="G25" t="s">
        <v>23</v>
      </c>
      <c r="H25" t="s">
        <v>52</v>
      </c>
      <c r="I25" t="s">
        <v>53</v>
      </c>
      <c r="J25">
        <v>277</v>
      </c>
      <c r="K25" t="s">
        <v>54</v>
      </c>
      <c r="L25" t="s">
        <v>55</v>
      </c>
      <c r="M25">
        <v>548</v>
      </c>
      <c r="N25" t="s">
        <v>44</v>
      </c>
      <c r="O25" t="s">
        <v>45</v>
      </c>
      <c r="P25" s="1">
        <v>0.98899999999999999</v>
      </c>
      <c r="Q25" s="1">
        <v>0.98899999999999999</v>
      </c>
      <c r="R25" s="18" t="s">
        <v>313</v>
      </c>
      <c r="S25" t="s">
        <v>20</v>
      </c>
      <c r="T25" s="24" t="s">
        <v>606</v>
      </c>
      <c r="U25">
        <v>1343602</v>
      </c>
      <c r="V25" t="s">
        <v>458</v>
      </c>
      <c r="W25">
        <v>1345252</v>
      </c>
      <c r="X25" s="25">
        <v>20</v>
      </c>
      <c r="Y25" s="25">
        <v>1.7320508075688772</v>
      </c>
      <c r="Z25" s="23" t="s">
        <v>607</v>
      </c>
      <c r="AA25" t="s">
        <v>564</v>
      </c>
      <c r="AB25" t="s">
        <v>608</v>
      </c>
      <c r="AE25" s="110"/>
    </row>
    <row r="26" spans="1:31" x14ac:dyDescent="0.2">
      <c r="A26" s="109" t="s">
        <v>28</v>
      </c>
      <c r="B26" t="s">
        <v>22</v>
      </c>
      <c r="C26">
        <v>2214305</v>
      </c>
      <c r="D26">
        <v>2214305</v>
      </c>
      <c r="E26">
        <v>1</v>
      </c>
      <c r="F26">
        <v>1</v>
      </c>
      <c r="G26" t="s">
        <v>23</v>
      </c>
      <c r="H26" t="s">
        <v>336</v>
      </c>
      <c r="I26" t="s">
        <v>111</v>
      </c>
      <c r="J26">
        <v>47</v>
      </c>
      <c r="K26" t="s">
        <v>33</v>
      </c>
      <c r="L26" t="s">
        <v>112</v>
      </c>
      <c r="M26">
        <v>377</v>
      </c>
      <c r="N26" t="s">
        <v>34</v>
      </c>
      <c r="O26" t="s">
        <v>45</v>
      </c>
      <c r="P26" s="1">
        <v>0.55200000000000005</v>
      </c>
      <c r="Q26" s="1">
        <v>0.55200000000000005</v>
      </c>
      <c r="R26" s="18" t="s">
        <v>313</v>
      </c>
      <c r="S26" t="s">
        <v>174</v>
      </c>
      <c r="U26">
        <v>2213661</v>
      </c>
      <c r="V26" t="s">
        <v>440</v>
      </c>
      <c r="W26">
        <v>2214351</v>
      </c>
      <c r="X26" s="76">
        <v>6.333333333333333</v>
      </c>
      <c r="Y26" s="25">
        <v>1.1547005383792526</v>
      </c>
      <c r="Z26" s="26" t="s">
        <v>776</v>
      </c>
      <c r="AA26" t="s">
        <v>437</v>
      </c>
      <c r="AB26" t="s">
        <v>777</v>
      </c>
      <c r="AE26" s="110"/>
    </row>
    <row r="27" spans="1:31" x14ac:dyDescent="0.2">
      <c r="A27" s="109" t="s">
        <v>324</v>
      </c>
      <c r="B27" t="s">
        <v>22</v>
      </c>
      <c r="C27">
        <v>2214307</v>
      </c>
      <c r="D27">
        <v>2214308</v>
      </c>
      <c r="E27">
        <v>2</v>
      </c>
      <c r="F27">
        <v>1</v>
      </c>
      <c r="G27" t="s">
        <v>23</v>
      </c>
      <c r="H27" t="s">
        <v>336</v>
      </c>
      <c r="I27" t="s">
        <v>337</v>
      </c>
      <c r="J27">
        <v>44</v>
      </c>
      <c r="K27" t="s">
        <v>338</v>
      </c>
      <c r="L27" t="s">
        <v>339</v>
      </c>
      <c r="M27" t="s">
        <v>340</v>
      </c>
      <c r="N27" t="s">
        <v>45</v>
      </c>
      <c r="O27" t="s">
        <v>45</v>
      </c>
      <c r="P27" s="1">
        <v>0.53700000000000003</v>
      </c>
      <c r="R27" s="18" t="s">
        <v>313</v>
      </c>
      <c r="S27" t="s">
        <v>174</v>
      </c>
      <c r="U27">
        <v>2213661</v>
      </c>
      <c r="V27" t="s">
        <v>440</v>
      </c>
      <c r="W27">
        <v>2214351</v>
      </c>
      <c r="X27" s="76">
        <v>6.333333333333333</v>
      </c>
      <c r="Y27" s="25">
        <v>1.1547005383792526</v>
      </c>
      <c r="Z27" s="26" t="s">
        <v>776</v>
      </c>
      <c r="AA27" t="s">
        <v>437</v>
      </c>
      <c r="AB27" t="s">
        <v>777</v>
      </c>
      <c r="AE27" s="110"/>
    </row>
    <row r="28" spans="1:31" x14ac:dyDescent="0.2">
      <c r="A28" s="109" t="s">
        <v>28</v>
      </c>
      <c r="B28" t="s">
        <v>22</v>
      </c>
      <c r="C28">
        <v>2214312</v>
      </c>
      <c r="D28">
        <v>2214312</v>
      </c>
      <c r="E28">
        <v>1</v>
      </c>
      <c r="F28">
        <v>1</v>
      </c>
      <c r="G28" t="s">
        <v>23</v>
      </c>
      <c r="H28" t="s">
        <v>336</v>
      </c>
      <c r="I28" t="s">
        <v>341</v>
      </c>
      <c r="J28">
        <v>40</v>
      </c>
      <c r="K28" t="s">
        <v>33</v>
      </c>
      <c r="L28" t="s">
        <v>342</v>
      </c>
      <c r="M28">
        <v>371</v>
      </c>
      <c r="N28" t="s">
        <v>34</v>
      </c>
      <c r="O28" t="s">
        <v>45</v>
      </c>
      <c r="P28" s="1">
        <v>0.52</v>
      </c>
      <c r="Q28" s="1">
        <v>0.52</v>
      </c>
      <c r="R28" s="18" t="s">
        <v>313</v>
      </c>
      <c r="S28" t="s">
        <v>174</v>
      </c>
      <c r="U28">
        <v>2213661</v>
      </c>
      <c r="V28" t="s">
        <v>440</v>
      </c>
      <c r="W28">
        <v>2214351</v>
      </c>
      <c r="X28" s="76">
        <v>6.333333333333333</v>
      </c>
      <c r="Y28" s="25">
        <v>1.1547005383792526</v>
      </c>
      <c r="Z28" s="26" t="s">
        <v>776</v>
      </c>
      <c r="AA28" t="s">
        <v>437</v>
      </c>
      <c r="AB28" t="s">
        <v>777</v>
      </c>
      <c r="AE28" s="110"/>
    </row>
    <row r="29" spans="1:31" x14ac:dyDescent="0.2">
      <c r="A29" s="109" t="s">
        <v>28</v>
      </c>
      <c r="B29" t="s">
        <v>22</v>
      </c>
      <c r="C29">
        <v>1604693</v>
      </c>
      <c r="D29">
        <v>1604693</v>
      </c>
      <c r="E29">
        <v>1</v>
      </c>
      <c r="F29">
        <v>1</v>
      </c>
      <c r="G29" t="s">
        <v>23</v>
      </c>
      <c r="H29" t="s">
        <v>57</v>
      </c>
      <c r="J29">
        <v>216</v>
      </c>
      <c r="K29" t="s">
        <v>33</v>
      </c>
      <c r="L29" t="s">
        <v>58</v>
      </c>
      <c r="M29">
        <v>497</v>
      </c>
      <c r="N29" t="s">
        <v>34</v>
      </c>
      <c r="O29" t="s">
        <v>39</v>
      </c>
      <c r="P29" s="1">
        <v>0.996</v>
      </c>
      <c r="Q29" s="1">
        <v>0.996</v>
      </c>
      <c r="R29" s="18" t="s">
        <v>313</v>
      </c>
      <c r="S29" t="s">
        <v>20</v>
      </c>
      <c r="U29">
        <v>1604477</v>
      </c>
      <c r="V29" t="s">
        <v>458</v>
      </c>
      <c r="W29">
        <v>1604804</v>
      </c>
      <c r="X29" s="76">
        <v>0</v>
      </c>
      <c r="Y29" s="25">
        <v>0</v>
      </c>
      <c r="Z29" s="23" t="s">
        <v>609</v>
      </c>
      <c r="AA29" t="s">
        <v>437</v>
      </c>
      <c r="AB29" t="s">
        <v>610</v>
      </c>
      <c r="AE29" s="110"/>
    </row>
    <row r="30" spans="1:31" x14ac:dyDescent="0.2">
      <c r="A30" s="109"/>
      <c r="P30" s="1"/>
      <c r="Q30" s="1"/>
      <c r="X30" s="76"/>
      <c r="Y30" s="25"/>
      <c r="Z30" s="26"/>
      <c r="AE30" s="110"/>
    </row>
    <row r="31" spans="1:31" x14ac:dyDescent="0.2">
      <c r="A31" s="111" t="s">
        <v>0</v>
      </c>
      <c r="B31" s="112" t="s">
        <v>1</v>
      </c>
      <c r="C31" s="112" t="s">
        <v>2</v>
      </c>
      <c r="D31" s="112" t="s">
        <v>3</v>
      </c>
      <c r="E31" s="112" t="s">
        <v>4</v>
      </c>
      <c r="F31" s="112" t="s">
        <v>5</v>
      </c>
      <c r="G31" s="112" t="s">
        <v>6</v>
      </c>
      <c r="H31" s="112" t="s">
        <v>7</v>
      </c>
      <c r="I31" s="112" t="s">
        <v>8</v>
      </c>
      <c r="J31" s="112" t="s">
        <v>9</v>
      </c>
      <c r="K31" s="112" t="s">
        <v>10</v>
      </c>
      <c r="L31" s="112" t="s">
        <v>11</v>
      </c>
      <c r="M31" s="112" t="s">
        <v>12</v>
      </c>
      <c r="N31" s="112" t="s">
        <v>13</v>
      </c>
      <c r="O31" s="112" t="s">
        <v>14</v>
      </c>
      <c r="P31" s="112" t="s">
        <v>15</v>
      </c>
      <c r="Q31" s="112" t="s">
        <v>16</v>
      </c>
      <c r="R31" s="112" t="s">
        <v>17</v>
      </c>
      <c r="S31" s="112" t="s">
        <v>18</v>
      </c>
      <c r="T31" s="112" t="s">
        <v>456</v>
      </c>
      <c r="U31" s="112" t="s">
        <v>452</v>
      </c>
      <c r="V31" s="112" t="s">
        <v>786</v>
      </c>
      <c r="W31" s="112" t="s">
        <v>787</v>
      </c>
      <c r="X31" s="113" t="s">
        <v>422</v>
      </c>
      <c r="Y31" s="113" t="s">
        <v>423</v>
      </c>
      <c r="Z31" s="112" t="s">
        <v>788</v>
      </c>
      <c r="AA31" s="112" t="s">
        <v>789</v>
      </c>
      <c r="AB31" s="112" t="s">
        <v>790</v>
      </c>
      <c r="AE31" s="110"/>
    </row>
    <row r="32" spans="1:31" x14ac:dyDescent="0.2">
      <c r="A32" s="109" t="s">
        <v>36</v>
      </c>
      <c r="B32" t="s">
        <v>22</v>
      </c>
      <c r="C32">
        <v>2456297</v>
      </c>
      <c r="D32">
        <v>2456297</v>
      </c>
      <c r="E32">
        <v>1</v>
      </c>
      <c r="F32">
        <v>1</v>
      </c>
      <c r="G32" t="s">
        <v>23</v>
      </c>
      <c r="H32" t="s">
        <v>40</v>
      </c>
      <c r="I32" t="s">
        <v>41</v>
      </c>
      <c r="J32">
        <v>1459</v>
      </c>
      <c r="K32" t="s">
        <v>42</v>
      </c>
      <c r="L32" t="s">
        <v>43</v>
      </c>
      <c r="M32">
        <v>114</v>
      </c>
      <c r="N32" t="s">
        <v>44</v>
      </c>
      <c r="O32" t="s">
        <v>45</v>
      </c>
      <c r="P32" s="1">
        <v>0.99550000000000005</v>
      </c>
      <c r="Q32" s="1">
        <v>6.3639610306789338E-3</v>
      </c>
      <c r="R32" s="18" t="s">
        <v>831</v>
      </c>
      <c r="S32" t="s">
        <v>20</v>
      </c>
      <c r="T32" s="24" t="s">
        <v>646</v>
      </c>
      <c r="U32">
        <v>2454838</v>
      </c>
      <c r="V32" t="s">
        <v>458</v>
      </c>
      <c r="W32">
        <v>2456479</v>
      </c>
      <c r="X32" s="25">
        <v>25.666666666666668</v>
      </c>
      <c r="Y32" s="25">
        <v>0.57735026918962584</v>
      </c>
      <c r="Z32" s="23" t="s">
        <v>645</v>
      </c>
      <c r="AA32" t="s">
        <v>577</v>
      </c>
      <c r="AB32" t="s">
        <v>647</v>
      </c>
      <c r="AE32" s="110"/>
    </row>
    <row r="33" spans="1:31" x14ac:dyDescent="0.2">
      <c r="A33" s="109" t="s">
        <v>36</v>
      </c>
      <c r="B33" t="s">
        <v>22</v>
      </c>
      <c r="C33">
        <v>2192533</v>
      </c>
      <c r="D33">
        <v>2192533</v>
      </c>
      <c r="E33">
        <v>1</v>
      </c>
      <c r="F33">
        <v>1</v>
      </c>
      <c r="G33" t="s">
        <v>23</v>
      </c>
      <c r="H33" t="s">
        <v>135</v>
      </c>
      <c r="I33" t="s">
        <v>136</v>
      </c>
      <c r="J33">
        <v>871</v>
      </c>
      <c r="K33" t="s">
        <v>137</v>
      </c>
      <c r="L33" t="s">
        <v>138</v>
      </c>
      <c r="M33">
        <v>78</v>
      </c>
      <c r="N33" t="s">
        <v>44</v>
      </c>
      <c r="O33" t="s">
        <v>45</v>
      </c>
      <c r="P33" s="1">
        <v>0.96899999999999997</v>
      </c>
      <c r="Q33" s="1">
        <v>7.0710678118654814E-3</v>
      </c>
      <c r="R33" s="18" t="s">
        <v>831</v>
      </c>
      <c r="S33" t="s">
        <v>174</v>
      </c>
      <c r="U33">
        <v>2191849</v>
      </c>
      <c r="V33" t="s">
        <v>440</v>
      </c>
      <c r="W33">
        <v>2193403</v>
      </c>
      <c r="X33" s="76">
        <v>9.6666666666666661</v>
      </c>
      <c r="Y33" s="25">
        <v>1.1547005383792517</v>
      </c>
      <c r="Z33" s="26" t="s">
        <v>771</v>
      </c>
      <c r="AA33" t="s">
        <v>558</v>
      </c>
      <c r="AB33" t="s">
        <v>772</v>
      </c>
      <c r="AE33" s="110"/>
    </row>
    <row r="34" spans="1:31" x14ac:dyDescent="0.2">
      <c r="A34" s="109"/>
      <c r="P34" s="1"/>
      <c r="Q34" s="1"/>
      <c r="X34" s="76"/>
      <c r="Y34" s="25"/>
      <c r="Z34" s="26"/>
      <c r="AE34" s="110"/>
    </row>
    <row r="35" spans="1:31" x14ac:dyDescent="0.2">
      <c r="A35" s="111" t="s">
        <v>0</v>
      </c>
      <c r="B35" s="112" t="s">
        <v>1</v>
      </c>
      <c r="C35" s="112" t="s">
        <v>2</v>
      </c>
      <c r="D35" s="112" t="s">
        <v>3</v>
      </c>
      <c r="E35" s="112" t="s">
        <v>4</v>
      </c>
      <c r="F35" s="112" t="s">
        <v>5</v>
      </c>
      <c r="G35" s="112" t="s">
        <v>6</v>
      </c>
      <c r="H35" s="112" t="s">
        <v>7</v>
      </c>
      <c r="I35" s="112" t="s">
        <v>8</v>
      </c>
      <c r="J35" s="112" t="s">
        <v>9</v>
      </c>
      <c r="K35" s="112" t="s">
        <v>10</v>
      </c>
      <c r="L35" s="112" t="s">
        <v>11</v>
      </c>
      <c r="M35" s="112" t="s">
        <v>12</v>
      </c>
      <c r="N35" s="112" t="s">
        <v>13</v>
      </c>
      <c r="O35" s="112" t="s">
        <v>14</v>
      </c>
      <c r="P35" s="112" t="s">
        <v>15</v>
      </c>
      <c r="Q35" s="112" t="s">
        <v>16</v>
      </c>
      <c r="R35" s="112" t="s">
        <v>17</v>
      </c>
      <c r="S35" s="112" t="s">
        <v>18</v>
      </c>
      <c r="T35" s="112" t="s">
        <v>456</v>
      </c>
      <c r="U35" s="112" t="s">
        <v>452</v>
      </c>
      <c r="V35" s="112" t="s">
        <v>786</v>
      </c>
      <c r="W35" s="112" t="s">
        <v>787</v>
      </c>
      <c r="X35" s="113" t="s">
        <v>422</v>
      </c>
      <c r="Y35" s="113" t="s">
        <v>423</v>
      </c>
      <c r="Z35" s="112" t="s">
        <v>788</v>
      </c>
      <c r="AA35" s="112" t="s">
        <v>789</v>
      </c>
      <c r="AB35" s="112" t="s">
        <v>790</v>
      </c>
      <c r="AE35" s="110"/>
    </row>
    <row r="36" spans="1:31" x14ac:dyDescent="0.2">
      <c r="A36" s="109" t="s">
        <v>28</v>
      </c>
      <c r="B36" t="s">
        <v>22</v>
      </c>
      <c r="C36">
        <v>2116148</v>
      </c>
      <c r="D36">
        <v>2116148</v>
      </c>
      <c r="E36">
        <v>1</v>
      </c>
      <c r="F36">
        <v>1</v>
      </c>
      <c r="G36" t="s">
        <v>23</v>
      </c>
      <c r="H36" t="s">
        <v>46</v>
      </c>
      <c r="J36">
        <v>661</v>
      </c>
      <c r="K36" t="s">
        <v>47</v>
      </c>
      <c r="M36">
        <v>83</v>
      </c>
      <c r="N36" t="s">
        <v>44</v>
      </c>
      <c r="O36" t="s">
        <v>48</v>
      </c>
      <c r="P36" s="1">
        <v>0.98799999999999999</v>
      </c>
      <c r="Q36" s="1">
        <v>1.6970562748477157E-2</v>
      </c>
      <c r="R36" s="18" t="s">
        <v>830</v>
      </c>
      <c r="S36" t="s">
        <v>20</v>
      </c>
      <c r="U36">
        <v>2115487</v>
      </c>
      <c r="V36" t="s">
        <v>458</v>
      </c>
      <c r="W36">
        <v>2116750</v>
      </c>
      <c r="X36" s="25">
        <v>60</v>
      </c>
      <c r="Y36" s="25">
        <v>1</v>
      </c>
      <c r="Z36" s="23" t="s">
        <v>634</v>
      </c>
      <c r="AA36" t="s">
        <v>437</v>
      </c>
      <c r="AB36" t="s">
        <v>635</v>
      </c>
      <c r="AE36" s="110"/>
    </row>
    <row r="37" spans="1:31" x14ac:dyDescent="0.2">
      <c r="A37" s="109" t="s">
        <v>36</v>
      </c>
      <c r="B37" t="s">
        <v>22</v>
      </c>
      <c r="C37">
        <v>3087910</v>
      </c>
      <c r="D37">
        <v>3087910</v>
      </c>
      <c r="E37">
        <v>1</v>
      </c>
      <c r="F37">
        <v>1</v>
      </c>
      <c r="G37" t="s">
        <v>23</v>
      </c>
      <c r="H37" t="s">
        <v>49</v>
      </c>
      <c r="I37" t="s">
        <v>50</v>
      </c>
      <c r="J37">
        <v>284</v>
      </c>
      <c r="K37" t="s">
        <v>37</v>
      </c>
      <c r="L37" t="s">
        <v>51</v>
      </c>
      <c r="M37">
        <v>111</v>
      </c>
      <c r="N37" t="s">
        <v>34</v>
      </c>
      <c r="O37" t="s">
        <v>45</v>
      </c>
      <c r="P37" s="1">
        <v>0.99099999999999999</v>
      </c>
      <c r="Q37" s="1">
        <v>1.2727922061357866E-2</v>
      </c>
      <c r="R37" s="18" t="s">
        <v>830</v>
      </c>
      <c r="S37" t="s">
        <v>20</v>
      </c>
      <c r="T37" s="24" t="s">
        <v>667</v>
      </c>
      <c r="U37">
        <v>3087566</v>
      </c>
      <c r="V37" t="s">
        <v>440</v>
      </c>
      <c r="W37">
        <v>3088193</v>
      </c>
      <c r="X37" s="76">
        <v>9</v>
      </c>
      <c r="Y37" s="25">
        <v>1.7320508075688772</v>
      </c>
      <c r="Z37" s="26" t="s">
        <v>666</v>
      </c>
      <c r="AA37" t="s">
        <v>437</v>
      </c>
      <c r="AB37" t="s">
        <v>668</v>
      </c>
      <c r="AE37" s="110"/>
    </row>
    <row r="38" spans="1:31" x14ac:dyDescent="0.2">
      <c r="A38" s="109"/>
      <c r="P38" s="1"/>
      <c r="Q38" s="1"/>
      <c r="X38" s="76"/>
      <c r="Y38" s="25"/>
      <c r="Z38" s="26"/>
      <c r="AE38" s="110"/>
    </row>
    <row r="39" spans="1:31" x14ac:dyDescent="0.2">
      <c r="A39" s="111" t="s">
        <v>0</v>
      </c>
      <c r="B39" s="112" t="s">
        <v>1</v>
      </c>
      <c r="C39" s="112" t="s">
        <v>2</v>
      </c>
      <c r="D39" s="112" t="s">
        <v>3</v>
      </c>
      <c r="E39" s="112" t="s">
        <v>4</v>
      </c>
      <c r="F39" s="112" t="s">
        <v>5</v>
      </c>
      <c r="G39" s="112" t="s">
        <v>6</v>
      </c>
      <c r="H39" s="112" t="s">
        <v>7</v>
      </c>
      <c r="I39" s="112" t="s">
        <v>8</v>
      </c>
      <c r="J39" s="112" t="s">
        <v>9</v>
      </c>
      <c r="K39" s="112" t="s">
        <v>10</v>
      </c>
      <c r="L39" s="112" t="s">
        <v>11</v>
      </c>
      <c r="M39" s="112" t="s">
        <v>12</v>
      </c>
      <c r="N39" s="112" t="s">
        <v>13</v>
      </c>
      <c r="O39" s="112" t="s">
        <v>14</v>
      </c>
      <c r="P39" s="112" t="s">
        <v>15</v>
      </c>
      <c r="Q39" s="112" t="s">
        <v>16</v>
      </c>
      <c r="R39" s="112" t="s">
        <v>17</v>
      </c>
      <c r="S39" s="112" t="s">
        <v>18</v>
      </c>
      <c r="T39" s="112" t="s">
        <v>456</v>
      </c>
      <c r="U39" s="112" t="s">
        <v>452</v>
      </c>
      <c r="V39" s="112" t="s">
        <v>786</v>
      </c>
      <c r="W39" s="112" t="s">
        <v>787</v>
      </c>
      <c r="X39" s="113" t="s">
        <v>422</v>
      </c>
      <c r="Y39" s="113" t="s">
        <v>423</v>
      </c>
      <c r="Z39" s="112" t="s">
        <v>788</v>
      </c>
      <c r="AA39" s="112" t="s">
        <v>789</v>
      </c>
      <c r="AB39" s="112" t="s">
        <v>790</v>
      </c>
      <c r="AE39" s="110"/>
    </row>
    <row r="40" spans="1:31" x14ac:dyDescent="0.2">
      <c r="A40" s="109" t="s">
        <v>343</v>
      </c>
      <c r="B40" t="s">
        <v>22</v>
      </c>
      <c r="C40">
        <v>3774251</v>
      </c>
      <c r="D40">
        <v>3774253</v>
      </c>
      <c r="E40">
        <v>3</v>
      </c>
      <c r="F40">
        <v>1</v>
      </c>
      <c r="G40" t="s">
        <v>23</v>
      </c>
      <c r="H40" t="s">
        <v>116</v>
      </c>
      <c r="I40" t="s">
        <v>344</v>
      </c>
      <c r="J40">
        <v>151</v>
      </c>
      <c r="K40" t="s">
        <v>345</v>
      </c>
      <c r="L40" t="s">
        <v>346</v>
      </c>
      <c r="M40" t="s">
        <v>347</v>
      </c>
      <c r="N40" t="s">
        <v>45</v>
      </c>
      <c r="O40" t="s">
        <v>45</v>
      </c>
      <c r="P40" s="1">
        <v>0.54900000000000004</v>
      </c>
      <c r="R40" s="18" t="s">
        <v>829</v>
      </c>
      <c r="S40" t="s">
        <v>20</v>
      </c>
      <c r="U40">
        <v>3773251</v>
      </c>
      <c r="V40" t="s">
        <v>440</v>
      </c>
      <c r="W40">
        <v>3774403</v>
      </c>
      <c r="X40" s="75">
        <v>230</v>
      </c>
      <c r="Y40" s="25">
        <v>4.358898943540674</v>
      </c>
      <c r="Z40" s="26" t="s">
        <v>704</v>
      </c>
      <c r="AA40" t="s">
        <v>557</v>
      </c>
      <c r="AB40" t="s">
        <v>705</v>
      </c>
      <c r="AE40" s="110"/>
    </row>
    <row r="41" spans="1:31" ht="17" thickBot="1" x14ac:dyDescent="0.25">
      <c r="A41" s="114" t="s">
        <v>29</v>
      </c>
      <c r="B41" s="70" t="s">
        <v>22</v>
      </c>
      <c r="C41" s="70">
        <v>3774255</v>
      </c>
      <c r="D41" s="70">
        <v>3774255</v>
      </c>
      <c r="E41" s="70">
        <v>1</v>
      </c>
      <c r="F41" s="70">
        <v>1</v>
      </c>
      <c r="G41" s="70" t="s">
        <v>23</v>
      </c>
      <c r="H41" s="70" t="s">
        <v>116</v>
      </c>
      <c r="I41" s="70" t="s">
        <v>277</v>
      </c>
      <c r="J41" s="70">
        <v>149</v>
      </c>
      <c r="K41" s="70" t="s">
        <v>74</v>
      </c>
      <c r="L41" s="70" t="s">
        <v>278</v>
      </c>
      <c r="M41" s="70">
        <v>49</v>
      </c>
      <c r="N41" s="70" t="s">
        <v>34</v>
      </c>
      <c r="O41" s="70" t="s">
        <v>45</v>
      </c>
      <c r="P41" s="115">
        <v>0.63300000000000001</v>
      </c>
      <c r="Q41" s="115">
        <v>0.63300000000000001</v>
      </c>
      <c r="R41" s="116" t="s">
        <v>829</v>
      </c>
      <c r="S41" s="70" t="s">
        <v>20</v>
      </c>
      <c r="T41" s="70"/>
      <c r="U41" s="70">
        <v>3773251</v>
      </c>
      <c r="V41" s="70" t="s">
        <v>440</v>
      </c>
      <c r="W41" s="70">
        <v>3774403</v>
      </c>
      <c r="X41" s="117">
        <v>230</v>
      </c>
      <c r="Y41" s="72">
        <v>4.358898943540674</v>
      </c>
      <c r="Z41" s="118" t="s">
        <v>704</v>
      </c>
      <c r="AA41" s="70" t="s">
        <v>557</v>
      </c>
      <c r="AB41" s="70" t="s">
        <v>705</v>
      </c>
      <c r="AC41" s="70"/>
      <c r="AD41" s="70"/>
      <c r="AE41" s="119"/>
    </row>
    <row r="42" spans="1:31" x14ac:dyDescent="0.2">
      <c r="P42" s="1"/>
      <c r="Q42" s="1"/>
      <c r="X42" s="75"/>
      <c r="Y42" s="25"/>
      <c r="Z42" s="26"/>
    </row>
    <row r="43" spans="1:31" x14ac:dyDescent="0.2">
      <c r="P43" s="1"/>
      <c r="Q43" s="1"/>
      <c r="X43" s="76"/>
      <c r="Y43" s="25"/>
      <c r="Z43" s="26"/>
    </row>
    <row r="44" spans="1:31" ht="17" thickBot="1" x14ac:dyDescent="0.25">
      <c r="A44" s="97" t="s">
        <v>814</v>
      </c>
      <c r="P44" s="1"/>
      <c r="Q44" s="1"/>
      <c r="X44" s="76"/>
      <c r="Y44" s="25"/>
      <c r="Z44" s="26"/>
    </row>
    <row r="45" spans="1:31" x14ac:dyDescent="0.2">
      <c r="A45" s="105" t="s">
        <v>0</v>
      </c>
      <c r="B45" s="106" t="s">
        <v>1</v>
      </c>
      <c r="C45" s="106" t="s">
        <v>2</v>
      </c>
      <c r="D45" s="106" t="s">
        <v>3</v>
      </c>
      <c r="E45" s="106" t="s">
        <v>4</v>
      </c>
      <c r="F45" s="106" t="s">
        <v>5</v>
      </c>
      <c r="G45" s="106" t="s">
        <v>6</v>
      </c>
      <c r="H45" s="106" t="s">
        <v>7</v>
      </c>
      <c r="I45" s="106" t="s">
        <v>8</v>
      </c>
      <c r="J45" s="106" t="s">
        <v>9</v>
      </c>
      <c r="K45" s="106" t="s">
        <v>10</v>
      </c>
      <c r="L45" s="106" t="s">
        <v>11</v>
      </c>
      <c r="M45" s="106" t="s">
        <v>12</v>
      </c>
      <c r="N45" s="106" t="s">
        <v>13</v>
      </c>
      <c r="O45" s="106" t="s">
        <v>14</v>
      </c>
      <c r="P45" s="106" t="s">
        <v>15</v>
      </c>
      <c r="Q45" s="106" t="s">
        <v>16</v>
      </c>
      <c r="R45" s="106" t="s">
        <v>17</v>
      </c>
      <c r="S45" s="106" t="s">
        <v>18</v>
      </c>
      <c r="T45" s="106" t="s">
        <v>456</v>
      </c>
      <c r="U45" s="106" t="s">
        <v>452</v>
      </c>
      <c r="V45" s="106" t="s">
        <v>786</v>
      </c>
      <c r="W45" s="106" t="s">
        <v>787</v>
      </c>
      <c r="X45" s="107" t="s">
        <v>422</v>
      </c>
      <c r="Y45" s="107" t="s">
        <v>423</v>
      </c>
      <c r="Z45" s="106" t="s">
        <v>788</v>
      </c>
      <c r="AA45" s="106" t="s">
        <v>789</v>
      </c>
      <c r="AB45" s="106" t="s">
        <v>790</v>
      </c>
      <c r="AC45" s="69"/>
      <c r="AD45" s="69"/>
      <c r="AE45" s="108"/>
    </row>
    <row r="46" spans="1:31" x14ac:dyDescent="0.2">
      <c r="A46" s="109" t="s">
        <v>203</v>
      </c>
      <c r="B46" t="s">
        <v>22</v>
      </c>
      <c r="C46">
        <v>3209627</v>
      </c>
      <c r="D46">
        <v>3209626</v>
      </c>
      <c r="E46">
        <v>0</v>
      </c>
      <c r="F46">
        <v>1</v>
      </c>
      <c r="G46" t="s">
        <v>23</v>
      </c>
      <c r="H46" t="s">
        <v>204</v>
      </c>
      <c r="I46" t="s">
        <v>205</v>
      </c>
      <c r="J46">
        <v>590</v>
      </c>
      <c r="L46" t="s">
        <v>206</v>
      </c>
      <c r="M46" t="s">
        <v>207</v>
      </c>
      <c r="N46" t="s">
        <v>24</v>
      </c>
      <c r="O46" t="s">
        <v>24</v>
      </c>
      <c r="P46" s="1">
        <v>0.75849999999999995</v>
      </c>
      <c r="Q46" s="1">
        <v>0.10535891039679551</v>
      </c>
      <c r="R46" s="18" t="s">
        <v>56</v>
      </c>
      <c r="S46" t="s">
        <v>20</v>
      </c>
      <c r="T46" s="24" t="s">
        <v>674</v>
      </c>
      <c r="U46">
        <v>3208826</v>
      </c>
      <c r="V46" t="s">
        <v>440</v>
      </c>
      <c r="W46">
        <v>3210215</v>
      </c>
      <c r="X46" s="75">
        <v>178.33333333333334</v>
      </c>
      <c r="Y46" s="25">
        <v>17.953644012660309</v>
      </c>
      <c r="Z46" s="26" t="s">
        <v>673</v>
      </c>
      <c r="AA46" t="s">
        <v>437</v>
      </c>
      <c r="AB46" t="s">
        <v>675</v>
      </c>
      <c r="AE46" s="110"/>
    </row>
    <row r="47" spans="1:31" x14ac:dyDescent="0.2">
      <c r="A47" s="109" t="s">
        <v>36</v>
      </c>
      <c r="B47" t="s">
        <v>22</v>
      </c>
      <c r="C47">
        <v>1720587</v>
      </c>
      <c r="D47">
        <v>1720587</v>
      </c>
      <c r="E47">
        <v>1</v>
      </c>
      <c r="F47">
        <v>1</v>
      </c>
      <c r="G47" t="s">
        <v>23</v>
      </c>
      <c r="H47" t="s">
        <v>59</v>
      </c>
      <c r="J47">
        <v>1467</v>
      </c>
      <c r="K47" t="s">
        <v>37</v>
      </c>
      <c r="L47" t="s">
        <v>60</v>
      </c>
      <c r="M47">
        <v>35</v>
      </c>
      <c r="N47" t="s">
        <v>34</v>
      </c>
      <c r="O47" t="s">
        <v>39</v>
      </c>
      <c r="P47" s="1">
        <v>0.96650000000000003</v>
      </c>
      <c r="Q47" s="1">
        <v>4.7376154339498648E-2</v>
      </c>
      <c r="R47" s="18" t="s">
        <v>56</v>
      </c>
      <c r="S47" t="s">
        <v>20</v>
      </c>
      <c r="T47" s="24" t="s">
        <v>590</v>
      </c>
      <c r="U47">
        <v>1719120</v>
      </c>
      <c r="V47" t="s">
        <v>458</v>
      </c>
      <c r="W47">
        <v>1722492</v>
      </c>
      <c r="X47" s="25">
        <v>41.666666666666664</v>
      </c>
      <c r="Y47" s="25">
        <v>1.5275252316519465</v>
      </c>
      <c r="Z47" s="23" t="s">
        <v>614</v>
      </c>
      <c r="AA47" t="s">
        <v>589</v>
      </c>
      <c r="AB47" t="s">
        <v>615</v>
      </c>
      <c r="AE47" s="110"/>
    </row>
    <row r="48" spans="1:31" x14ac:dyDescent="0.2">
      <c r="A48" s="109" t="s">
        <v>21</v>
      </c>
      <c r="B48" t="s">
        <v>22</v>
      </c>
      <c r="C48">
        <v>1343879</v>
      </c>
      <c r="D48">
        <v>1343879</v>
      </c>
      <c r="E48">
        <v>1</v>
      </c>
      <c r="F48">
        <v>1</v>
      </c>
      <c r="G48" t="s">
        <v>23</v>
      </c>
      <c r="H48" t="s">
        <v>52</v>
      </c>
      <c r="I48" t="s">
        <v>53</v>
      </c>
      <c r="J48">
        <v>277</v>
      </c>
      <c r="K48" t="s">
        <v>54</v>
      </c>
      <c r="L48" t="s">
        <v>55</v>
      </c>
      <c r="M48">
        <v>43</v>
      </c>
      <c r="N48" t="s">
        <v>44</v>
      </c>
      <c r="O48" t="s">
        <v>45</v>
      </c>
      <c r="P48" s="1">
        <v>0.98849999999999993</v>
      </c>
      <c r="Q48" s="1">
        <v>1.6263455967290608E-2</v>
      </c>
      <c r="R48" s="18" t="s">
        <v>56</v>
      </c>
      <c r="S48" t="s">
        <v>20</v>
      </c>
      <c r="T48" s="24" t="s">
        <v>606</v>
      </c>
      <c r="U48">
        <v>1343602</v>
      </c>
      <c r="V48" t="s">
        <v>458</v>
      </c>
      <c r="W48">
        <v>1345252</v>
      </c>
      <c r="X48" s="25">
        <v>20</v>
      </c>
      <c r="Y48" s="25">
        <v>1.7320508075688772</v>
      </c>
      <c r="Z48" s="23" t="s">
        <v>607</v>
      </c>
      <c r="AA48" t="s">
        <v>564</v>
      </c>
      <c r="AB48" t="s">
        <v>608</v>
      </c>
      <c r="AE48" s="110"/>
    </row>
    <row r="49" spans="1:31" x14ac:dyDescent="0.2">
      <c r="A49" s="109" t="s">
        <v>28</v>
      </c>
      <c r="B49" t="s">
        <v>22</v>
      </c>
      <c r="C49">
        <v>1604693</v>
      </c>
      <c r="D49">
        <v>1604693</v>
      </c>
      <c r="E49">
        <v>1</v>
      </c>
      <c r="F49">
        <v>1</v>
      </c>
      <c r="G49" t="s">
        <v>23</v>
      </c>
      <c r="H49" t="s">
        <v>57</v>
      </c>
      <c r="J49">
        <v>216</v>
      </c>
      <c r="K49" t="s">
        <v>33</v>
      </c>
      <c r="L49" t="s">
        <v>58</v>
      </c>
      <c r="M49">
        <v>40</v>
      </c>
      <c r="N49" t="s">
        <v>34</v>
      </c>
      <c r="O49" t="s">
        <v>39</v>
      </c>
      <c r="P49" s="1">
        <v>0.95199999999999996</v>
      </c>
      <c r="Q49" s="1">
        <v>3.8183766184073521E-2</v>
      </c>
      <c r="R49" s="18" t="s">
        <v>56</v>
      </c>
      <c r="S49" t="s">
        <v>20</v>
      </c>
      <c r="U49">
        <v>1604477</v>
      </c>
      <c r="V49" t="s">
        <v>458</v>
      </c>
      <c r="W49">
        <v>1604804</v>
      </c>
      <c r="X49" s="76">
        <v>0</v>
      </c>
      <c r="Y49" s="25">
        <v>0</v>
      </c>
      <c r="Z49" s="23" t="s">
        <v>609</v>
      </c>
      <c r="AA49" t="s">
        <v>437</v>
      </c>
      <c r="AB49" t="s">
        <v>610</v>
      </c>
      <c r="AE49" s="110"/>
    </row>
    <row r="50" spans="1:31" x14ac:dyDescent="0.2">
      <c r="A50" s="109"/>
      <c r="P50" s="1"/>
      <c r="Q50" s="1"/>
      <c r="X50" s="76"/>
      <c r="Y50" s="25"/>
      <c r="Z50" s="23"/>
      <c r="AE50" s="110"/>
    </row>
    <row r="51" spans="1:31" x14ac:dyDescent="0.2">
      <c r="A51" s="111" t="s">
        <v>0</v>
      </c>
      <c r="B51" s="112" t="s">
        <v>1</v>
      </c>
      <c r="C51" s="112" t="s">
        <v>2</v>
      </c>
      <c r="D51" s="112" t="s">
        <v>3</v>
      </c>
      <c r="E51" s="112" t="s">
        <v>4</v>
      </c>
      <c r="F51" s="112" t="s">
        <v>5</v>
      </c>
      <c r="G51" s="112" t="s">
        <v>6</v>
      </c>
      <c r="H51" s="112" t="s">
        <v>7</v>
      </c>
      <c r="I51" s="112" t="s">
        <v>8</v>
      </c>
      <c r="J51" s="112" t="s">
        <v>9</v>
      </c>
      <c r="K51" s="112" t="s">
        <v>10</v>
      </c>
      <c r="L51" s="112" t="s">
        <v>11</v>
      </c>
      <c r="M51" s="112" t="s">
        <v>12</v>
      </c>
      <c r="N51" s="112" t="s">
        <v>13</v>
      </c>
      <c r="O51" s="112" t="s">
        <v>14</v>
      </c>
      <c r="P51" s="112" t="s">
        <v>15</v>
      </c>
      <c r="Q51" s="112" t="s">
        <v>16</v>
      </c>
      <c r="R51" s="112" t="s">
        <v>17</v>
      </c>
      <c r="S51" s="112" t="s">
        <v>18</v>
      </c>
      <c r="T51" s="112" t="s">
        <v>456</v>
      </c>
      <c r="U51" s="112" t="s">
        <v>452</v>
      </c>
      <c r="V51" s="112" t="s">
        <v>786</v>
      </c>
      <c r="W51" s="112" t="s">
        <v>787</v>
      </c>
      <c r="X51" s="113" t="s">
        <v>422</v>
      </c>
      <c r="Y51" s="113" t="s">
        <v>423</v>
      </c>
      <c r="Z51" s="112" t="s">
        <v>788</v>
      </c>
      <c r="AA51" s="112" t="s">
        <v>789</v>
      </c>
      <c r="AB51" s="112" t="s">
        <v>790</v>
      </c>
      <c r="AE51" s="110"/>
    </row>
    <row r="52" spans="1:31" x14ac:dyDescent="0.2">
      <c r="A52" s="109" t="s">
        <v>208</v>
      </c>
      <c r="B52" t="s">
        <v>22</v>
      </c>
      <c r="C52">
        <v>2360145</v>
      </c>
      <c r="D52">
        <v>2360147</v>
      </c>
      <c r="E52">
        <v>3</v>
      </c>
      <c r="F52">
        <v>1</v>
      </c>
      <c r="G52" t="s">
        <v>23</v>
      </c>
      <c r="H52" t="s">
        <v>209</v>
      </c>
      <c r="J52">
        <v>523</v>
      </c>
      <c r="K52" t="s">
        <v>210</v>
      </c>
      <c r="M52" t="s">
        <v>211</v>
      </c>
      <c r="N52" t="s">
        <v>45</v>
      </c>
      <c r="O52" t="s">
        <v>48</v>
      </c>
      <c r="P52" s="1">
        <v>0.55200000000000005</v>
      </c>
      <c r="Q52" s="1">
        <v>4.6669047558312103E-2</v>
      </c>
      <c r="R52" s="18" t="s">
        <v>61</v>
      </c>
      <c r="S52" t="s">
        <v>20</v>
      </c>
      <c r="U52">
        <v>2359622</v>
      </c>
      <c r="V52" t="s">
        <v>458</v>
      </c>
      <c r="W52">
        <v>2360255</v>
      </c>
      <c r="X52" s="25">
        <v>24.333333333333332</v>
      </c>
      <c r="Y52" s="25">
        <v>1.1547005383792515</v>
      </c>
      <c r="Z52" s="23" t="s">
        <v>639</v>
      </c>
      <c r="AA52" t="s">
        <v>437</v>
      </c>
      <c r="AB52" t="s">
        <v>640</v>
      </c>
      <c r="AE52" s="110"/>
    </row>
    <row r="53" spans="1:31" x14ac:dyDescent="0.2">
      <c r="A53" s="109" t="s">
        <v>21</v>
      </c>
      <c r="B53" t="s">
        <v>22</v>
      </c>
      <c r="C53">
        <v>1343879</v>
      </c>
      <c r="D53">
        <v>1343879</v>
      </c>
      <c r="E53">
        <v>1</v>
      </c>
      <c r="F53">
        <v>1</v>
      </c>
      <c r="G53" t="s">
        <v>23</v>
      </c>
      <c r="H53" t="s">
        <v>52</v>
      </c>
      <c r="I53" t="s">
        <v>53</v>
      </c>
      <c r="J53">
        <v>277</v>
      </c>
      <c r="K53" t="s">
        <v>54</v>
      </c>
      <c r="L53" t="s">
        <v>55</v>
      </c>
      <c r="M53">
        <v>80</v>
      </c>
      <c r="N53" t="s">
        <v>44</v>
      </c>
      <c r="O53" t="s">
        <v>45</v>
      </c>
      <c r="P53" s="1">
        <v>1</v>
      </c>
      <c r="Q53" s="1">
        <v>0</v>
      </c>
      <c r="R53" s="18" t="s">
        <v>61</v>
      </c>
      <c r="S53" t="s">
        <v>20</v>
      </c>
      <c r="T53" s="24" t="s">
        <v>606</v>
      </c>
      <c r="U53">
        <v>1343602</v>
      </c>
      <c r="V53" t="s">
        <v>458</v>
      </c>
      <c r="W53">
        <v>1345252</v>
      </c>
      <c r="X53" s="25">
        <v>20</v>
      </c>
      <c r="Y53" s="25">
        <v>1.7320508075688772</v>
      </c>
      <c r="Z53" s="23" t="s">
        <v>607</v>
      </c>
      <c r="AA53" t="s">
        <v>564</v>
      </c>
      <c r="AB53" t="s">
        <v>608</v>
      </c>
      <c r="AE53" s="110"/>
    </row>
    <row r="54" spans="1:31" x14ac:dyDescent="0.2">
      <c r="A54" s="109" t="s">
        <v>28</v>
      </c>
      <c r="B54" t="s">
        <v>22</v>
      </c>
      <c r="C54">
        <v>1604693</v>
      </c>
      <c r="D54">
        <v>1604693</v>
      </c>
      <c r="E54">
        <v>1</v>
      </c>
      <c r="F54">
        <v>1</v>
      </c>
      <c r="G54" t="s">
        <v>23</v>
      </c>
      <c r="H54" t="s">
        <v>57</v>
      </c>
      <c r="J54">
        <v>216</v>
      </c>
      <c r="K54" t="s">
        <v>33</v>
      </c>
      <c r="L54" t="s">
        <v>58</v>
      </c>
      <c r="M54">
        <v>85</v>
      </c>
      <c r="N54" t="s">
        <v>34</v>
      </c>
      <c r="O54" t="s">
        <v>39</v>
      </c>
      <c r="P54" s="1">
        <v>0.98799999999999999</v>
      </c>
      <c r="Q54" s="1">
        <v>1.6970562748477157E-2</v>
      </c>
      <c r="R54" s="18" t="s">
        <v>61</v>
      </c>
      <c r="S54" t="s">
        <v>20</v>
      </c>
      <c r="U54">
        <v>1604477</v>
      </c>
      <c r="V54" t="s">
        <v>458</v>
      </c>
      <c r="W54">
        <v>1604804</v>
      </c>
      <c r="X54" s="76">
        <v>0</v>
      </c>
      <c r="Y54" s="25">
        <v>0</v>
      </c>
      <c r="Z54" s="23" t="s">
        <v>609</v>
      </c>
      <c r="AA54" t="s">
        <v>437</v>
      </c>
      <c r="AB54" t="s">
        <v>610</v>
      </c>
      <c r="AE54" s="110"/>
    </row>
    <row r="55" spans="1:31" x14ac:dyDescent="0.2">
      <c r="A55" s="109"/>
      <c r="P55" s="1"/>
      <c r="Q55" s="1"/>
      <c r="X55" s="76"/>
      <c r="Y55" s="25"/>
      <c r="Z55" s="23"/>
      <c r="AE55" s="110"/>
    </row>
    <row r="56" spans="1:31" x14ac:dyDescent="0.2">
      <c r="A56" s="111" t="s">
        <v>0</v>
      </c>
      <c r="B56" s="112" t="s">
        <v>1</v>
      </c>
      <c r="C56" s="112" t="s">
        <v>2</v>
      </c>
      <c r="D56" s="112" t="s">
        <v>3</v>
      </c>
      <c r="E56" s="112" t="s">
        <v>4</v>
      </c>
      <c r="F56" s="112" t="s">
        <v>5</v>
      </c>
      <c r="G56" s="112" t="s">
        <v>6</v>
      </c>
      <c r="H56" s="112" t="s">
        <v>7</v>
      </c>
      <c r="I56" s="112" t="s">
        <v>8</v>
      </c>
      <c r="J56" s="112" t="s">
        <v>9</v>
      </c>
      <c r="K56" s="112" t="s">
        <v>10</v>
      </c>
      <c r="L56" s="112" t="s">
        <v>11</v>
      </c>
      <c r="M56" s="112" t="s">
        <v>12</v>
      </c>
      <c r="N56" s="112" t="s">
        <v>13</v>
      </c>
      <c r="O56" s="112" t="s">
        <v>14</v>
      </c>
      <c r="P56" s="112" t="s">
        <v>15</v>
      </c>
      <c r="Q56" s="112" t="s">
        <v>16</v>
      </c>
      <c r="R56" s="112" t="s">
        <v>17</v>
      </c>
      <c r="S56" s="112" t="s">
        <v>18</v>
      </c>
      <c r="T56" s="112" t="s">
        <v>456</v>
      </c>
      <c r="U56" s="112" t="s">
        <v>452</v>
      </c>
      <c r="V56" s="112" t="s">
        <v>786</v>
      </c>
      <c r="W56" s="112" t="s">
        <v>787</v>
      </c>
      <c r="X56" s="113" t="s">
        <v>422</v>
      </c>
      <c r="Y56" s="113" t="s">
        <v>423</v>
      </c>
      <c r="Z56" s="112" t="s">
        <v>788</v>
      </c>
      <c r="AA56" s="112" t="s">
        <v>789</v>
      </c>
      <c r="AB56" s="112" t="s">
        <v>790</v>
      </c>
      <c r="AE56" s="110"/>
    </row>
    <row r="57" spans="1:31" x14ac:dyDescent="0.2">
      <c r="A57" s="109"/>
      <c r="B57" t="s">
        <v>22</v>
      </c>
      <c r="C57">
        <v>2651723</v>
      </c>
      <c r="D57">
        <v>2651734</v>
      </c>
      <c r="E57">
        <v>12</v>
      </c>
      <c r="F57">
        <v>1</v>
      </c>
      <c r="G57" t="s">
        <v>23</v>
      </c>
      <c r="H57" t="s">
        <v>69</v>
      </c>
      <c r="I57" t="s">
        <v>70</v>
      </c>
      <c r="J57">
        <v>2821</v>
      </c>
      <c r="K57" t="s">
        <v>71</v>
      </c>
      <c r="L57" t="s">
        <v>72</v>
      </c>
      <c r="M57">
        <v>69</v>
      </c>
      <c r="N57" t="s">
        <v>64</v>
      </c>
      <c r="O57" t="s">
        <v>73</v>
      </c>
      <c r="P57" s="1">
        <v>1</v>
      </c>
      <c r="Q57" s="1">
        <v>0</v>
      </c>
      <c r="R57" s="18" t="s">
        <v>62</v>
      </c>
      <c r="S57" t="s">
        <v>20</v>
      </c>
      <c r="T57" s="24" t="s">
        <v>657</v>
      </c>
      <c r="U57">
        <v>2648902</v>
      </c>
      <c r="V57" t="s">
        <v>458</v>
      </c>
      <c r="W57">
        <v>2652016</v>
      </c>
      <c r="X57" s="75">
        <v>522.33333333333337</v>
      </c>
      <c r="Y57" s="25">
        <v>8.5049005481153834</v>
      </c>
      <c r="Z57" s="23" t="s">
        <v>658</v>
      </c>
      <c r="AA57" t="s">
        <v>562</v>
      </c>
      <c r="AB57" t="s">
        <v>659</v>
      </c>
      <c r="AE57" s="110"/>
    </row>
    <row r="58" spans="1:31" x14ac:dyDescent="0.2">
      <c r="A58" s="109" t="s">
        <v>21</v>
      </c>
      <c r="B58" t="s">
        <v>22</v>
      </c>
      <c r="C58">
        <v>2647711</v>
      </c>
      <c r="D58">
        <v>2647711</v>
      </c>
      <c r="E58">
        <v>1</v>
      </c>
      <c r="F58">
        <v>1</v>
      </c>
      <c r="G58" t="s">
        <v>23</v>
      </c>
      <c r="H58" t="s">
        <v>65</v>
      </c>
      <c r="I58" t="s">
        <v>66</v>
      </c>
      <c r="J58">
        <v>217</v>
      </c>
      <c r="K58" t="s">
        <v>67</v>
      </c>
      <c r="L58" t="s">
        <v>68</v>
      </c>
      <c r="M58">
        <v>120</v>
      </c>
      <c r="N58" t="s">
        <v>34</v>
      </c>
      <c r="O58" t="s">
        <v>45</v>
      </c>
      <c r="P58" s="1">
        <v>0.996</v>
      </c>
      <c r="Q58" s="1">
        <v>5.6568542494923853E-3</v>
      </c>
      <c r="R58" s="18" t="s">
        <v>62</v>
      </c>
      <c r="S58" t="s">
        <v>20</v>
      </c>
      <c r="T58" s="24" t="s">
        <v>655</v>
      </c>
      <c r="U58">
        <v>2646910</v>
      </c>
      <c r="V58" t="s">
        <v>440</v>
      </c>
      <c r="W58">
        <v>2647927</v>
      </c>
      <c r="X58" s="25">
        <v>79.333333333333329</v>
      </c>
      <c r="Y58" s="25">
        <v>6.0277137733417074</v>
      </c>
      <c r="Z58" s="26" t="s">
        <v>654</v>
      </c>
      <c r="AA58" t="s">
        <v>562</v>
      </c>
      <c r="AB58" t="s">
        <v>656</v>
      </c>
      <c r="AE58" s="110"/>
    </row>
    <row r="59" spans="1:31" x14ac:dyDescent="0.2">
      <c r="A59" s="109" t="s">
        <v>21</v>
      </c>
      <c r="B59" t="s">
        <v>22</v>
      </c>
      <c r="C59">
        <v>1343879</v>
      </c>
      <c r="D59">
        <v>1343879</v>
      </c>
      <c r="E59">
        <v>1</v>
      </c>
      <c r="F59">
        <v>1</v>
      </c>
      <c r="G59" t="s">
        <v>23</v>
      </c>
      <c r="H59" t="s">
        <v>52</v>
      </c>
      <c r="I59" t="s">
        <v>53</v>
      </c>
      <c r="J59">
        <v>277</v>
      </c>
      <c r="K59" t="s">
        <v>54</v>
      </c>
      <c r="L59" t="s">
        <v>55</v>
      </c>
      <c r="M59">
        <v>79</v>
      </c>
      <c r="N59" t="s">
        <v>44</v>
      </c>
      <c r="O59" t="s">
        <v>45</v>
      </c>
      <c r="P59" s="1">
        <v>1</v>
      </c>
      <c r="Q59" s="1">
        <v>0</v>
      </c>
      <c r="R59" s="18" t="s">
        <v>62</v>
      </c>
      <c r="S59" t="s">
        <v>20</v>
      </c>
      <c r="T59" s="24" t="s">
        <v>606</v>
      </c>
      <c r="U59">
        <v>1343602</v>
      </c>
      <c r="V59" t="s">
        <v>458</v>
      </c>
      <c r="W59">
        <v>1345252</v>
      </c>
      <c r="X59" s="25">
        <v>20</v>
      </c>
      <c r="Y59" s="25">
        <v>1.7320508075688772</v>
      </c>
      <c r="Z59" s="23" t="s">
        <v>607</v>
      </c>
      <c r="AA59" t="s">
        <v>564</v>
      </c>
      <c r="AB59" t="s">
        <v>608</v>
      </c>
      <c r="AE59" s="110"/>
    </row>
    <row r="60" spans="1:31" x14ac:dyDescent="0.2">
      <c r="A60" s="109"/>
      <c r="B60" t="s">
        <v>22</v>
      </c>
      <c r="C60">
        <v>190033</v>
      </c>
      <c r="D60">
        <v>190041</v>
      </c>
      <c r="E60">
        <v>9</v>
      </c>
      <c r="F60">
        <v>1</v>
      </c>
      <c r="G60" t="s">
        <v>23</v>
      </c>
      <c r="H60" t="s">
        <v>175</v>
      </c>
      <c r="I60" t="s">
        <v>177</v>
      </c>
      <c r="J60">
        <v>1159</v>
      </c>
      <c r="K60" t="s">
        <v>178</v>
      </c>
      <c r="L60" t="s">
        <v>179</v>
      </c>
      <c r="M60">
        <v>73</v>
      </c>
      <c r="N60" t="s">
        <v>64</v>
      </c>
      <c r="O60" t="s">
        <v>73</v>
      </c>
      <c r="P60" s="1">
        <v>1</v>
      </c>
      <c r="Q60" s="1">
        <v>0</v>
      </c>
      <c r="R60" s="18" t="s">
        <v>62</v>
      </c>
      <c r="S60" t="s">
        <v>176</v>
      </c>
      <c r="T60" s="24" t="s">
        <v>781</v>
      </c>
      <c r="U60">
        <v>189354</v>
      </c>
      <c r="V60" t="s">
        <v>440</v>
      </c>
      <c r="W60">
        <v>191199</v>
      </c>
      <c r="X60" s="25">
        <v>10.333333333333334</v>
      </c>
      <c r="Y60" s="25">
        <v>0.57735026918962573</v>
      </c>
      <c r="Z60" s="26" t="s">
        <v>782</v>
      </c>
      <c r="AA60" t="s">
        <v>437</v>
      </c>
      <c r="AB60" t="s">
        <v>783</v>
      </c>
      <c r="AE60" s="110"/>
    </row>
    <row r="61" spans="1:31" ht="17" thickBot="1" x14ac:dyDescent="0.25">
      <c r="A61" s="114" t="s">
        <v>28</v>
      </c>
      <c r="B61" s="70" t="s">
        <v>22</v>
      </c>
      <c r="C61" s="70">
        <v>1604693</v>
      </c>
      <c r="D61" s="70">
        <v>1604693</v>
      </c>
      <c r="E61" s="70">
        <v>1</v>
      </c>
      <c r="F61" s="70">
        <v>1</v>
      </c>
      <c r="G61" s="70" t="s">
        <v>23</v>
      </c>
      <c r="H61" s="70" t="s">
        <v>57</v>
      </c>
      <c r="I61" s="70"/>
      <c r="J61" s="70">
        <v>216</v>
      </c>
      <c r="K61" s="70" t="s">
        <v>33</v>
      </c>
      <c r="L61" s="70" t="s">
        <v>58</v>
      </c>
      <c r="M61" s="70">
        <v>83</v>
      </c>
      <c r="N61" s="70" t="s">
        <v>34</v>
      </c>
      <c r="O61" s="70" t="s">
        <v>39</v>
      </c>
      <c r="P61" s="115">
        <v>0.99399999999999999</v>
      </c>
      <c r="Q61" s="115">
        <v>8.4852813742385784E-3</v>
      </c>
      <c r="R61" s="116" t="s">
        <v>62</v>
      </c>
      <c r="S61" s="70" t="s">
        <v>20</v>
      </c>
      <c r="T61" s="70"/>
      <c r="U61" s="70">
        <v>1604477</v>
      </c>
      <c r="V61" s="70" t="s">
        <v>458</v>
      </c>
      <c r="W61" s="70">
        <v>1604804</v>
      </c>
      <c r="X61" s="120">
        <v>0</v>
      </c>
      <c r="Y61" s="72">
        <v>0</v>
      </c>
      <c r="Z61" s="73" t="s">
        <v>609</v>
      </c>
      <c r="AA61" s="70" t="s">
        <v>437</v>
      </c>
      <c r="AB61" s="70" t="s">
        <v>610</v>
      </c>
      <c r="AC61" s="70"/>
      <c r="AD61" s="70"/>
      <c r="AE61" s="119"/>
    </row>
    <row r="62" spans="1:31" x14ac:dyDescent="0.2">
      <c r="P62" s="1"/>
      <c r="Q62" s="1"/>
      <c r="X62" s="76"/>
      <c r="Y62" s="25"/>
      <c r="Z62" s="23"/>
    </row>
    <row r="63" spans="1:31" x14ac:dyDescent="0.2">
      <c r="P63" s="1"/>
      <c r="Q63" s="1"/>
      <c r="X63" s="76"/>
      <c r="Y63" s="25"/>
      <c r="Z63" s="26"/>
    </row>
    <row r="64" spans="1:31" ht="17" thickBot="1" x14ac:dyDescent="0.25">
      <c r="A64" s="97" t="s">
        <v>815</v>
      </c>
      <c r="P64" s="1"/>
      <c r="Q64" s="1"/>
      <c r="X64" s="76"/>
      <c r="Y64" s="25"/>
      <c r="Z64" s="26"/>
    </row>
    <row r="65" spans="1:31" x14ac:dyDescent="0.2">
      <c r="A65" s="105" t="s">
        <v>0</v>
      </c>
      <c r="B65" s="106" t="s">
        <v>1</v>
      </c>
      <c r="C65" s="106" t="s">
        <v>2</v>
      </c>
      <c r="D65" s="106" t="s">
        <v>3</v>
      </c>
      <c r="E65" s="106" t="s">
        <v>4</v>
      </c>
      <c r="F65" s="106" t="s">
        <v>5</v>
      </c>
      <c r="G65" s="106" t="s">
        <v>6</v>
      </c>
      <c r="H65" s="106" t="s">
        <v>7</v>
      </c>
      <c r="I65" s="106" t="s">
        <v>8</v>
      </c>
      <c r="J65" s="106" t="s">
        <v>9</v>
      </c>
      <c r="K65" s="106" t="s">
        <v>10</v>
      </c>
      <c r="L65" s="106" t="s">
        <v>11</v>
      </c>
      <c r="M65" s="106" t="s">
        <v>12</v>
      </c>
      <c r="N65" s="106" t="s">
        <v>13</v>
      </c>
      <c r="O65" s="106" t="s">
        <v>14</v>
      </c>
      <c r="P65" s="106" t="s">
        <v>15</v>
      </c>
      <c r="Q65" s="106" t="s">
        <v>16</v>
      </c>
      <c r="R65" s="106" t="s">
        <v>17</v>
      </c>
      <c r="S65" s="106" t="s">
        <v>18</v>
      </c>
      <c r="T65" s="106" t="s">
        <v>456</v>
      </c>
      <c r="U65" s="106" t="s">
        <v>452</v>
      </c>
      <c r="V65" s="106" t="s">
        <v>786</v>
      </c>
      <c r="W65" s="106" t="s">
        <v>787</v>
      </c>
      <c r="X65" s="107" t="s">
        <v>422</v>
      </c>
      <c r="Y65" s="107" t="s">
        <v>423</v>
      </c>
      <c r="Z65" s="106" t="s">
        <v>788</v>
      </c>
      <c r="AA65" s="106" t="s">
        <v>789</v>
      </c>
      <c r="AB65" s="106" t="s">
        <v>790</v>
      </c>
      <c r="AC65" s="69"/>
      <c r="AD65" s="69"/>
      <c r="AE65" s="108"/>
    </row>
    <row r="66" spans="1:31" x14ac:dyDescent="0.2">
      <c r="A66" s="109" t="s">
        <v>29</v>
      </c>
      <c r="B66" t="s">
        <v>22</v>
      </c>
      <c r="C66">
        <v>3488406</v>
      </c>
      <c r="D66">
        <v>3488406</v>
      </c>
      <c r="E66">
        <v>1</v>
      </c>
      <c r="F66">
        <v>1</v>
      </c>
      <c r="G66" t="s">
        <v>23</v>
      </c>
      <c r="H66" t="s">
        <v>212</v>
      </c>
      <c r="I66" t="s">
        <v>213</v>
      </c>
      <c r="J66">
        <v>14</v>
      </c>
      <c r="K66" t="s">
        <v>214</v>
      </c>
      <c r="L66" t="s">
        <v>215</v>
      </c>
      <c r="M66">
        <v>92</v>
      </c>
      <c r="N66" t="s">
        <v>44</v>
      </c>
      <c r="O66" t="s">
        <v>45</v>
      </c>
      <c r="P66" s="1">
        <v>0.58200000000000007</v>
      </c>
      <c r="Q66" s="1">
        <v>5.3740115370177581E-2</v>
      </c>
      <c r="R66" s="18" t="s">
        <v>75</v>
      </c>
      <c r="S66" t="s">
        <v>20</v>
      </c>
      <c r="T66" s="24" t="s">
        <v>559</v>
      </c>
      <c r="U66">
        <v>3487447</v>
      </c>
      <c r="V66" t="s">
        <v>440</v>
      </c>
      <c r="W66">
        <v>3488419</v>
      </c>
      <c r="X66" s="25">
        <v>11.333333333333334</v>
      </c>
      <c r="Y66" s="25">
        <v>1.1547005383792517</v>
      </c>
      <c r="Z66" s="26" t="s">
        <v>683</v>
      </c>
      <c r="AA66" t="s">
        <v>437</v>
      </c>
      <c r="AB66" t="s">
        <v>684</v>
      </c>
      <c r="AE66" s="110"/>
    </row>
    <row r="67" spans="1:31" x14ac:dyDescent="0.2">
      <c r="A67" s="109" t="s">
        <v>216</v>
      </c>
      <c r="B67" t="s">
        <v>22</v>
      </c>
      <c r="C67">
        <v>1977823</v>
      </c>
      <c r="D67">
        <v>1977822</v>
      </c>
      <c r="E67">
        <v>0</v>
      </c>
      <c r="F67">
        <v>1</v>
      </c>
      <c r="G67" t="s">
        <v>23</v>
      </c>
      <c r="H67" t="s">
        <v>217</v>
      </c>
      <c r="J67">
        <v>541</v>
      </c>
      <c r="M67" t="s">
        <v>218</v>
      </c>
      <c r="N67" t="s">
        <v>24</v>
      </c>
      <c r="O67" t="s">
        <v>25</v>
      </c>
      <c r="P67" s="1">
        <v>0.89799999999999991</v>
      </c>
      <c r="Q67" s="1">
        <v>0.10323759005323595</v>
      </c>
      <c r="R67" s="18" t="s">
        <v>75</v>
      </c>
      <c r="S67" t="s">
        <v>174</v>
      </c>
      <c r="U67">
        <v>1977282</v>
      </c>
      <c r="V67" t="s">
        <v>458</v>
      </c>
      <c r="W67">
        <v>1977900</v>
      </c>
      <c r="X67" s="25">
        <v>10.666666666666666</v>
      </c>
      <c r="Y67" s="25">
        <v>1.5275252316519499</v>
      </c>
      <c r="Z67" s="23" t="s">
        <v>769</v>
      </c>
      <c r="AA67" t="s">
        <v>437</v>
      </c>
      <c r="AB67" t="s">
        <v>770</v>
      </c>
      <c r="AE67" s="110"/>
    </row>
    <row r="68" spans="1:31" x14ac:dyDescent="0.2">
      <c r="A68" s="109" t="s">
        <v>36</v>
      </c>
      <c r="B68" t="s">
        <v>22</v>
      </c>
      <c r="C68">
        <v>1603281</v>
      </c>
      <c r="D68">
        <v>1603281</v>
      </c>
      <c r="E68">
        <v>1</v>
      </c>
      <c r="F68">
        <v>1</v>
      </c>
      <c r="G68" t="s">
        <v>23</v>
      </c>
      <c r="H68" t="s">
        <v>141</v>
      </c>
      <c r="I68" t="s">
        <v>142</v>
      </c>
      <c r="J68">
        <v>809</v>
      </c>
      <c r="K68" t="s">
        <v>137</v>
      </c>
      <c r="L68" t="s">
        <v>143</v>
      </c>
      <c r="M68">
        <v>94</v>
      </c>
      <c r="N68" t="s">
        <v>44</v>
      </c>
      <c r="O68" t="s">
        <v>45</v>
      </c>
      <c r="P68" s="1">
        <v>0.99449999999999994</v>
      </c>
      <c r="Q68" s="1">
        <v>7.7781745930520299E-3</v>
      </c>
      <c r="R68" s="18" t="s">
        <v>75</v>
      </c>
      <c r="S68" t="s">
        <v>174</v>
      </c>
      <c r="U68">
        <v>1602472</v>
      </c>
      <c r="V68" t="s">
        <v>458</v>
      </c>
      <c r="W68">
        <v>1603465</v>
      </c>
      <c r="X68" s="76">
        <v>2.6666666666666665</v>
      </c>
      <c r="Y68" s="25">
        <v>0.57735026918962629</v>
      </c>
      <c r="Z68" s="23" t="s">
        <v>754</v>
      </c>
      <c r="AA68" t="s">
        <v>437</v>
      </c>
      <c r="AB68" t="s">
        <v>755</v>
      </c>
      <c r="AE68" s="110"/>
    </row>
    <row r="69" spans="1:31" x14ac:dyDescent="0.2">
      <c r="A69" s="109"/>
      <c r="P69" s="1"/>
      <c r="Q69" s="1"/>
      <c r="X69" s="76"/>
      <c r="Y69" s="25"/>
      <c r="Z69" s="23"/>
      <c r="AE69" s="110"/>
    </row>
    <row r="70" spans="1:31" x14ac:dyDescent="0.2">
      <c r="A70" s="111" t="s">
        <v>0</v>
      </c>
      <c r="B70" s="112" t="s">
        <v>1</v>
      </c>
      <c r="C70" s="112" t="s">
        <v>2</v>
      </c>
      <c r="D70" s="112" t="s">
        <v>3</v>
      </c>
      <c r="E70" s="112" t="s">
        <v>4</v>
      </c>
      <c r="F70" s="112" t="s">
        <v>5</v>
      </c>
      <c r="G70" s="112" t="s">
        <v>6</v>
      </c>
      <c r="H70" s="112" t="s">
        <v>7</v>
      </c>
      <c r="I70" s="112" t="s">
        <v>8</v>
      </c>
      <c r="J70" s="112" t="s">
        <v>9</v>
      </c>
      <c r="K70" s="112" t="s">
        <v>10</v>
      </c>
      <c r="L70" s="112" t="s">
        <v>11</v>
      </c>
      <c r="M70" s="112" t="s">
        <v>12</v>
      </c>
      <c r="N70" s="112" t="s">
        <v>13</v>
      </c>
      <c r="O70" s="112" t="s">
        <v>14</v>
      </c>
      <c r="P70" s="112" t="s">
        <v>15</v>
      </c>
      <c r="Q70" s="112" t="s">
        <v>16</v>
      </c>
      <c r="R70" s="112" t="s">
        <v>17</v>
      </c>
      <c r="S70" s="112" t="s">
        <v>18</v>
      </c>
      <c r="T70" s="112" t="s">
        <v>456</v>
      </c>
      <c r="U70" s="112" t="s">
        <v>452</v>
      </c>
      <c r="V70" s="112" t="s">
        <v>786</v>
      </c>
      <c r="W70" s="112" t="s">
        <v>787</v>
      </c>
      <c r="X70" s="113" t="s">
        <v>422</v>
      </c>
      <c r="Y70" s="113" t="s">
        <v>423</v>
      </c>
      <c r="Z70" s="112" t="s">
        <v>788</v>
      </c>
      <c r="AA70" s="112" t="s">
        <v>789</v>
      </c>
      <c r="AB70" s="112" t="s">
        <v>790</v>
      </c>
      <c r="AE70" s="110"/>
    </row>
    <row r="71" spans="1:31" x14ac:dyDescent="0.2">
      <c r="A71" s="109" t="s">
        <v>36</v>
      </c>
      <c r="B71" t="s">
        <v>22</v>
      </c>
      <c r="C71">
        <v>1603281</v>
      </c>
      <c r="D71">
        <v>1603281</v>
      </c>
      <c r="E71">
        <v>1</v>
      </c>
      <c r="F71">
        <v>1</v>
      </c>
      <c r="G71" t="s">
        <v>23</v>
      </c>
      <c r="H71" t="s">
        <v>141</v>
      </c>
      <c r="I71" t="s">
        <v>142</v>
      </c>
      <c r="J71">
        <v>809</v>
      </c>
      <c r="K71" t="s">
        <v>137</v>
      </c>
      <c r="L71" t="s">
        <v>143</v>
      </c>
      <c r="M71">
        <v>205</v>
      </c>
      <c r="N71" t="s">
        <v>44</v>
      </c>
      <c r="O71" t="s">
        <v>45</v>
      </c>
      <c r="P71" s="1">
        <v>0.67800000000000005</v>
      </c>
      <c r="Q71" s="1">
        <v>7.0710678118654814E-3</v>
      </c>
      <c r="R71" s="18" t="s">
        <v>219</v>
      </c>
      <c r="S71" t="s">
        <v>174</v>
      </c>
      <c r="U71">
        <v>1602472</v>
      </c>
      <c r="V71" t="s">
        <v>458</v>
      </c>
      <c r="W71">
        <v>1603465</v>
      </c>
      <c r="X71" s="76">
        <v>2.6666666666666665</v>
      </c>
      <c r="Y71" s="25">
        <v>0.57735026918962629</v>
      </c>
      <c r="Z71" s="23" t="s">
        <v>754</v>
      </c>
      <c r="AA71" t="s">
        <v>437</v>
      </c>
      <c r="AB71" t="s">
        <v>755</v>
      </c>
      <c r="AE71" s="110"/>
    </row>
    <row r="72" spans="1:31" x14ac:dyDescent="0.2">
      <c r="A72" s="109"/>
      <c r="P72" s="1"/>
      <c r="Q72" s="1"/>
      <c r="X72" s="76"/>
      <c r="Y72" s="25"/>
      <c r="Z72" s="23"/>
      <c r="AE72" s="110"/>
    </row>
    <row r="73" spans="1:31" x14ac:dyDescent="0.2">
      <c r="A73" s="111" t="s">
        <v>0</v>
      </c>
      <c r="B73" s="112" t="s">
        <v>1</v>
      </c>
      <c r="C73" s="112" t="s">
        <v>2</v>
      </c>
      <c r="D73" s="112" t="s">
        <v>3</v>
      </c>
      <c r="E73" s="112" t="s">
        <v>4</v>
      </c>
      <c r="F73" s="112" t="s">
        <v>5</v>
      </c>
      <c r="G73" s="112" t="s">
        <v>6</v>
      </c>
      <c r="H73" s="112" t="s">
        <v>7</v>
      </c>
      <c r="I73" s="112" t="s">
        <v>8</v>
      </c>
      <c r="J73" s="112" t="s">
        <v>9</v>
      </c>
      <c r="K73" s="112" t="s">
        <v>10</v>
      </c>
      <c r="L73" s="112" t="s">
        <v>11</v>
      </c>
      <c r="M73" s="112" t="s">
        <v>12</v>
      </c>
      <c r="N73" s="112" t="s">
        <v>13</v>
      </c>
      <c r="O73" s="112" t="s">
        <v>14</v>
      </c>
      <c r="P73" s="112" t="s">
        <v>15</v>
      </c>
      <c r="Q73" s="112" t="s">
        <v>16</v>
      </c>
      <c r="R73" s="112" t="s">
        <v>17</v>
      </c>
      <c r="S73" s="112" t="s">
        <v>18</v>
      </c>
      <c r="T73" s="112" t="s">
        <v>456</v>
      </c>
      <c r="U73" s="112" t="s">
        <v>452</v>
      </c>
      <c r="V73" s="112" t="s">
        <v>786</v>
      </c>
      <c r="W73" s="112" t="s">
        <v>787</v>
      </c>
      <c r="X73" s="113" t="s">
        <v>422</v>
      </c>
      <c r="Y73" s="113" t="s">
        <v>423</v>
      </c>
      <c r="Z73" s="112" t="s">
        <v>788</v>
      </c>
      <c r="AA73" s="112" t="s">
        <v>789</v>
      </c>
      <c r="AB73" s="112" t="s">
        <v>790</v>
      </c>
      <c r="AE73" s="110"/>
    </row>
    <row r="74" spans="1:31" x14ac:dyDescent="0.2">
      <c r="A74" s="109"/>
      <c r="B74" t="s">
        <v>22</v>
      </c>
      <c r="C74">
        <v>3309536</v>
      </c>
      <c r="D74">
        <v>3309538</v>
      </c>
      <c r="E74">
        <v>3</v>
      </c>
      <c r="F74">
        <v>1</v>
      </c>
      <c r="G74" t="s">
        <v>23</v>
      </c>
      <c r="H74" t="s">
        <v>417</v>
      </c>
      <c r="I74" t="s">
        <v>418</v>
      </c>
      <c r="J74">
        <v>524</v>
      </c>
      <c r="K74" t="s">
        <v>419</v>
      </c>
      <c r="L74" t="s">
        <v>420</v>
      </c>
      <c r="M74" t="s">
        <v>421</v>
      </c>
      <c r="N74" t="s">
        <v>64</v>
      </c>
      <c r="O74" t="s">
        <v>73</v>
      </c>
      <c r="P74" s="1">
        <v>0.93799999999999994</v>
      </c>
      <c r="R74" s="18" t="s">
        <v>416</v>
      </c>
      <c r="S74" t="s">
        <v>20</v>
      </c>
      <c r="T74" s="24" t="s">
        <v>677</v>
      </c>
      <c r="U74">
        <v>3309012</v>
      </c>
      <c r="V74" t="s">
        <v>458</v>
      </c>
      <c r="W74">
        <v>3309975</v>
      </c>
      <c r="X74" s="25">
        <v>54</v>
      </c>
      <c r="Y74" s="25">
        <v>6.2449979983983983</v>
      </c>
      <c r="Z74" s="23" t="s">
        <v>676</v>
      </c>
      <c r="AA74" t="s">
        <v>560</v>
      </c>
      <c r="AB74" t="s">
        <v>678</v>
      </c>
      <c r="AE74" s="110"/>
    </row>
    <row r="75" spans="1:31" x14ac:dyDescent="0.2">
      <c r="A75" s="109" t="s">
        <v>29</v>
      </c>
      <c r="B75" t="s">
        <v>22</v>
      </c>
      <c r="C75">
        <v>2036046</v>
      </c>
      <c r="D75">
        <v>2036046</v>
      </c>
      <c r="E75">
        <v>1</v>
      </c>
      <c r="F75">
        <v>1</v>
      </c>
      <c r="G75" t="s">
        <v>23</v>
      </c>
      <c r="H75" t="s">
        <v>414</v>
      </c>
      <c r="I75" t="s">
        <v>337</v>
      </c>
      <c r="J75">
        <v>62</v>
      </c>
      <c r="K75" t="s">
        <v>74</v>
      </c>
      <c r="L75" t="s">
        <v>415</v>
      </c>
      <c r="M75">
        <v>475</v>
      </c>
      <c r="N75" t="s">
        <v>34</v>
      </c>
      <c r="O75" t="s">
        <v>45</v>
      </c>
      <c r="P75" s="1">
        <v>0.93300000000000005</v>
      </c>
      <c r="Q75" s="1">
        <v>0.93300000000000005</v>
      </c>
      <c r="R75" s="18" t="s">
        <v>416</v>
      </c>
      <c r="S75" t="s">
        <v>20</v>
      </c>
      <c r="U75">
        <v>2035984</v>
      </c>
      <c r="V75" t="s">
        <v>458</v>
      </c>
      <c r="W75">
        <v>2036536</v>
      </c>
      <c r="X75" s="76">
        <v>5</v>
      </c>
      <c r="Y75" s="25">
        <v>1.7320508075688772</v>
      </c>
      <c r="Z75" s="23" t="s">
        <v>632</v>
      </c>
      <c r="AA75" t="s">
        <v>437</v>
      </c>
      <c r="AB75" t="s">
        <v>633</v>
      </c>
      <c r="AE75" s="110"/>
    </row>
    <row r="76" spans="1:31" x14ac:dyDescent="0.2">
      <c r="A76" s="109"/>
      <c r="AE76" s="110"/>
    </row>
    <row r="77" spans="1:31" x14ac:dyDescent="0.2">
      <c r="A77" s="111" t="s">
        <v>0</v>
      </c>
      <c r="B77" s="112" t="s">
        <v>1</v>
      </c>
      <c r="C77" s="112" t="s">
        <v>2</v>
      </c>
      <c r="D77" s="112" t="s">
        <v>3</v>
      </c>
      <c r="E77" s="112" t="s">
        <v>4</v>
      </c>
      <c r="F77" s="112" t="s">
        <v>5</v>
      </c>
      <c r="G77" s="112" t="s">
        <v>6</v>
      </c>
      <c r="H77" s="112" t="s">
        <v>7</v>
      </c>
      <c r="I77" s="112" t="s">
        <v>8</v>
      </c>
      <c r="J77" s="112" t="s">
        <v>9</v>
      </c>
      <c r="K77" s="112" t="s">
        <v>10</v>
      </c>
      <c r="L77" s="112" t="s">
        <v>11</v>
      </c>
      <c r="M77" s="112" t="s">
        <v>12</v>
      </c>
      <c r="N77" s="112" t="s">
        <v>13</v>
      </c>
      <c r="O77" s="112" t="s">
        <v>14</v>
      </c>
      <c r="P77" s="112" t="s">
        <v>15</v>
      </c>
      <c r="Q77" s="112" t="s">
        <v>16</v>
      </c>
      <c r="R77" s="112" t="s">
        <v>17</v>
      </c>
      <c r="S77" s="112" t="s">
        <v>18</v>
      </c>
      <c r="T77" s="112" t="s">
        <v>456</v>
      </c>
      <c r="U77" s="112" t="s">
        <v>452</v>
      </c>
      <c r="V77" s="112" t="s">
        <v>786</v>
      </c>
      <c r="W77" s="112" t="s">
        <v>787</v>
      </c>
      <c r="X77" s="113" t="s">
        <v>422</v>
      </c>
      <c r="Y77" s="113" t="s">
        <v>423</v>
      </c>
      <c r="Z77" s="112" t="s">
        <v>788</v>
      </c>
      <c r="AA77" s="112" t="s">
        <v>789</v>
      </c>
      <c r="AB77" s="112" t="s">
        <v>790</v>
      </c>
      <c r="AE77" s="110"/>
    </row>
    <row r="78" spans="1:31" x14ac:dyDescent="0.2">
      <c r="A78" s="109" t="s">
        <v>36</v>
      </c>
      <c r="B78" t="s">
        <v>22</v>
      </c>
      <c r="C78">
        <v>144556</v>
      </c>
      <c r="D78">
        <v>144556</v>
      </c>
      <c r="E78">
        <v>1</v>
      </c>
      <c r="F78">
        <v>1</v>
      </c>
      <c r="G78" t="s">
        <v>23</v>
      </c>
      <c r="H78" t="s">
        <v>144</v>
      </c>
      <c r="I78" t="s">
        <v>50</v>
      </c>
      <c r="J78">
        <v>359</v>
      </c>
      <c r="K78" t="s">
        <v>37</v>
      </c>
      <c r="L78" t="s">
        <v>145</v>
      </c>
      <c r="M78">
        <v>83</v>
      </c>
      <c r="N78" t="s">
        <v>34</v>
      </c>
      <c r="O78" t="s">
        <v>45</v>
      </c>
      <c r="P78" s="1">
        <v>0.96249999999999991</v>
      </c>
      <c r="Q78" s="1">
        <v>3.1819805153394672E-2</v>
      </c>
      <c r="R78" s="18" t="s">
        <v>77</v>
      </c>
      <c r="S78" t="s">
        <v>174</v>
      </c>
      <c r="U78">
        <v>143939</v>
      </c>
      <c r="V78" t="s">
        <v>440</v>
      </c>
      <c r="W78">
        <v>144914</v>
      </c>
      <c r="X78" s="25">
        <v>54</v>
      </c>
      <c r="Y78" s="25">
        <v>1</v>
      </c>
      <c r="Z78" s="26" t="s">
        <v>778</v>
      </c>
      <c r="AA78" t="s">
        <v>437</v>
      </c>
      <c r="AB78" t="s">
        <v>780</v>
      </c>
      <c r="AE78" s="110"/>
    </row>
    <row r="79" spans="1:31" x14ac:dyDescent="0.2">
      <c r="A79" s="109" t="s">
        <v>221</v>
      </c>
      <c r="B79" t="s">
        <v>22</v>
      </c>
      <c r="C79">
        <v>1791472</v>
      </c>
      <c r="D79">
        <v>1791477</v>
      </c>
      <c r="E79">
        <v>4</v>
      </c>
      <c r="F79">
        <v>3</v>
      </c>
      <c r="G79" t="s">
        <v>23</v>
      </c>
      <c r="H79" t="s">
        <v>220</v>
      </c>
      <c r="J79">
        <v>679</v>
      </c>
      <c r="K79" t="s">
        <v>222</v>
      </c>
      <c r="M79">
        <v>73</v>
      </c>
      <c r="N79" t="s">
        <v>73</v>
      </c>
      <c r="O79" t="s">
        <v>25</v>
      </c>
      <c r="P79" s="1">
        <v>0.57299999999999995</v>
      </c>
      <c r="Q79" s="1">
        <v>7.3539105243400932E-2</v>
      </c>
      <c r="R79" s="18" t="s">
        <v>77</v>
      </c>
      <c r="S79" t="s">
        <v>20</v>
      </c>
      <c r="T79" s="24" t="s">
        <v>618</v>
      </c>
      <c r="U79">
        <v>1790793</v>
      </c>
      <c r="V79" t="s">
        <v>458</v>
      </c>
      <c r="W79">
        <v>1791780</v>
      </c>
      <c r="X79" s="25">
        <v>21</v>
      </c>
      <c r="Y79" s="25">
        <v>1</v>
      </c>
      <c r="Z79" s="23" t="s">
        <v>619</v>
      </c>
      <c r="AA79" t="s">
        <v>486</v>
      </c>
      <c r="AB79" t="s">
        <v>620</v>
      </c>
      <c r="AE79" s="110"/>
    </row>
    <row r="80" spans="1:31" x14ac:dyDescent="0.2">
      <c r="A80" s="109"/>
      <c r="B80" t="s">
        <v>22</v>
      </c>
      <c r="C80">
        <v>1791481</v>
      </c>
      <c r="D80">
        <v>1791481</v>
      </c>
      <c r="E80">
        <v>1</v>
      </c>
      <c r="F80">
        <v>1</v>
      </c>
      <c r="G80" t="s">
        <v>23</v>
      </c>
      <c r="H80" t="s">
        <v>220</v>
      </c>
      <c r="J80">
        <v>688</v>
      </c>
      <c r="M80">
        <v>71</v>
      </c>
      <c r="N80" t="s">
        <v>73</v>
      </c>
      <c r="O80" t="s">
        <v>25</v>
      </c>
      <c r="P80" s="1">
        <v>0.72099999999999997</v>
      </c>
      <c r="Q80" s="1">
        <v>0.13576450198781631</v>
      </c>
      <c r="R80" s="18" t="s">
        <v>77</v>
      </c>
      <c r="S80" t="s">
        <v>20</v>
      </c>
      <c r="T80" s="24" t="s">
        <v>618</v>
      </c>
      <c r="U80">
        <v>1790793</v>
      </c>
      <c r="V80" t="s">
        <v>458</v>
      </c>
      <c r="W80">
        <v>1791780</v>
      </c>
      <c r="X80" s="25">
        <v>21</v>
      </c>
      <c r="Y80" s="25">
        <v>1</v>
      </c>
      <c r="Z80" s="23" t="s">
        <v>619</v>
      </c>
      <c r="AA80" t="s">
        <v>486</v>
      </c>
      <c r="AB80" t="s">
        <v>620</v>
      </c>
      <c r="AE80" s="110"/>
    </row>
    <row r="81" spans="1:31" x14ac:dyDescent="0.2">
      <c r="A81" s="109" t="s">
        <v>21</v>
      </c>
      <c r="B81" t="s">
        <v>22</v>
      </c>
      <c r="C81">
        <v>1791487</v>
      </c>
      <c r="D81">
        <v>1791487</v>
      </c>
      <c r="E81">
        <v>1</v>
      </c>
      <c r="F81">
        <v>1</v>
      </c>
      <c r="G81" t="s">
        <v>23</v>
      </c>
      <c r="H81" t="s">
        <v>220</v>
      </c>
      <c r="I81" t="s">
        <v>223</v>
      </c>
      <c r="J81">
        <v>694</v>
      </c>
      <c r="K81" t="s">
        <v>67</v>
      </c>
      <c r="L81" t="s">
        <v>224</v>
      </c>
      <c r="M81">
        <v>72</v>
      </c>
      <c r="N81" t="s">
        <v>34</v>
      </c>
      <c r="O81" t="s">
        <v>45</v>
      </c>
      <c r="P81" s="1">
        <v>0.58200000000000007</v>
      </c>
      <c r="Q81" s="1">
        <v>3.6769552621700424E-2</v>
      </c>
      <c r="R81" s="18" t="s">
        <v>77</v>
      </c>
      <c r="S81" t="s">
        <v>20</v>
      </c>
      <c r="T81" s="24" t="s">
        <v>618</v>
      </c>
      <c r="U81">
        <v>1790793</v>
      </c>
      <c r="V81" t="s">
        <v>458</v>
      </c>
      <c r="W81">
        <v>1791780</v>
      </c>
      <c r="X81" s="25">
        <v>21</v>
      </c>
      <c r="Y81" s="25">
        <v>1</v>
      </c>
      <c r="Z81" s="23" t="s">
        <v>619</v>
      </c>
      <c r="AA81" t="s">
        <v>486</v>
      </c>
      <c r="AB81" t="s">
        <v>620</v>
      </c>
      <c r="AE81" s="110"/>
    </row>
    <row r="82" spans="1:31" x14ac:dyDescent="0.2">
      <c r="A82" s="109" t="s">
        <v>28</v>
      </c>
      <c r="B82" t="s">
        <v>22</v>
      </c>
      <c r="C82">
        <v>2461274</v>
      </c>
      <c r="D82">
        <v>2461274</v>
      </c>
      <c r="E82">
        <v>1</v>
      </c>
      <c r="F82">
        <v>1</v>
      </c>
      <c r="G82" t="s">
        <v>23</v>
      </c>
      <c r="H82" t="s">
        <v>78</v>
      </c>
      <c r="J82">
        <v>309</v>
      </c>
      <c r="K82" t="s">
        <v>33</v>
      </c>
      <c r="L82" t="s">
        <v>79</v>
      </c>
      <c r="M82">
        <v>77</v>
      </c>
      <c r="N82" t="s">
        <v>34</v>
      </c>
      <c r="O82" t="s">
        <v>39</v>
      </c>
      <c r="P82" s="1">
        <v>0.98049999999999993</v>
      </c>
      <c r="Q82" s="1">
        <v>2.7577164466275381E-2</v>
      </c>
      <c r="R82" s="18" t="s">
        <v>77</v>
      </c>
      <c r="S82" t="s">
        <v>20</v>
      </c>
      <c r="T82" s="24" t="s">
        <v>648</v>
      </c>
      <c r="U82">
        <v>2460965</v>
      </c>
      <c r="V82" t="s">
        <v>458</v>
      </c>
      <c r="W82">
        <v>2463587</v>
      </c>
      <c r="X82" s="25">
        <v>20.333333333333332</v>
      </c>
      <c r="Y82" s="25">
        <v>1.5275252316519468</v>
      </c>
      <c r="Z82" s="23" t="s">
        <v>649</v>
      </c>
      <c r="AA82" t="s">
        <v>437</v>
      </c>
      <c r="AB82" t="s">
        <v>650</v>
      </c>
      <c r="AE82" s="110"/>
    </row>
    <row r="83" spans="1:31" x14ac:dyDescent="0.2">
      <c r="A83" s="109"/>
      <c r="P83" s="1"/>
      <c r="Q83" s="1"/>
      <c r="T83" s="24"/>
      <c r="X83" s="25"/>
      <c r="Y83" s="25"/>
      <c r="Z83" s="23"/>
      <c r="AE83" s="110"/>
    </row>
    <row r="84" spans="1:31" x14ac:dyDescent="0.2">
      <c r="A84" s="111" t="s">
        <v>0</v>
      </c>
      <c r="B84" s="112" t="s">
        <v>1</v>
      </c>
      <c r="C84" s="112" t="s">
        <v>2</v>
      </c>
      <c r="D84" s="112" t="s">
        <v>3</v>
      </c>
      <c r="E84" s="112" t="s">
        <v>4</v>
      </c>
      <c r="F84" s="112" t="s">
        <v>5</v>
      </c>
      <c r="G84" s="112" t="s">
        <v>6</v>
      </c>
      <c r="H84" s="112" t="s">
        <v>7</v>
      </c>
      <c r="I84" s="112" t="s">
        <v>8</v>
      </c>
      <c r="J84" s="112" t="s">
        <v>9</v>
      </c>
      <c r="K84" s="112" t="s">
        <v>10</v>
      </c>
      <c r="L84" s="112" t="s">
        <v>11</v>
      </c>
      <c r="M84" s="112" t="s">
        <v>12</v>
      </c>
      <c r="N84" s="112" t="s">
        <v>13</v>
      </c>
      <c r="O84" s="112" t="s">
        <v>14</v>
      </c>
      <c r="P84" s="112" t="s">
        <v>15</v>
      </c>
      <c r="Q84" s="112" t="s">
        <v>16</v>
      </c>
      <c r="R84" s="112" t="s">
        <v>17</v>
      </c>
      <c r="S84" s="112" t="s">
        <v>18</v>
      </c>
      <c r="T84" s="112" t="s">
        <v>456</v>
      </c>
      <c r="U84" s="112" t="s">
        <v>452</v>
      </c>
      <c r="V84" s="112" t="s">
        <v>786</v>
      </c>
      <c r="W84" s="112" t="s">
        <v>787</v>
      </c>
      <c r="X84" s="113" t="s">
        <v>422</v>
      </c>
      <c r="Y84" s="113" t="s">
        <v>423</v>
      </c>
      <c r="Z84" s="112" t="s">
        <v>788</v>
      </c>
      <c r="AA84" s="112" t="s">
        <v>789</v>
      </c>
      <c r="AB84" s="112" t="s">
        <v>790</v>
      </c>
      <c r="AE84" s="110"/>
    </row>
    <row r="85" spans="1:31" x14ac:dyDescent="0.2">
      <c r="A85" s="109" t="s">
        <v>28</v>
      </c>
      <c r="B85" t="s">
        <v>22</v>
      </c>
      <c r="C85">
        <v>1415606</v>
      </c>
      <c r="D85">
        <v>1415606</v>
      </c>
      <c r="E85">
        <v>1</v>
      </c>
      <c r="F85">
        <v>1</v>
      </c>
      <c r="G85" t="s">
        <v>23</v>
      </c>
      <c r="H85" t="s">
        <v>156</v>
      </c>
      <c r="J85">
        <v>45</v>
      </c>
      <c r="K85" t="s">
        <v>33</v>
      </c>
      <c r="L85" t="s">
        <v>157</v>
      </c>
      <c r="M85">
        <v>96</v>
      </c>
      <c r="N85" t="s">
        <v>34</v>
      </c>
      <c r="O85" t="s">
        <v>39</v>
      </c>
      <c r="P85" s="1">
        <v>0.98950000000000005</v>
      </c>
      <c r="Q85" s="1">
        <v>1.4849242404917511E-2</v>
      </c>
      <c r="R85" s="18" t="s">
        <v>149</v>
      </c>
      <c r="S85" t="s">
        <v>174</v>
      </c>
      <c r="U85">
        <v>1415561</v>
      </c>
      <c r="V85" t="s">
        <v>458</v>
      </c>
      <c r="W85">
        <v>1416467</v>
      </c>
      <c r="X85" s="75">
        <v>319.33333333333331</v>
      </c>
      <c r="Y85" s="25">
        <v>33.020195840323737</v>
      </c>
      <c r="Z85" s="23" t="s">
        <v>744</v>
      </c>
      <c r="AA85" t="s">
        <v>437</v>
      </c>
      <c r="AB85" t="s">
        <v>745</v>
      </c>
      <c r="AE85" s="110"/>
    </row>
    <row r="86" spans="1:31" x14ac:dyDescent="0.2">
      <c r="A86" s="109" t="s">
        <v>151</v>
      </c>
      <c r="B86" t="s">
        <v>22</v>
      </c>
      <c r="C86">
        <v>783268</v>
      </c>
      <c r="D86">
        <v>783267</v>
      </c>
      <c r="E86">
        <v>0</v>
      </c>
      <c r="F86">
        <v>1</v>
      </c>
      <c r="G86" t="s">
        <v>23</v>
      </c>
      <c r="H86" t="s">
        <v>150</v>
      </c>
      <c r="I86" t="s">
        <v>152</v>
      </c>
      <c r="J86">
        <v>106</v>
      </c>
      <c r="K86" t="s">
        <v>153</v>
      </c>
      <c r="L86" t="s">
        <v>154</v>
      </c>
      <c r="M86" t="s">
        <v>155</v>
      </c>
      <c r="N86" t="s">
        <v>31</v>
      </c>
      <c r="O86" t="s">
        <v>24</v>
      </c>
      <c r="P86" s="1">
        <v>0.97649999999999992</v>
      </c>
      <c r="Q86" s="1">
        <v>3.3234018715767762E-2</v>
      </c>
      <c r="R86" s="18" t="s">
        <v>149</v>
      </c>
      <c r="S86" t="s">
        <v>174</v>
      </c>
      <c r="U86">
        <v>783162</v>
      </c>
      <c r="V86" t="s">
        <v>458</v>
      </c>
      <c r="W86">
        <v>783906</v>
      </c>
      <c r="X86" s="75">
        <v>134</v>
      </c>
      <c r="Y86" s="25">
        <v>12.489995996796797</v>
      </c>
      <c r="Z86" s="23" t="s">
        <v>726</v>
      </c>
      <c r="AA86" t="s">
        <v>437</v>
      </c>
      <c r="AB86" t="s">
        <v>727</v>
      </c>
      <c r="AE86" s="110"/>
    </row>
    <row r="87" spans="1:31" ht="17" thickBot="1" x14ac:dyDescent="0.25">
      <c r="A87" s="114" t="s">
        <v>21</v>
      </c>
      <c r="B87" s="70" t="s">
        <v>22</v>
      </c>
      <c r="C87" s="70">
        <v>457731</v>
      </c>
      <c r="D87" s="70">
        <v>457731</v>
      </c>
      <c r="E87" s="70">
        <v>1</v>
      </c>
      <c r="F87" s="70">
        <v>1</v>
      </c>
      <c r="G87" s="70" t="s">
        <v>23</v>
      </c>
      <c r="H87" s="70" t="s">
        <v>146</v>
      </c>
      <c r="I87" s="70" t="s">
        <v>147</v>
      </c>
      <c r="J87" s="70">
        <v>350</v>
      </c>
      <c r="K87" s="70" t="s">
        <v>67</v>
      </c>
      <c r="L87" s="70" t="s">
        <v>148</v>
      </c>
      <c r="M87" s="70">
        <v>100</v>
      </c>
      <c r="N87" s="70" t="s">
        <v>34</v>
      </c>
      <c r="O87" s="70" t="s">
        <v>45</v>
      </c>
      <c r="P87" s="115">
        <v>0.995</v>
      </c>
      <c r="Q87" s="115">
        <v>7.0710678118654814E-3</v>
      </c>
      <c r="R87" s="116" t="s">
        <v>149</v>
      </c>
      <c r="S87" s="70" t="s">
        <v>174</v>
      </c>
      <c r="T87" s="70"/>
      <c r="U87" s="70">
        <v>455764</v>
      </c>
      <c r="V87" s="70" t="s">
        <v>440</v>
      </c>
      <c r="W87" s="70">
        <v>458080</v>
      </c>
      <c r="X87" s="72">
        <v>22.333333333333332</v>
      </c>
      <c r="Y87" s="72">
        <v>2.0816659994661331</v>
      </c>
      <c r="Z87" s="118" t="s">
        <v>719</v>
      </c>
      <c r="AA87" s="70" t="s">
        <v>437</v>
      </c>
      <c r="AB87" s="70" t="s">
        <v>720</v>
      </c>
      <c r="AC87" s="70"/>
      <c r="AD87" s="70"/>
      <c r="AE87" s="119"/>
    </row>
    <row r="88" spans="1:31" x14ac:dyDescent="0.2">
      <c r="P88" s="1"/>
      <c r="Q88" s="1"/>
      <c r="X88" s="25"/>
      <c r="Y88" s="25"/>
      <c r="Z88" s="26"/>
    </row>
    <row r="90" spans="1:31" ht="17" thickBot="1" x14ac:dyDescent="0.25">
      <c r="A90" s="97" t="s">
        <v>816</v>
      </c>
    </row>
    <row r="91" spans="1:31" x14ac:dyDescent="0.2">
      <c r="A91" s="105" t="s">
        <v>0</v>
      </c>
      <c r="B91" s="106" t="s">
        <v>1</v>
      </c>
      <c r="C91" s="106" t="s">
        <v>2</v>
      </c>
      <c r="D91" s="106" t="s">
        <v>3</v>
      </c>
      <c r="E91" s="106" t="s">
        <v>4</v>
      </c>
      <c r="F91" s="106" t="s">
        <v>5</v>
      </c>
      <c r="G91" s="106" t="s">
        <v>6</v>
      </c>
      <c r="H91" s="106" t="s">
        <v>7</v>
      </c>
      <c r="I91" s="106" t="s">
        <v>8</v>
      </c>
      <c r="J91" s="106" t="s">
        <v>9</v>
      </c>
      <c r="K91" s="106" t="s">
        <v>10</v>
      </c>
      <c r="L91" s="106" t="s">
        <v>11</v>
      </c>
      <c r="M91" s="106" t="s">
        <v>12</v>
      </c>
      <c r="N91" s="106" t="s">
        <v>13</v>
      </c>
      <c r="O91" s="106" t="s">
        <v>14</v>
      </c>
      <c r="P91" s="106" t="s">
        <v>15</v>
      </c>
      <c r="Q91" s="106" t="s">
        <v>16</v>
      </c>
      <c r="R91" s="106" t="s">
        <v>17</v>
      </c>
      <c r="S91" s="106" t="s">
        <v>18</v>
      </c>
      <c r="T91" s="106" t="s">
        <v>456</v>
      </c>
      <c r="U91" s="106" t="s">
        <v>452</v>
      </c>
      <c r="V91" s="106" t="s">
        <v>786</v>
      </c>
      <c r="W91" s="106" t="s">
        <v>787</v>
      </c>
      <c r="X91" s="107" t="s">
        <v>422</v>
      </c>
      <c r="Y91" s="107" t="s">
        <v>423</v>
      </c>
      <c r="Z91" s="106" t="s">
        <v>788</v>
      </c>
      <c r="AA91" s="106" t="s">
        <v>789</v>
      </c>
      <c r="AB91" s="106" t="s">
        <v>790</v>
      </c>
      <c r="AC91" s="69"/>
      <c r="AD91" s="69"/>
      <c r="AE91" s="108"/>
    </row>
    <row r="92" spans="1:31" x14ac:dyDescent="0.2">
      <c r="A92" s="109" t="s">
        <v>36</v>
      </c>
      <c r="B92" t="s">
        <v>22</v>
      </c>
      <c r="C92">
        <v>807526</v>
      </c>
      <c r="D92">
        <v>807526</v>
      </c>
      <c r="E92">
        <v>1</v>
      </c>
      <c r="F92">
        <v>1</v>
      </c>
      <c r="G92" t="s">
        <v>23</v>
      </c>
      <c r="H92" t="s">
        <v>80</v>
      </c>
      <c r="J92">
        <v>336</v>
      </c>
      <c r="K92" t="s">
        <v>42</v>
      </c>
      <c r="L92" t="s">
        <v>81</v>
      </c>
      <c r="M92">
        <v>95</v>
      </c>
      <c r="N92" t="s">
        <v>44</v>
      </c>
      <c r="O92" t="s">
        <v>39</v>
      </c>
      <c r="P92" s="1">
        <v>0.98399999999999999</v>
      </c>
      <c r="Q92" s="1">
        <v>7.0710678118654814E-3</v>
      </c>
      <c r="R92" s="18" t="s">
        <v>82</v>
      </c>
      <c r="S92" t="s">
        <v>20</v>
      </c>
      <c r="T92" s="24" t="s">
        <v>591</v>
      </c>
      <c r="U92">
        <v>807190</v>
      </c>
      <c r="V92" t="s">
        <v>458</v>
      </c>
      <c r="W92">
        <v>808639</v>
      </c>
      <c r="X92" s="25">
        <v>76</v>
      </c>
      <c r="Y92" s="25">
        <v>7</v>
      </c>
      <c r="Z92" s="23" t="s">
        <v>592</v>
      </c>
      <c r="AA92" t="s">
        <v>560</v>
      </c>
      <c r="AB92" t="s">
        <v>593</v>
      </c>
      <c r="AE92" s="110"/>
    </row>
    <row r="93" spans="1:31" x14ac:dyDescent="0.2">
      <c r="A93" s="109"/>
      <c r="B93" t="s">
        <v>22</v>
      </c>
      <c r="C93">
        <v>1609291</v>
      </c>
      <c r="D93">
        <v>1609296</v>
      </c>
      <c r="E93">
        <v>6</v>
      </c>
      <c r="F93">
        <v>1</v>
      </c>
      <c r="G93" t="s">
        <v>23</v>
      </c>
      <c r="H93" t="s">
        <v>165</v>
      </c>
      <c r="I93" t="s">
        <v>166</v>
      </c>
      <c r="J93">
        <v>713</v>
      </c>
      <c r="L93" t="s">
        <v>167</v>
      </c>
      <c r="M93">
        <v>84</v>
      </c>
      <c r="N93" t="s">
        <v>73</v>
      </c>
      <c r="O93" t="s">
        <v>73</v>
      </c>
      <c r="P93" s="1">
        <v>1</v>
      </c>
      <c r="Q93" s="1">
        <v>0</v>
      </c>
      <c r="R93" s="18" t="s">
        <v>82</v>
      </c>
      <c r="S93" t="s">
        <v>174</v>
      </c>
      <c r="U93">
        <v>1608578</v>
      </c>
      <c r="V93" t="s">
        <v>458</v>
      </c>
      <c r="W93">
        <v>1609736</v>
      </c>
      <c r="X93" s="25">
        <v>70.666666666666671</v>
      </c>
      <c r="Y93" s="25">
        <v>1.5275252316519468</v>
      </c>
      <c r="Z93" s="23" t="s">
        <v>756</v>
      </c>
      <c r="AA93" t="s">
        <v>575</v>
      </c>
      <c r="AB93" t="s">
        <v>757</v>
      </c>
      <c r="AE93" s="110"/>
    </row>
    <row r="94" spans="1:31" x14ac:dyDescent="0.2">
      <c r="A94" s="109"/>
      <c r="B94" t="s">
        <v>22</v>
      </c>
      <c r="C94">
        <v>1366048</v>
      </c>
      <c r="D94">
        <v>1366065</v>
      </c>
      <c r="E94">
        <v>18</v>
      </c>
      <c r="F94">
        <v>1</v>
      </c>
      <c r="G94" t="s">
        <v>23</v>
      </c>
      <c r="H94" t="s">
        <v>161</v>
      </c>
      <c r="I94" t="s">
        <v>162</v>
      </c>
      <c r="J94">
        <v>17</v>
      </c>
      <c r="K94" t="s">
        <v>163</v>
      </c>
      <c r="L94" t="s">
        <v>164</v>
      </c>
      <c r="M94">
        <v>107</v>
      </c>
      <c r="N94" t="s">
        <v>64</v>
      </c>
      <c r="O94" t="s">
        <v>73</v>
      </c>
      <c r="P94" s="1">
        <v>1</v>
      </c>
      <c r="Q94" s="1">
        <v>0</v>
      </c>
      <c r="R94" s="18" t="s">
        <v>82</v>
      </c>
      <c r="S94" t="s">
        <v>174</v>
      </c>
      <c r="U94">
        <v>1365388</v>
      </c>
      <c r="V94" t="s">
        <v>440</v>
      </c>
      <c r="W94">
        <v>1366081</v>
      </c>
      <c r="X94" s="25">
        <v>28</v>
      </c>
      <c r="Y94" s="25">
        <v>1</v>
      </c>
      <c r="Z94" s="26" t="s">
        <v>739</v>
      </c>
      <c r="AA94" t="s">
        <v>437</v>
      </c>
      <c r="AB94" t="s">
        <v>740</v>
      </c>
      <c r="AE94" s="110"/>
    </row>
    <row r="95" spans="1:31" x14ac:dyDescent="0.2">
      <c r="A95" s="109"/>
      <c r="B95" t="s">
        <v>22</v>
      </c>
      <c r="C95">
        <v>376551</v>
      </c>
      <c r="D95">
        <v>376556</v>
      </c>
      <c r="E95">
        <v>6</v>
      </c>
      <c r="F95">
        <v>1</v>
      </c>
      <c r="G95" t="s">
        <v>23</v>
      </c>
      <c r="H95" t="s">
        <v>158</v>
      </c>
      <c r="I95" t="s">
        <v>159</v>
      </c>
      <c r="J95">
        <v>941</v>
      </c>
      <c r="L95" t="s">
        <v>160</v>
      </c>
      <c r="M95">
        <v>73</v>
      </c>
      <c r="N95" t="s">
        <v>73</v>
      </c>
      <c r="O95" t="s">
        <v>73</v>
      </c>
      <c r="P95" s="1">
        <v>1</v>
      </c>
      <c r="Q95" s="1">
        <v>0</v>
      </c>
      <c r="R95" s="18" t="s">
        <v>82</v>
      </c>
      <c r="S95" t="s">
        <v>174</v>
      </c>
      <c r="U95">
        <v>375610</v>
      </c>
      <c r="V95" t="s">
        <v>458</v>
      </c>
      <c r="W95">
        <v>376783</v>
      </c>
      <c r="X95" s="76">
        <v>9</v>
      </c>
      <c r="Y95" s="25">
        <v>1</v>
      </c>
      <c r="Z95" s="23" t="s">
        <v>717</v>
      </c>
      <c r="AA95" t="s">
        <v>437</v>
      </c>
      <c r="AB95" t="s">
        <v>718</v>
      </c>
      <c r="AE95" s="110"/>
    </row>
    <row r="96" spans="1:31" x14ac:dyDescent="0.2">
      <c r="A96" s="109" t="s">
        <v>84</v>
      </c>
      <c r="B96" t="s">
        <v>22</v>
      </c>
      <c r="C96">
        <v>1254550</v>
      </c>
      <c r="D96">
        <v>1254549</v>
      </c>
      <c r="E96">
        <v>0</v>
      </c>
      <c r="F96">
        <v>1</v>
      </c>
      <c r="G96" t="s">
        <v>23</v>
      </c>
      <c r="H96" t="s">
        <v>83</v>
      </c>
      <c r="I96" t="s">
        <v>85</v>
      </c>
      <c r="J96">
        <v>1145</v>
      </c>
      <c r="L96" t="s">
        <v>86</v>
      </c>
      <c r="M96" t="s">
        <v>87</v>
      </c>
      <c r="N96" t="s">
        <v>24</v>
      </c>
      <c r="O96" t="s">
        <v>24</v>
      </c>
      <c r="P96" s="1">
        <v>0.94900000000000007</v>
      </c>
      <c r="Q96" s="1">
        <v>3.5355339059327327E-2</v>
      </c>
      <c r="R96" s="18" t="s">
        <v>82</v>
      </c>
      <c r="S96" t="s">
        <v>20</v>
      </c>
      <c r="T96" s="24" t="s">
        <v>603</v>
      </c>
      <c r="U96">
        <v>1253405</v>
      </c>
      <c r="V96" t="s">
        <v>458</v>
      </c>
      <c r="W96">
        <v>1255883</v>
      </c>
      <c r="X96" s="76">
        <v>5.333333333333333</v>
      </c>
      <c r="Y96" s="25">
        <v>0.57735026918962584</v>
      </c>
      <c r="Z96" s="23" t="s">
        <v>604</v>
      </c>
      <c r="AA96" t="s">
        <v>602</v>
      </c>
      <c r="AB96" t="s">
        <v>605</v>
      </c>
      <c r="AE96" s="110"/>
    </row>
    <row r="97" spans="1:31" x14ac:dyDescent="0.2">
      <c r="A97" s="109" t="s">
        <v>36</v>
      </c>
      <c r="B97" t="s">
        <v>22</v>
      </c>
      <c r="C97">
        <v>3332143</v>
      </c>
      <c r="D97">
        <v>3332143</v>
      </c>
      <c r="E97">
        <v>1</v>
      </c>
      <c r="F97">
        <v>1</v>
      </c>
      <c r="G97" t="s">
        <v>23</v>
      </c>
      <c r="H97" t="s">
        <v>88</v>
      </c>
      <c r="I97" t="s">
        <v>89</v>
      </c>
      <c r="J97">
        <v>70</v>
      </c>
      <c r="K97" t="s">
        <v>37</v>
      </c>
      <c r="L97" t="s">
        <v>90</v>
      </c>
      <c r="M97">
        <v>109</v>
      </c>
      <c r="N97" t="s">
        <v>34</v>
      </c>
      <c r="O97" t="s">
        <v>45</v>
      </c>
      <c r="P97" s="1">
        <v>0.98049999999999993</v>
      </c>
      <c r="Q97" s="1">
        <v>1.2020815280171319E-2</v>
      </c>
      <c r="R97" s="18" t="s">
        <v>82</v>
      </c>
      <c r="S97" t="s">
        <v>20</v>
      </c>
      <c r="U97">
        <v>3332073</v>
      </c>
      <c r="V97" t="s">
        <v>458</v>
      </c>
      <c r="W97">
        <v>3334335</v>
      </c>
      <c r="X97" s="76">
        <v>3</v>
      </c>
      <c r="Y97" s="25">
        <v>0</v>
      </c>
      <c r="Z97" s="23" t="s">
        <v>681</v>
      </c>
      <c r="AA97" t="s">
        <v>568</v>
      </c>
      <c r="AB97" t="s">
        <v>682</v>
      </c>
      <c r="AE97" s="110"/>
    </row>
    <row r="98" spans="1:31" x14ac:dyDescent="0.2">
      <c r="A98" s="109"/>
      <c r="B98" t="s">
        <v>22</v>
      </c>
      <c r="C98">
        <v>1741906</v>
      </c>
      <c r="D98">
        <v>1741906</v>
      </c>
      <c r="E98">
        <v>1</v>
      </c>
      <c r="F98">
        <v>1</v>
      </c>
      <c r="G98" t="s">
        <v>23</v>
      </c>
      <c r="H98" t="s">
        <v>226</v>
      </c>
      <c r="J98">
        <v>82</v>
      </c>
      <c r="K98" t="s">
        <v>227</v>
      </c>
      <c r="M98">
        <v>121</v>
      </c>
      <c r="N98" t="s">
        <v>64</v>
      </c>
      <c r="O98" t="s">
        <v>25</v>
      </c>
      <c r="P98" s="1">
        <v>1</v>
      </c>
      <c r="Q98" s="1">
        <v>0</v>
      </c>
      <c r="R98" s="18" t="s">
        <v>82</v>
      </c>
      <c r="S98" t="s">
        <v>174</v>
      </c>
      <c r="U98">
        <v>1741824</v>
      </c>
      <c r="V98" t="s">
        <v>458</v>
      </c>
      <c r="W98">
        <v>1742883</v>
      </c>
      <c r="X98" s="76">
        <v>3</v>
      </c>
      <c r="Y98" s="25">
        <v>1</v>
      </c>
      <c r="Z98" s="23" t="s">
        <v>758</v>
      </c>
      <c r="AA98" t="s">
        <v>437</v>
      </c>
      <c r="AB98" t="s">
        <v>759</v>
      </c>
      <c r="AE98" s="110"/>
    </row>
    <row r="99" spans="1:31" x14ac:dyDescent="0.2">
      <c r="A99" s="109"/>
      <c r="P99" s="1"/>
      <c r="Q99" s="1"/>
      <c r="X99" s="76"/>
      <c r="Y99" s="25"/>
      <c r="Z99" s="23"/>
      <c r="AE99" s="110"/>
    </row>
    <row r="100" spans="1:31" x14ac:dyDescent="0.2">
      <c r="A100" s="111" t="s">
        <v>0</v>
      </c>
      <c r="B100" s="112" t="s">
        <v>1</v>
      </c>
      <c r="C100" s="112" t="s">
        <v>2</v>
      </c>
      <c r="D100" s="112" t="s">
        <v>3</v>
      </c>
      <c r="E100" s="112" t="s">
        <v>4</v>
      </c>
      <c r="F100" s="112" t="s">
        <v>5</v>
      </c>
      <c r="G100" s="112" t="s">
        <v>6</v>
      </c>
      <c r="H100" s="112" t="s">
        <v>7</v>
      </c>
      <c r="I100" s="112" t="s">
        <v>8</v>
      </c>
      <c r="J100" s="112" t="s">
        <v>9</v>
      </c>
      <c r="K100" s="112" t="s">
        <v>10</v>
      </c>
      <c r="L100" s="112" t="s">
        <v>11</v>
      </c>
      <c r="M100" s="112" t="s">
        <v>12</v>
      </c>
      <c r="N100" s="112" t="s">
        <v>13</v>
      </c>
      <c r="O100" s="112" t="s">
        <v>14</v>
      </c>
      <c r="P100" s="112" t="s">
        <v>15</v>
      </c>
      <c r="Q100" s="112" t="s">
        <v>16</v>
      </c>
      <c r="R100" s="112" t="s">
        <v>17</v>
      </c>
      <c r="S100" s="112" t="s">
        <v>18</v>
      </c>
      <c r="T100" s="112" t="s">
        <v>456</v>
      </c>
      <c r="U100" s="112" t="s">
        <v>452</v>
      </c>
      <c r="V100" s="112" t="s">
        <v>786</v>
      </c>
      <c r="W100" s="112" t="s">
        <v>787</v>
      </c>
      <c r="X100" s="113" t="s">
        <v>422</v>
      </c>
      <c r="Y100" s="113" t="s">
        <v>423</v>
      </c>
      <c r="Z100" s="112" t="s">
        <v>788</v>
      </c>
      <c r="AA100" s="112" t="s">
        <v>789</v>
      </c>
      <c r="AB100" s="112" t="s">
        <v>790</v>
      </c>
      <c r="AE100" s="110"/>
    </row>
    <row r="101" spans="1:31" x14ac:dyDescent="0.2">
      <c r="A101" s="109" t="s">
        <v>21</v>
      </c>
      <c r="B101" t="s">
        <v>22</v>
      </c>
      <c r="C101">
        <v>3328041</v>
      </c>
      <c r="D101">
        <v>3328041</v>
      </c>
      <c r="E101">
        <v>1</v>
      </c>
      <c r="F101">
        <v>1</v>
      </c>
      <c r="G101" t="s">
        <v>23</v>
      </c>
      <c r="H101" t="s">
        <v>229</v>
      </c>
      <c r="J101">
        <v>477</v>
      </c>
      <c r="K101" t="s">
        <v>190</v>
      </c>
      <c r="L101" t="s">
        <v>230</v>
      </c>
      <c r="M101">
        <v>92</v>
      </c>
      <c r="N101" t="s">
        <v>44</v>
      </c>
      <c r="O101" t="s">
        <v>39</v>
      </c>
      <c r="P101" s="1">
        <v>0.77949999999999997</v>
      </c>
      <c r="Q101" s="1">
        <v>0.1025304832720494</v>
      </c>
      <c r="R101" s="18" t="s">
        <v>92</v>
      </c>
      <c r="S101" t="s">
        <v>20</v>
      </c>
      <c r="U101">
        <v>3327911</v>
      </c>
      <c r="V101" t="s">
        <v>440</v>
      </c>
      <c r="W101">
        <v>3328517</v>
      </c>
      <c r="X101" s="75">
        <v>7291.333333333333</v>
      </c>
      <c r="Y101" s="25">
        <v>273.1324465041335</v>
      </c>
      <c r="Z101" s="26" t="s">
        <v>679</v>
      </c>
      <c r="AA101" t="s">
        <v>437</v>
      </c>
      <c r="AB101" t="s">
        <v>680</v>
      </c>
      <c r="AE101" s="110"/>
    </row>
    <row r="102" spans="1:31" x14ac:dyDescent="0.2">
      <c r="A102" s="109" t="s">
        <v>231</v>
      </c>
      <c r="B102" t="s">
        <v>22</v>
      </c>
      <c r="C102">
        <v>3328047</v>
      </c>
      <c r="D102">
        <v>3328049</v>
      </c>
      <c r="E102">
        <v>2</v>
      </c>
      <c r="F102">
        <v>2</v>
      </c>
      <c r="G102" t="s">
        <v>23</v>
      </c>
      <c r="H102" t="s">
        <v>229</v>
      </c>
      <c r="I102" t="s">
        <v>232</v>
      </c>
      <c r="J102">
        <v>469</v>
      </c>
      <c r="K102" t="s">
        <v>233</v>
      </c>
      <c r="L102" t="s">
        <v>234</v>
      </c>
      <c r="M102" t="s">
        <v>235</v>
      </c>
      <c r="N102" t="s">
        <v>45</v>
      </c>
      <c r="O102" t="s">
        <v>45</v>
      </c>
      <c r="P102" s="1">
        <v>0.71100000000000008</v>
      </c>
      <c r="Q102" s="1">
        <v>6.2225396744416156E-2</v>
      </c>
      <c r="R102" s="18" t="s">
        <v>92</v>
      </c>
      <c r="S102" t="s">
        <v>20</v>
      </c>
      <c r="U102">
        <v>3327911</v>
      </c>
      <c r="V102" t="s">
        <v>440</v>
      </c>
      <c r="W102">
        <v>3328517</v>
      </c>
      <c r="X102" s="75">
        <v>7291.333333333333</v>
      </c>
      <c r="Y102" s="25">
        <v>273.1324465041335</v>
      </c>
      <c r="Z102" s="26" t="s">
        <v>679</v>
      </c>
      <c r="AA102" t="s">
        <v>437</v>
      </c>
      <c r="AB102" t="s">
        <v>680</v>
      </c>
      <c r="AE102" s="110"/>
    </row>
    <row r="103" spans="1:31" x14ac:dyDescent="0.2">
      <c r="A103" s="109" t="s">
        <v>28</v>
      </c>
      <c r="B103" t="s">
        <v>22</v>
      </c>
      <c r="C103">
        <v>3328056</v>
      </c>
      <c r="D103">
        <v>3328056</v>
      </c>
      <c r="E103">
        <v>1</v>
      </c>
      <c r="F103">
        <v>1</v>
      </c>
      <c r="G103" t="s">
        <v>23</v>
      </c>
      <c r="H103" t="s">
        <v>229</v>
      </c>
      <c r="J103">
        <v>462</v>
      </c>
      <c r="K103" t="s">
        <v>47</v>
      </c>
      <c r="L103" t="s">
        <v>236</v>
      </c>
      <c r="M103">
        <v>95</v>
      </c>
      <c r="N103" t="s">
        <v>44</v>
      </c>
      <c r="O103" t="s">
        <v>39</v>
      </c>
      <c r="P103" s="1">
        <v>0.69650000000000001</v>
      </c>
      <c r="Q103" s="1">
        <v>1.7677669529663625E-2</v>
      </c>
      <c r="R103" s="18" t="s">
        <v>92</v>
      </c>
      <c r="S103" t="s">
        <v>20</v>
      </c>
      <c r="U103">
        <v>3327911</v>
      </c>
      <c r="V103" t="s">
        <v>440</v>
      </c>
      <c r="W103">
        <v>3328517</v>
      </c>
      <c r="X103" s="75">
        <v>7291.333333333333</v>
      </c>
      <c r="Y103" s="25">
        <v>273.1324465041335</v>
      </c>
      <c r="Z103" s="26" t="s">
        <v>679</v>
      </c>
      <c r="AA103" t="s">
        <v>437</v>
      </c>
      <c r="AB103" t="s">
        <v>680</v>
      </c>
      <c r="AE103" s="110"/>
    </row>
    <row r="104" spans="1:31" x14ac:dyDescent="0.2">
      <c r="A104" s="109" t="s">
        <v>29</v>
      </c>
      <c r="B104" t="s">
        <v>22</v>
      </c>
      <c r="C104">
        <v>3328064</v>
      </c>
      <c r="D104">
        <v>3328064</v>
      </c>
      <c r="E104">
        <v>1</v>
      </c>
      <c r="F104">
        <v>1</v>
      </c>
      <c r="G104" t="s">
        <v>23</v>
      </c>
      <c r="H104" t="s">
        <v>229</v>
      </c>
      <c r="I104" t="s">
        <v>237</v>
      </c>
      <c r="J104">
        <v>454</v>
      </c>
      <c r="K104" t="s">
        <v>214</v>
      </c>
      <c r="L104" t="s">
        <v>238</v>
      </c>
      <c r="M104">
        <v>94</v>
      </c>
      <c r="N104" t="s">
        <v>44</v>
      </c>
      <c r="O104" t="s">
        <v>45</v>
      </c>
      <c r="P104" s="1">
        <v>0.628</v>
      </c>
      <c r="Q104" s="1">
        <v>2.9698484809835023E-2</v>
      </c>
      <c r="R104" s="18" t="s">
        <v>92</v>
      </c>
      <c r="S104" t="s">
        <v>20</v>
      </c>
      <c r="U104">
        <v>3327911</v>
      </c>
      <c r="V104" t="s">
        <v>440</v>
      </c>
      <c r="W104">
        <v>3328517</v>
      </c>
      <c r="X104" s="75">
        <v>7291.333333333333</v>
      </c>
      <c r="Y104" s="25">
        <v>273.1324465041335</v>
      </c>
      <c r="Z104" s="26" t="s">
        <v>679</v>
      </c>
      <c r="AA104" t="s">
        <v>437</v>
      </c>
      <c r="AB104" t="s">
        <v>680</v>
      </c>
      <c r="AE104" s="110"/>
    </row>
    <row r="105" spans="1:31" x14ac:dyDescent="0.2">
      <c r="A105" s="109" t="s">
        <v>21</v>
      </c>
      <c r="B105" t="s">
        <v>22</v>
      </c>
      <c r="C105">
        <v>3328074</v>
      </c>
      <c r="D105">
        <v>3328074</v>
      </c>
      <c r="E105">
        <v>1</v>
      </c>
      <c r="F105">
        <v>1</v>
      </c>
      <c r="G105" t="s">
        <v>23</v>
      </c>
      <c r="H105" t="s">
        <v>229</v>
      </c>
      <c r="J105">
        <v>444</v>
      </c>
      <c r="K105" t="s">
        <v>67</v>
      </c>
      <c r="L105" t="s">
        <v>239</v>
      </c>
      <c r="M105">
        <v>88</v>
      </c>
      <c r="N105" t="s">
        <v>34</v>
      </c>
      <c r="O105" t="s">
        <v>39</v>
      </c>
      <c r="P105" s="1">
        <v>0.57099999999999995</v>
      </c>
      <c r="Q105" s="1">
        <v>4.2426406871192892E-3</v>
      </c>
      <c r="R105" s="18" t="s">
        <v>92</v>
      </c>
      <c r="S105" t="s">
        <v>20</v>
      </c>
      <c r="U105">
        <v>3327911</v>
      </c>
      <c r="V105" t="s">
        <v>440</v>
      </c>
      <c r="W105">
        <v>3328517</v>
      </c>
      <c r="X105" s="75">
        <v>7291.333333333333</v>
      </c>
      <c r="Y105" s="25">
        <v>273.1324465041335</v>
      </c>
      <c r="Z105" s="26" t="s">
        <v>679</v>
      </c>
      <c r="AA105" t="s">
        <v>437</v>
      </c>
      <c r="AB105" t="s">
        <v>680</v>
      </c>
      <c r="AE105" s="110"/>
    </row>
    <row r="106" spans="1:31" x14ac:dyDescent="0.2">
      <c r="A106" s="109" t="s">
        <v>29</v>
      </c>
      <c r="B106" t="s">
        <v>22</v>
      </c>
      <c r="C106">
        <v>2375643</v>
      </c>
      <c r="D106">
        <v>2375642</v>
      </c>
      <c r="E106">
        <v>0</v>
      </c>
      <c r="F106">
        <v>1</v>
      </c>
      <c r="G106" t="s">
        <v>23</v>
      </c>
      <c r="H106" t="s">
        <v>228</v>
      </c>
      <c r="J106">
        <v>354</v>
      </c>
      <c r="K106" t="s">
        <v>32</v>
      </c>
      <c r="M106">
        <v>52</v>
      </c>
      <c r="N106" t="s">
        <v>24</v>
      </c>
      <c r="O106" t="s">
        <v>25</v>
      </c>
      <c r="P106" s="1">
        <v>0.65649999999999997</v>
      </c>
      <c r="Q106" s="1">
        <v>8.5559920523572253E-2</v>
      </c>
      <c r="R106" s="18" t="s">
        <v>92</v>
      </c>
      <c r="S106" t="s">
        <v>20</v>
      </c>
      <c r="U106">
        <v>2372992</v>
      </c>
      <c r="V106" t="s">
        <v>440</v>
      </c>
      <c r="W106">
        <v>2375995</v>
      </c>
      <c r="X106" s="25">
        <v>14.333333333333334</v>
      </c>
      <c r="Y106" s="25">
        <v>0.57735026918962573</v>
      </c>
      <c r="Z106" s="26" t="s">
        <v>643</v>
      </c>
      <c r="AA106" t="s">
        <v>437</v>
      </c>
      <c r="AB106" t="s">
        <v>644</v>
      </c>
      <c r="AE106" s="110"/>
    </row>
    <row r="107" spans="1:31" x14ac:dyDescent="0.2">
      <c r="A107" s="109"/>
      <c r="P107" s="1"/>
      <c r="Q107" s="1"/>
      <c r="X107" s="25"/>
      <c r="Y107" s="25"/>
      <c r="Z107" s="26"/>
      <c r="AE107" s="110"/>
    </row>
    <row r="108" spans="1:31" x14ac:dyDescent="0.2">
      <c r="A108" s="111" t="s">
        <v>0</v>
      </c>
      <c r="B108" s="112" t="s">
        <v>1</v>
      </c>
      <c r="C108" s="112" t="s">
        <v>2</v>
      </c>
      <c r="D108" s="112" t="s">
        <v>3</v>
      </c>
      <c r="E108" s="112" t="s">
        <v>4</v>
      </c>
      <c r="F108" s="112" t="s">
        <v>5</v>
      </c>
      <c r="G108" s="112" t="s">
        <v>6</v>
      </c>
      <c r="H108" s="112" t="s">
        <v>7</v>
      </c>
      <c r="I108" s="112" t="s">
        <v>8</v>
      </c>
      <c r="J108" s="112" t="s">
        <v>9</v>
      </c>
      <c r="K108" s="112" t="s">
        <v>10</v>
      </c>
      <c r="L108" s="112" t="s">
        <v>11</v>
      </c>
      <c r="M108" s="112" t="s">
        <v>12</v>
      </c>
      <c r="N108" s="112" t="s">
        <v>13</v>
      </c>
      <c r="O108" s="112" t="s">
        <v>14</v>
      </c>
      <c r="P108" s="112" t="s">
        <v>15</v>
      </c>
      <c r="Q108" s="112" t="s">
        <v>16</v>
      </c>
      <c r="R108" s="112" t="s">
        <v>17</v>
      </c>
      <c r="S108" s="112" t="s">
        <v>18</v>
      </c>
      <c r="T108" s="112" t="s">
        <v>456</v>
      </c>
      <c r="U108" s="112" t="s">
        <v>452</v>
      </c>
      <c r="V108" s="112" t="s">
        <v>786</v>
      </c>
      <c r="W108" s="112" t="s">
        <v>787</v>
      </c>
      <c r="X108" s="113" t="s">
        <v>422</v>
      </c>
      <c r="Y108" s="113" t="s">
        <v>423</v>
      </c>
      <c r="Z108" s="112" t="s">
        <v>788</v>
      </c>
      <c r="AA108" s="112" t="s">
        <v>789</v>
      </c>
      <c r="AB108" s="112" t="s">
        <v>790</v>
      </c>
      <c r="AE108" s="110"/>
    </row>
    <row r="109" spans="1:31" x14ac:dyDescent="0.2">
      <c r="A109" s="109"/>
      <c r="B109" t="s">
        <v>22</v>
      </c>
      <c r="C109">
        <v>3924756</v>
      </c>
      <c r="D109">
        <v>3924758</v>
      </c>
      <c r="E109">
        <v>3</v>
      </c>
      <c r="F109">
        <v>1</v>
      </c>
      <c r="G109" t="s">
        <v>23</v>
      </c>
      <c r="H109" t="s">
        <v>354</v>
      </c>
      <c r="I109" t="s">
        <v>355</v>
      </c>
      <c r="J109">
        <v>1543</v>
      </c>
      <c r="K109" t="s">
        <v>356</v>
      </c>
      <c r="L109" t="s">
        <v>357</v>
      </c>
      <c r="M109" t="s">
        <v>358</v>
      </c>
      <c r="N109" t="s">
        <v>64</v>
      </c>
      <c r="O109" t="s">
        <v>73</v>
      </c>
      <c r="P109" s="1">
        <v>0.94799999999999995</v>
      </c>
      <c r="R109" s="18" t="s">
        <v>359</v>
      </c>
      <c r="S109" t="s">
        <v>20</v>
      </c>
      <c r="T109" s="24" t="s">
        <v>707</v>
      </c>
      <c r="U109">
        <v>3924632</v>
      </c>
      <c r="V109" t="s">
        <v>440</v>
      </c>
      <c r="W109">
        <v>3926300</v>
      </c>
      <c r="X109" s="75">
        <v>438.66666666666669</v>
      </c>
      <c r="Y109" s="25">
        <v>10.408329997330663</v>
      </c>
      <c r="Z109" s="26" t="s">
        <v>706</v>
      </c>
      <c r="AA109" t="s">
        <v>576</v>
      </c>
      <c r="AB109" t="s">
        <v>708</v>
      </c>
      <c r="AE109" s="110"/>
    </row>
    <row r="110" spans="1:31" x14ac:dyDescent="0.2">
      <c r="A110" s="109" t="s">
        <v>28</v>
      </c>
      <c r="B110" t="s">
        <v>22</v>
      </c>
      <c r="C110">
        <v>1758043</v>
      </c>
      <c r="D110">
        <v>1758043</v>
      </c>
      <c r="E110">
        <v>1</v>
      </c>
      <c r="F110">
        <v>1</v>
      </c>
      <c r="G110" t="s">
        <v>23</v>
      </c>
      <c r="H110" t="s">
        <v>360</v>
      </c>
      <c r="I110" t="s">
        <v>89</v>
      </c>
      <c r="J110">
        <v>190</v>
      </c>
      <c r="K110" t="s">
        <v>33</v>
      </c>
      <c r="L110" t="s">
        <v>361</v>
      </c>
      <c r="M110">
        <v>652</v>
      </c>
      <c r="N110" t="s">
        <v>34</v>
      </c>
      <c r="O110" t="s">
        <v>45</v>
      </c>
      <c r="P110" s="1">
        <v>1</v>
      </c>
      <c r="Q110" s="1">
        <v>1</v>
      </c>
      <c r="R110" s="18" t="s">
        <v>359</v>
      </c>
      <c r="S110" t="s">
        <v>174</v>
      </c>
      <c r="U110">
        <v>1757737</v>
      </c>
      <c r="V110" t="s">
        <v>440</v>
      </c>
      <c r="W110">
        <v>1758232</v>
      </c>
      <c r="X110" s="25">
        <v>80.333333333333329</v>
      </c>
      <c r="Y110" s="25">
        <v>4.7258156262526079</v>
      </c>
      <c r="Z110" s="26" t="s">
        <v>760</v>
      </c>
      <c r="AA110" t="s">
        <v>437</v>
      </c>
      <c r="AB110" t="s">
        <v>761</v>
      </c>
      <c r="AE110" s="110"/>
    </row>
    <row r="111" spans="1:31" x14ac:dyDescent="0.2">
      <c r="A111" s="109" t="s">
        <v>36</v>
      </c>
      <c r="B111" t="s">
        <v>22</v>
      </c>
      <c r="C111">
        <v>952039</v>
      </c>
      <c r="D111">
        <v>952039</v>
      </c>
      <c r="E111">
        <v>1</v>
      </c>
      <c r="F111">
        <v>1</v>
      </c>
      <c r="G111" t="s">
        <v>23</v>
      </c>
      <c r="H111" t="s">
        <v>349</v>
      </c>
      <c r="I111" t="s">
        <v>214</v>
      </c>
      <c r="J111">
        <v>715</v>
      </c>
      <c r="K111" t="s">
        <v>42</v>
      </c>
      <c r="L111" t="s">
        <v>350</v>
      </c>
      <c r="M111">
        <v>459</v>
      </c>
      <c r="N111" t="s">
        <v>44</v>
      </c>
      <c r="O111" t="s">
        <v>45</v>
      </c>
      <c r="P111" s="1">
        <v>0.51200000000000001</v>
      </c>
      <c r="Q111" s="1">
        <v>0.51200000000000001</v>
      </c>
      <c r="R111" s="18" t="s">
        <v>359</v>
      </c>
      <c r="S111" t="s">
        <v>20</v>
      </c>
      <c r="U111">
        <v>951895</v>
      </c>
      <c r="V111" t="s">
        <v>440</v>
      </c>
      <c r="W111">
        <v>952753</v>
      </c>
      <c r="X111" s="25">
        <v>53</v>
      </c>
      <c r="Y111" s="25">
        <v>2.6457513110645907</v>
      </c>
      <c r="Z111" s="26" t="s">
        <v>596</v>
      </c>
      <c r="AA111" t="s">
        <v>437</v>
      </c>
      <c r="AB111" t="s">
        <v>597</v>
      </c>
      <c r="AE111" s="110"/>
    </row>
    <row r="112" spans="1:31" x14ac:dyDescent="0.2">
      <c r="A112" s="109"/>
      <c r="B112" t="s">
        <v>22</v>
      </c>
      <c r="C112">
        <v>355470</v>
      </c>
      <c r="D112">
        <v>355470</v>
      </c>
      <c r="E112">
        <v>1</v>
      </c>
      <c r="F112">
        <v>1</v>
      </c>
      <c r="G112" t="s">
        <v>23</v>
      </c>
      <c r="H112" t="s">
        <v>348</v>
      </c>
      <c r="J112">
        <v>163</v>
      </c>
      <c r="M112">
        <v>653</v>
      </c>
      <c r="N112" t="s">
        <v>73</v>
      </c>
      <c r="O112" t="s">
        <v>25</v>
      </c>
      <c r="P112" s="1">
        <v>0.98299999999999998</v>
      </c>
      <c r="Q112" s="1">
        <v>0.98299999999999998</v>
      </c>
      <c r="R112" s="18" t="s">
        <v>359</v>
      </c>
      <c r="S112" t="s">
        <v>20</v>
      </c>
      <c r="U112">
        <v>354846</v>
      </c>
      <c r="V112" t="s">
        <v>440</v>
      </c>
      <c r="W112">
        <v>355632</v>
      </c>
      <c r="X112" s="25">
        <v>51.333333333333336</v>
      </c>
      <c r="Y112" s="25">
        <v>4.5092497528228943</v>
      </c>
      <c r="Z112" s="26" t="s">
        <v>583</v>
      </c>
      <c r="AA112" t="s">
        <v>437</v>
      </c>
      <c r="AB112" t="s">
        <v>584</v>
      </c>
      <c r="AE112" s="110"/>
    </row>
    <row r="113" spans="1:31" x14ac:dyDescent="0.2">
      <c r="A113" s="109" t="s">
        <v>29</v>
      </c>
      <c r="B113" t="s">
        <v>22</v>
      </c>
      <c r="C113">
        <v>3084008</v>
      </c>
      <c r="D113">
        <v>3084008</v>
      </c>
      <c r="E113">
        <v>1</v>
      </c>
      <c r="F113">
        <v>1</v>
      </c>
      <c r="G113" t="s">
        <v>23</v>
      </c>
      <c r="H113" t="s">
        <v>351</v>
      </c>
      <c r="I113" t="s">
        <v>352</v>
      </c>
      <c r="J113">
        <v>148</v>
      </c>
      <c r="K113" t="s">
        <v>74</v>
      </c>
      <c r="L113" t="s">
        <v>353</v>
      </c>
      <c r="M113">
        <v>736</v>
      </c>
      <c r="N113" t="s">
        <v>34</v>
      </c>
      <c r="O113" t="s">
        <v>45</v>
      </c>
      <c r="P113" s="1">
        <v>0.997</v>
      </c>
      <c r="Q113" s="1">
        <v>0.997</v>
      </c>
      <c r="R113" s="18" t="s">
        <v>359</v>
      </c>
      <c r="S113" t="s">
        <v>20</v>
      </c>
      <c r="T113" s="24" t="s">
        <v>663</v>
      </c>
      <c r="U113">
        <v>3082829</v>
      </c>
      <c r="V113" t="s">
        <v>440</v>
      </c>
      <c r="W113">
        <v>3084155</v>
      </c>
      <c r="X113" s="76">
        <v>7</v>
      </c>
      <c r="Y113" s="25">
        <v>0</v>
      </c>
      <c r="Z113" s="26" t="s">
        <v>664</v>
      </c>
      <c r="AA113" t="s">
        <v>437</v>
      </c>
      <c r="AB113" t="s">
        <v>665</v>
      </c>
      <c r="AE113" s="110"/>
    </row>
    <row r="114" spans="1:31" x14ac:dyDescent="0.2">
      <c r="A114" s="109"/>
      <c r="P114" s="1"/>
      <c r="Q114" s="1"/>
      <c r="T114" s="24"/>
      <c r="X114" s="76"/>
      <c r="Y114" s="25"/>
      <c r="Z114" s="26"/>
      <c r="AE114" s="110"/>
    </row>
    <row r="115" spans="1:31" x14ac:dyDescent="0.2">
      <c r="A115" s="111" t="s">
        <v>0</v>
      </c>
      <c r="B115" s="112" t="s">
        <v>1</v>
      </c>
      <c r="C115" s="112" t="s">
        <v>2</v>
      </c>
      <c r="D115" s="112" t="s">
        <v>3</v>
      </c>
      <c r="E115" s="112" t="s">
        <v>4</v>
      </c>
      <c r="F115" s="112" t="s">
        <v>5</v>
      </c>
      <c r="G115" s="112" t="s">
        <v>6</v>
      </c>
      <c r="H115" s="112" t="s">
        <v>7</v>
      </c>
      <c r="I115" s="112" t="s">
        <v>8</v>
      </c>
      <c r="J115" s="112" t="s">
        <v>9</v>
      </c>
      <c r="K115" s="112" t="s">
        <v>10</v>
      </c>
      <c r="L115" s="112" t="s">
        <v>11</v>
      </c>
      <c r="M115" s="112" t="s">
        <v>12</v>
      </c>
      <c r="N115" s="112" t="s">
        <v>13</v>
      </c>
      <c r="O115" s="112" t="s">
        <v>14</v>
      </c>
      <c r="P115" s="112" t="s">
        <v>15</v>
      </c>
      <c r="Q115" s="112" t="s">
        <v>16</v>
      </c>
      <c r="R115" s="112" t="s">
        <v>17</v>
      </c>
      <c r="S115" s="112" t="s">
        <v>18</v>
      </c>
      <c r="T115" s="112" t="s">
        <v>456</v>
      </c>
      <c r="U115" s="112" t="s">
        <v>452</v>
      </c>
      <c r="V115" s="112" t="s">
        <v>786</v>
      </c>
      <c r="W115" s="112" t="s">
        <v>787</v>
      </c>
      <c r="X115" s="113" t="s">
        <v>422</v>
      </c>
      <c r="Y115" s="113" t="s">
        <v>423</v>
      </c>
      <c r="Z115" s="112" t="s">
        <v>788</v>
      </c>
      <c r="AA115" s="112" t="s">
        <v>789</v>
      </c>
      <c r="AB115" s="112" t="s">
        <v>790</v>
      </c>
      <c r="AE115" s="110"/>
    </row>
    <row r="116" spans="1:31" x14ac:dyDescent="0.2">
      <c r="A116" s="109" t="s">
        <v>29</v>
      </c>
      <c r="B116" t="s">
        <v>22</v>
      </c>
      <c r="C116">
        <v>2149499</v>
      </c>
      <c r="D116">
        <v>2149499</v>
      </c>
      <c r="E116">
        <v>1</v>
      </c>
      <c r="F116">
        <v>1</v>
      </c>
      <c r="G116" t="s">
        <v>23</v>
      </c>
      <c r="H116" t="s">
        <v>362</v>
      </c>
      <c r="I116" t="s">
        <v>363</v>
      </c>
      <c r="J116">
        <v>673</v>
      </c>
      <c r="K116" t="s">
        <v>74</v>
      </c>
      <c r="L116" t="s">
        <v>364</v>
      </c>
      <c r="M116">
        <v>446</v>
      </c>
      <c r="N116" t="s">
        <v>34</v>
      </c>
      <c r="O116" t="s">
        <v>45</v>
      </c>
      <c r="P116" s="1">
        <v>0.52</v>
      </c>
      <c r="Q116" s="1">
        <v>0.52</v>
      </c>
      <c r="R116" s="18" t="s">
        <v>367</v>
      </c>
      <c r="S116" t="s">
        <v>20</v>
      </c>
      <c r="T116" s="24" t="s">
        <v>636</v>
      </c>
      <c r="U116">
        <v>2149160</v>
      </c>
      <c r="V116" t="s">
        <v>440</v>
      </c>
      <c r="W116">
        <v>2150171</v>
      </c>
      <c r="X116" s="75">
        <v>221.66666666666666</v>
      </c>
      <c r="Y116" s="25">
        <v>7.0945988845975876</v>
      </c>
      <c r="Z116" s="26" t="s">
        <v>637</v>
      </c>
      <c r="AA116" t="s">
        <v>560</v>
      </c>
      <c r="AB116" t="s">
        <v>638</v>
      </c>
      <c r="AE116" s="110"/>
    </row>
    <row r="117" spans="1:31" x14ac:dyDescent="0.2">
      <c r="A117" s="109" t="s">
        <v>21</v>
      </c>
      <c r="B117" t="s">
        <v>22</v>
      </c>
      <c r="C117">
        <v>2149501</v>
      </c>
      <c r="D117">
        <v>2149501</v>
      </c>
      <c r="E117">
        <v>1</v>
      </c>
      <c r="F117">
        <v>1</v>
      </c>
      <c r="G117" t="s">
        <v>23</v>
      </c>
      <c r="H117" t="s">
        <v>362</v>
      </c>
      <c r="I117" t="s">
        <v>365</v>
      </c>
      <c r="J117">
        <v>671</v>
      </c>
      <c r="K117" t="s">
        <v>67</v>
      </c>
      <c r="L117" t="s">
        <v>366</v>
      </c>
      <c r="M117">
        <v>445</v>
      </c>
      <c r="N117" t="s">
        <v>34</v>
      </c>
      <c r="O117" t="s">
        <v>45</v>
      </c>
      <c r="P117" s="1">
        <v>0.53300000000000003</v>
      </c>
      <c r="Q117" s="1">
        <v>0.53300000000000003</v>
      </c>
      <c r="R117" s="18" t="s">
        <v>367</v>
      </c>
      <c r="S117" t="s">
        <v>20</v>
      </c>
      <c r="T117" s="24" t="s">
        <v>636</v>
      </c>
      <c r="U117">
        <v>2149160</v>
      </c>
      <c r="V117" t="s">
        <v>440</v>
      </c>
      <c r="W117">
        <v>2150171</v>
      </c>
      <c r="X117" s="75">
        <v>221.66666666666666</v>
      </c>
      <c r="Y117" s="25">
        <v>7.0945988845975876</v>
      </c>
      <c r="Z117" s="26" t="s">
        <v>637</v>
      </c>
      <c r="AA117" t="s">
        <v>560</v>
      </c>
      <c r="AB117" t="s">
        <v>638</v>
      </c>
      <c r="AE117" s="110"/>
    </row>
    <row r="118" spans="1:31" ht="17" thickBot="1" x14ac:dyDescent="0.25">
      <c r="A118" s="114" t="s">
        <v>29</v>
      </c>
      <c r="B118" s="70" t="s">
        <v>22</v>
      </c>
      <c r="C118" s="70">
        <v>1114138</v>
      </c>
      <c r="D118" s="70">
        <v>1114138</v>
      </c>
      <c r="E118" s="70">
        <v>1</v>
      </c>
      <c r="F118" s="70">
        <v>1</v>
      </c>
      <c r="G118" s="70" t="s">
        <v>23</v>
      </c>
      <c r="H118" s="70" t="s">
        <v>368</v>
      </c>
      <c r="I118" s="70" t="s">
        <v>369</v>
      </c>
      <c r="J118" s="70">
        <v>761</v>
      </c>
      <c r="K118" s="70" t="s">
        <v>370</v>
      </c>
      <c r="L118" s="70" t="s">
        <v>371</v>
      </c>
      <c r="M118" s="70">
        <v>621</v>
      </c>
      <c r="N118" s="70" t="s">
        <v>44</v>
      </c>
      <c r="O118" s="70" t="s">
        <v>45</v>
      </c>
      <c r="P118" s="115">
        <v>0.995</v>
      </c>
      <c r="Q118" s="115">
        <v>0.995</v>
      </c>
      <c r="R118" s="116" t="s">
        <v>367</v>
      </c>
      <c r="S118" s="70" t="s">
        <v>174</v>
      </c>
      <c r="T118" s="70"/>
      <c r="U118" s="70">
        <v>1113377</v>
      </c>
      <c r="V118" s="70" t="s">
        <v>458</v>
      </c>
      <c r="W118" s="70">
        <v>1115369</v>
      </c>
      <c r="X118" s="72">
        <v>24.333333333333332</v>
      </c>
      <c r="Y118" s="72">
        <v>3.2145502536643242</v>
      </c>
      <c r="Z118" s="73" t="s">
        <v>731</v>
      </c>
      <c r="AA118" s="70" t="s">
        <v>437</v>
      </c>
      <c r="AB118" s="70" t="s">
        <v>732</v>
      </c>
      <c r="AC118" s="70"/>
      <c r="AD118" s="70"/>
      <c r="AE118" s="119"/>
    </row>
    <row r="119" spans="1:31" x14ac:dyDescent="0.2">
      <c r="P119" s="1"/>
      <c r="Q119" s="1"/>
      <c r="X119" s="25"/>
      <c r="Y119" s="25"/>
      <c r="Z119" s="23"/>
    </row>
    <row r="120" spans="1:31" ht="17" thickBot="1" x14ac:dyDescent="0.25">
      <c r="A120" s="97" t="s">
        <v>817</v>
      </c>
    </row>
    <row r="121" spans="1:31" x14ac:dyDescent="0.2">
      <c r="A121" s="105" t="s">
        <v>0</v>
      </c>
      <c r="B121" s="106" t="s">
        <v>1</v>
      </c>
      <c r="C121" s="106" t="s">
        <v>2</v>
      </c>
      <c r="D121" s="106" t="s">
        <v>3</v>
      </c>
      <c r="E121" s="106" t="s">
        <v>4</v>
      </c>
      <c r="F121" s="106" t="s">
        <v>5</v>
      </c>
      <c r="G121" s="106" t="s">
        <v>6</v>
      </c>
      <c r="H121" s="106" t="s">
        <v>7</v>
      </c>
      <c r="I121" s="106" t="s">
        <v>8</v>
      </c>
      <c r="J121" s="106" t="s">
        <v>9</v>
      </c>
      <c r="K121" s="106" t="s">
        <v>10</v>
      </c>
      <c r="L121" s="106" t="s">
        <v>11</v>
      </c>
      <c r="M121" s="106" t="s">
        <v>12</v>
      </c>
      <c r="N121" s="106" t="s">
        <v>13</v>
      </c>
      <c r="O121" s="106" t="s">
        <v>14</v>
      </c>
      <c r="P121" s="106" t="s">
        <v>15</v>
      </c>
      <c r="Q121" s="106" t="s">
        <v>16</v>
      </c>
      <c r="R121" s="106" t="s">
        <v>17</v>
      </c>
      <c r="S121" s="106" t="s">
        <v>18</v>
      </c>
      <c r="T121" s="106" t="s">
        <v>456</v>
      </c>
      <c r="U121" s="106" t="s">
        <v>452</v>
      </c>
      <c r="V121" s="106" t="s">
        <v>786</v>
      </c>
      <c r="W121" s="106" t="s">
        <v>787</v>
      </c>
      <c r="X121" s="107" t="s">
        <v>422</v>
      </c>
      <c r="Y121" s="107" t="s">
        <v>423</v>
      </c>
      <c r="Z121" s="106" t="s">
        <v>788</v>
      </c>
      <c r="AA121" s="106" t="s">
        <v>789</v>
      </c>
      <c r="AB121" s="106" t="s">
        <v>790</v>
      </c>
      <c r="AC121" s="69"/>
      <c r="AD121" s="69"/>
      <c r="AE121" s="108"/>
    </row>
    <row r="122" spans="1:31" x14ac:dyDescent="0.2">
      <c r="A122" s="109" t="s">
        <v>21</v>
      </c>
      <c r="B122" t="s">
        <v>22</v>
      </c>
      <c r="C122">
        <v>1343879</v>
      </c>
      <c r="D122">
        <v>1343879</v>
      </c>
      <c r="E122">
        <v>1</v>
      </c>
      <c r="F122">
        <v>1</v>
      </c>
      <c r="G122" t="s">
        <v>23</v>
      </c>
      <c r="H122" t="s">
        <v>52</v>
      </c>
      <c r="I122" t="s">
        <v>53</v>
      </c>
      <c r="J122">
        <v>277</v>
      </c>
      <c r="K122" t="s">
        <v>54</v>
      </c>
      <c r="L122" t="s">
        <v>55</v>
      </c>
      <c r="M122">
        <v>83</v>
      </c>
      <c r="N122" t="s">
        <v>44</v>
      </c>
      <c r="O122" t="s">
        <v>45</v>
      </c>
      <c r="P122" s="1">
        <v>1</v>
      </c>
      <c r="Q122" s="1">
        <v>0</v>
      </c>
      <c r="R122" s="18" t="s">
        <v>169</v>
      </c>
      <c r="S122" t="s">
        <v>20</v>
      </c>
      <c r="T122" s="24" t="s">
        <v>606</v>
      </c>
      <c r="U122">
        <v>1343602</v>
      </c>
      <c r="V122" t="s">
        <v>458</v>
      </c>
      <c r="W122">
        <v>1345252</v>
      </c>
      <c r="X122" s="25">
        <v>20</v>
      </c>
      <c r="Y122" s="25">
        <v>1.7320508075688772</v>
      </c>
      <c r="Z122" s="23" t="s">
        <v>607</v>
      </c>
      <c r="AA122" t="s">
        <v>564</v>
      </c>
      <c r="AB122" t="s">
        <v>608</v>
      </c>
      <c r="AE122" s="110"/>
    </row>
    <row r="123" spans="1:31" x14ac:dyDescent="0.2">
      <c r="A123" s="109" t="s">
        <v>240</v>
      </c>
      <c r="B123" t="s">
        <v>22</v>
      </c>
      <c r="C123">
        <v>1164566</v>
      </c>
      <c r="D123">
        <v>1164567</v>
      </c>
      <c r="E123">
        <v>2</v>
      </c>
      <c r="F123">
        <v>1</v>
      </c>
      <c r="G123" t="s">
        <v>23</v>
      </c>
      <c r="H123" t="s">
        <v>241</v>
      </c>
      <c r="I123" t="s">
        <v>242</v>
      </c>
      <c r="J123">
        <v>1533</v>
      </c>
      <c r="K123" t="s">
        <v>243</v>
      </c>
      <c r="L123" t="s">
        <v>244</v>
      </c>
      <c r="M123" t="s">
        <v>245</v>
      </c>
      <c r="N123" t="s">
        <v>45</v>
      </c>
      <c r="O123" t="s">
        <v>45</v>
      </c>
      <c r="P123" s="1">
        <v>0.65949999999999998</v>
      </c>
      <c r="Q123" s="1">
        <v>0.15485638507985414</v>
      </c>
      <c r="R123" s="18" t="s">
        <v>169</v>
      </c>
      <c r="S123" t="s">
        <v>174</v>
      </c>
      <c r="U123">
        <v>1163033</v>
      </c>
      <c r="V123" t="s">
        <v>458</v>
      </c>
      <c r="W123">
        <v>1165592</v>
      </c>
      <c r="X123" s="76">
        <v>7.333333333333333</v>
      </c>
      <c r="Y123" s="25">
        <v>0.57735026918962584</v>
      </c>
      <c r="Z123" s="23" t="s">
        <v>733</v>
      </c>
      <c r="AA123" t="s">
        <v>437</v>
      </c>
      <c r="AB123" t="s">
        <v>734</v>
      </c>
      <c r="AE123" s="110"/>
    </row>
    <row r="124" spans="1:31" x14ac:dyDescent="0.2">
      <c r="A124" s="109" t="s">
        <v>28</v>
      </c>
      <c r="B124" t="s">
        <v>22</v>
      </c>
      <c r="C124">
        <v>1604693</v>
      </c>
      <c r="D124">
        <v>1604693</v>
      </c>
      <c r="E124">
        <v>1</v>
      </c>
      <c r="F124">
        <v>1</v>
      </c>
      <c r="G124" t="s">
        <v>23</v>
      </c>
      <c r="H124" t="s">
        <v>57</v>
      </c>
      <c r="J124">
        <v>216</v>
      </c>
      <c r="K124" t="s">
        <v>33</v>
      </c>
      <c r="L124" t="s">
        <v>58</v>
      </c>
      <c r="M124">
        <v>62</v>
      </c>
      <c r="N124" t="s">
        <v>34</v>
      </c>
      <c r="O124" t="s">
        <v>39</v>
      </c>
      <c r="P124" s="1">
        <v>0.99299999999999999</v>
      </c>
      <c r="Q124" s="1">
        <v>9.8994949366116736E-3</v>
      </c>
      <c r="R124" s="18" t="s">
        <v>169</v>
      </c>
      <c r="S124" t="s">
        <v>20</v>
      </c>
      <c r="U124">
        <v>1604477</v>
      </c>
      <c r="V124" t="s">
        <v>458</v>
      </c>
      <c r="W124">
        <v>1604804</v>
      </c>
      <c r="X124" s="76">
        <v>0</v>
      </c>
      <c r="Y124" s="25">
        <v>0</v>
      </c>
      <c r="Z124" s="23" t="s">
        <v>609</v>
      </c>
      <c r="AA124" t="s">
        <v>437</v>
      </c>
      <c r="AB124" t="s">
        <v>610</v>
      </c>
      <c r="AE124" s="110"/>
    </row>
    <row r="125" spans="1:31" x14ac:dyDescent="0.2">
      <c r="A125" s="109"/>
      <c r="P125" s="1"/>
      <c r="Q125" s="1"/>
      <c r="X125" s="76"/>
      <c r="Y125" s="25"/>
      <c r="Z125" s="23"/>
      <c r="AE125" s="110"/>
    </row>
    <row r="126" spans="1:31" x14ac:dyDescent="0.2">
      <c r="A126" s="111" t="s">
        <v>0</v>
      </c>
      <c r="B126" s="112" t="s">
        <v>1</v>
      </c>
      <c r="C126" s="112" t="s">
        <v>2</v>
      </c>
      <c r="D126" s="112" t="s">
        <v>3</v>
      </c>
      <c r="E126" s="112" t="s">
        <v>4</v>
      </c>
      <c r="F126" s="112" t="s">
        <v>5</v>
      </c>
      <c r="G126" s="112" t="s">
        <v>6</v>
      </c>
      <c r="H126" s="112" t="s">
        <v>7</v>
      </c>
      <c r="I126" s="112" t="s">
        <v>8</v>
      </c>
      <c r="J126" s="112" t="s">
        <v>9</v>
      </c>
      <c r="K126" s="112" t="s">
        <v>10</v>
      </c>
      <c r="L126" s="112" t="s">
        <v>11</v>
      </c>
      <c r="M126" s="112" t="s">
        <v>12</v>
      </c>
      <c r="N126" s="112" t="s">
        <v>13</v>
      </c>
      <c r="O126" s="112" t="s">
        <v>14</v>
      </c>
      <c r="P126" s="112" t="s">
        <v>15</v>
      </c>
      <c r="Q126" s="112" t="s">
        <v>16</v>
      </c>
      <c r="R126" s="112" t="s">
        <v>17</v>
      </c>
      <c r="S126" s="112" t="s">
        <v>18</v>
      </c>
      <c r="T126" s="112" t="s">
        <v>456</v>
      </c>
      <c r="U126" s="112" t="s">
        <v>452</v>
      </c>
      <c r="V126" s="112" t="s">
        <v>786</v>
      </c>
      <c r="W126" s="112" t="s">
        <v>787</v>
      </c>
      <c r="X126" s="113" t="s">
        <v>422</v>
      </c>
      <c r="Y126" s="113" t="s">
        <v>423</v>
      </c>
      <c r="Z126" s="112" t="s">
        <v>788</v>
      </c>
      <c r="AA126" s="112" t="s">
        <v>789</v>
      </c>
      <c r="AB126" s="112" t="s">
        <v>790</v>
      </c>
      <c r="AE126" s="110"/>
    </row>
    <row r="127" spans="1:31" x14ac:dyDescent="0.2">
      <c r="A127" s="109" t="s">
        <v>28</v>
      </c>
      <c r="B127" t="s">
        <v>22</v>
      </c>
      <c r="C127">
        <v>1164005</v>
      </c>
      <c r="D127">
        <v>1164005</v>
      </c>
      <c r="E127">
        <v>1</v>
      </c>
      <c r="F127">
        <v>1</v>
      </c>
      <c r="G127" t="s">
        <v>23</v>
      </c>
      <c r="H127" t="s">
        <v>241</v>
      </c>
      <c r="J127">
        <v>972</v>
      </c>
      <c r="K127" t="s">
        <v>33</v>
      </c>
      <c r="L127" t="s">
        <v>246</v>
      </c>
      <c r="M127">
        <v>114</v>
      </c>
      <c r="N127" t="s">
        <v>34</v>
      </c>
      <c r="O127" t="s">
        <v>39</v>
      </c>
      <c r="P127" s="1">
        <v>0.62050000000000005</v>
      </c>
      <c r="Q127" s="1">
        <v>0.10253048327204903</v>
      </c>
      <c r="R127" s="18" t="s">
        <v>96</v>
      </c>
      <c r="S127" t="s">
        <v>174</v>
      </c>
      <c r="U127">
        <v>1163033</v>
      </c>
      <c r="V127" t="s">
        <v>458</v>
      </c>
      <c r="W127">
        <v>1165592</v>
      </c>
      <c r="X127" s="76">
        <v>7.333333333333333</v>
      </c>
      <c r="Y127" s="25">
        <v>0.57735026918962584</v>
      </c>
      <c r="Z127" s="23" t="s">
        <v>733</v>
      </c>
      <c r="AA127" t="s">
        <v>437</v>
      </c>
      <c r="AB127" t="s">
        <v>734</v>
      </c>
      <c r="AE127" s="110"/>
    </row>
    <row r="128" spans="1:31" x14ac:dyDescent="0.2">
      <c r="A128" s="109"/>
      <c r="B128" t="s">
        <v>22</v>
      </c>
      <c r="C128">
        <v>529013</v>
      </c>
      <c r="D128">
        <v>529018</v>
      </c>
      <c r="E128">
        <v>6</v>
      </c>
      <c r="F128">
        <v>1</v>
      </c>
      <c r="G128" t="s">
        <v>23</v>
      </c>
      <c r="H128" t="s">
        <v>170</v>
      </c>
      <c r="I128" t="s">
        <v>171</v>
      </c>
      <c r="J128">
        <v>181</v>
      </c>
      <c r="K128" t="s">
        <v>172</v>
      </c>
      <c r="L128" t="s">
        <v>173</v>
      </c>
      <c r="M128">
        <v>124</v>
      </c>
      <c r="N128" t="s">
        <v>64</v>
      </c>
      <c r="O128" t="s">
        <v>73</v>
      </c>
      <c r="P128" s="1">
        <v>1</v>
      </c>
      <c r="Q128" s="1">
        <v>0</v>
      </c>
      <c r="R128" s="18" t="s">
        <v>96</v>
      </c>
      <c r="S128" t="s">
        <v>174</v>
      </c>
      <c r="U128">
        <v>526732</v>
      </c>
      <c r="V128" t="s">
        <v>440</v>
      </c>
      <c r="W128">
        <v>529198</v>
      </c>
      <c r="X128" s="76">
        <v>5</v>
      </c>
      <c r="Y128" s="25">
        <v>1</v>
      </c>
      <c r="Z128" s="26" t="s">
        <v>721</v>
      </c>
      <c r="AA128" t="s">
        <v>437</v>
      </c>
      <c r="AB128" t="s">
        <v>722</v>
      </c>
      <c r="AE128" s="110"/>
    </row>
    <row r="129" spans="1:31" x14ac:dyDescent="0.2">
      <c r="A129" s="109" t="s">
        <v>21</v>
      </c>
      <c r="B129" t="s">
        <v>22</v>
      </c>
      <c r="C129">
        <v>1895163</v>
      </c>
      <c r="D129">
        <v>1895163</v>
      </c>
      <c r="E129">
        <v>1</v>
      </c>
      <c r="F129">
        <v>1</v>
      </c>
      <c r="G129" t="s">
        <v>23</v>
      </c>
      <c r="H129" t="s">
        <v>93</v>
      </c>
      <c r="I129" t="s">
        <v>94</v>
      </c>
      <c r="J129">
        <v>1072</v>
      </c>
      <c r="K129" t="s">
        <v>67</v>
      </c>
      <c r="L129" t="s">
        <v>95</v>
      </c>
      <c r="M129">
        <v>125</v>
      </c>
      <c r="N129" t="s">
        <v>34</v>
      </c>
      <c r="O129" t="s">
        <v>45</v>
      </c>
      <c r="P129" s="1">
        <v>0.99199999999999999</v>
      </c>
      <c r="Q129" s="1">
        <v>1.1313708498984771E-2</v>
      </c>
      <c r="R129" s="18" t="s">
        <v>96</v>
      </c>
      <c r="S129" t="s">
        <v>20</v>
      </c>
      <c r="T129" s="24" t="s">
        <v>528</v>
      </c>
      <c r="U129">
        <v>1894767</v>
      </c>
      <c r="V129" t="s">
        <v>440</v>
      </c>
      <c r="W129">
        <v>1896234</v>
      </c>
      <c r="X129" s="76">
        <v>3</v>
      </c>
      <c r="Y129" s="25">
        <v>0</v>
      </c>
      <c r="Z129" s="26" t="s">
        <v>529</v>
      </c>
      <c r="AA129" t="s">
        <v>437</v>
      </c>
      <c r="AB129" t="s">
        <v>530</v>
      </c>
      <c r="AE129" s="110"/>
    </row>
    <row r="130" spans="1:31" x14ac:dyDescent="0.2">
      <c r="A130" s="109"/>
      <c r="P130" s="1"/>
      <c r="Q130" s="1"/>
      <c r="T130" s="24"/>
      <c r="X130" s="76"/>
      <c r="Y130" s="25"/>
      <c r="Z130" s="26"/>
      <c r="AE130" s="110"/>
    </row>
    <row r="131" spans="1:31" x14ac:dyDescent="0.2">
      <c r="A131" s="111" t="s">
        <v>0</v>
      </c>
      <c r="B131" s="112" t="s">
        <v>1</v>
      </c>
      <c r="C131" s="112" t="s">
        <v>2</v>
      </c>
      <c r="D131" s="112" t="s">
        <v>3</v>
      </c>
      <c r="E131" s="112" t="s">
        <v>4</v>
      </c>
      <c r="F131" s="112" t="s">
        <v>5</v>
      </c>
      <c r="G131" s="112" t="s">
        <v>6</v>
      </c>
      <c r="H131" s="112" t="s">
        <v>7</v>
      </c>
      <c r="I131" s="112" t="s">
        <v>8</v>
      </c>
      <c r="J131" s="112" t="s">
        <v>9</v>
      </c>
      <c r="K131" s="112" t="s">
        <v>10</v>
      </c>
      <c r="L131" s="112" t="s">
        <v>11</v>
      </c>
      <c r="M131" s="112" t="s">
        <v>12</v>
      </c>
      <c r="N131" s="112" t="s">
        <v>13</v>
      </c>
      <c r="O131" s="112" t="s">
        <v>14</v>
      </c>
      <c r="P131" s="112" t="s">
        <v>15</v>
      </c>
      <c r="Q131" s="112" t="s">
        <v>16</v>
      </c>
      <c r="R131" s="112" t="s">
        <v>17</v>
      </c>
      <c r="S131" s="112" t="s">
        <v>18</v>
      </c>
      <c r="T131" s="112" t="s">
        <v>456</v>
      </c>
      <c r="U131" s="112" t="s">
        <v>452</v>
      </c>
      <c r="V131" s="112" t="s">
        <v>786</v>
      </c>
      <c r="W131" s="112" t="s">
        <v>787</v>
      </c>
      <c r="X131" s="113" t="s">
        <v>422</v>
      </c>
      <c r="Y131" s="113" t="s">
        <v>423</v>
      </c>
      <c r="Z131" s="112" t="s">
        <v>788</v>
      </c>
      <c r="AA131" s="112" t="s">
        <v>789</v>
      </c>
      <c r="AB131" s="112" t="s">
        <v>790</v>
      </c>
      <c r="AE131" s="110"/>
    </row>
    <row r="132" spans="1:31" x14ac:dyDescent="0.2">
      <c r="A132" s="109" t="s">
        <v>98</v>
      </c>
      <c r="B132" t="s">
        <v>22</v>
      </c>
      <c r="C132">
        <v>469443</v>
      </c>
      <c r="D132">
        <v>469442</v>
      </c>
      <c r="E132">
        <v>0</v>
      </c>
      <c r="F132">
        <v>1</v>
      </c>
      <c r="G132" t="s">
        <v>23</v>
      </c>
      <c r="H132" t="s">
        <v>97</v>
      </c>
      <c r="J132">
        <v>870</v>
      </c>
      <c r="K132" t="s">
        <v>99</v>
      </c>
      <c r="M132" t="s">
        <v>100</v>
      </c>
      <c r="N132" t="s">
        <v>31</v>
      </c>
      <c r="O132" t="s">
        <v>48</v>
      </c>
      <c r="P132" s="1">
        <v>0.91700000000000004</v>
      </c>
      <c r="Q132" s="1">
        <v>6.2225396744416156E-2</v>
      </c>
      <c r="R132" s="18" t="s">
        <v>101</v>
      </c>
      <c r="S132" t="s">
        <v>20</v>
      </c>
      <c r="U132">
        <v>469432</v>
      </c>
      <c r="V132" t="s">
        <v>440</v>
      </c>
      <c r="W132">
        <v>470311</v>
      </c>
      <c r="X132" s="75">
        <v>112.66666666666667</v>
      </c>
      <c r="Y132" s="25">
        <v>5.0332229568471663</v>
      </c>
      <c r="Z132" s="26" t="s">
        <v>587</v>
      </c>
      <c r="AA132" t="s">
        <v>437</v>
      </c>
      <c r="AB132" t="s">
        <v>588</v>
      </c>
      <c r="AE132" s="110"/>
    </row>
    <row r="133" spans="1:31" x14ac:dyDescent="0.2">
      <c r="A133" s="109" t="s">
        <v>103</v>
      </c>
      <c r="B133" t="s">
        <v>22</v>
      </c>
      <c r="C133">
        <v>1122051</v>
      </c>
      <c r="D133">
        <v>1122050</v>
      </c>
      <c r="E133">
        <v>0</v>
      </c>
      <c r="F133">
        <v>1</v>
      </c>
      <c r="G133" t="s">
        <v>23</v>
      </c>
      <c r="H133" t="s">
        <v>102</v>
      </c>
      <c r="I133" t="s">
        <v>104</v>
      </c>
      <c r="J133">
        <v>307</v>
      </c>
      <c r="K133" t="s">
        <v>105</v>
      </c>
      <c r="L133" t="s">
        <v>106</v>
      </c>
      <c r="M133">
        <v>78</v>
      </c>
      <c r="N133" t="s">
        <v>31</v>
      </c>
      <c r="O133" t="s">
        <v>24</v>
      </c>
      <c r="P133" s="1">
        <v>0.94750000000000001</v>
      </c>
      <c r="Q133" s="1">
        <v>2.1213203435596446E-3</v>
      </c>
      <c r="R133" s="18" t="s">
        <v>101</v>
      </c>
      <c r="S133" t="s">
        <v>20</v>
      </c>
      <c r="U133">
        <v>1121651</v>
      </c>
      <c r="V133" t="s">
        <v>440</v>
      </c>
      <c r="W133">
        <v>1122356</v>
      </c>
      <c r="X133" s="25">
        <v>17.333333333333332</v>
      </c>
      <c r="Y133" s="25">
        <v>2.0816659994661331</v>
      </c>
      <c r="Z133" s="26" t="s">
        <v>493</v>
      </c>
      <c r="AA133" t="s">
        <v>437</v>
      </c>
      <c r="AB133" t="s">
        <v>494</v>
      </c>
      <c r="AE133" s="110"/>
    </row>
    <row r="134" spans="1:31" x14ac:dyDescent="0.2">
      <c r="A134" s="109" t="s">
        <v>28</v>
      </c>
      <c r="B134" t="s">
        <v>22</v>
      </c>
      <c r="C134">
        <v>1164005</v>
      </c>
      <c r="D134">
        <v>1164005</v>
      </c>
      <c r="E134">
        <v>1</v>
      </c>
      <c r="F134">
        <v>1</v>
      </c>
      <c r="G134" t="s">
        <v>23</v>
      </c>
      <c r="H134" t="s">
        <v>241</v>
      </c>
      <c r="J134">
        <v>972</v>
      </c>
      <c r="K134" t="s">
        <v>33</v>
      </c>
      <c r="L134" t="s">
        <v>246</v>
      </c>
      <c r="M134">
        <v>114</v>
      </c>
      <c r="N134" t="s">
        <v>34</v>
      </c>
      <c r="O134" t="s">
        <v>39</v>
      </c>
      <c r="P134" s="1">
        <v>0.61499999999999999</v>
      </c>
      <c r="Q134" s="1">
        <v>3.5355339059327411E-2</v>
      </c>
      <c r="R134" s="18" t="s">
        <v>101</v>
      </c>
      <c r="S134" t="s">
        <v>174</v>
      </c>
      <c r="U134">
        <v>1163033</v>
      </c>
      <c r="V134" t="s">
        <v>458</v>
      </c>
      <c r="W134">
        <v>1165592</v>
      </c>
      <c r="X134" s="76">
        <v>7.333333333333333</v>
      </c>
      <c r="Y134" s="25">
        <v>0.57735026918962584</v>
      </c>
      <c r="Z134" s="23" t="s">
        <v>733</v>
      </c>
      <c r="AA134" t="s">
        <v>437</v>
      </c>
      <c r="AB134" t="s">
        <v>734</v>
      </c>
      <c r="AE134" s="110"/>
    </row>
    <row r="135" spans="1:31" x14ac:dyDescent="0.2">
      <c r="A135" s="109"/>
      <c r="B135" t="s">
        <v>22</v>
      </c>
      <c r="C135">
        <v>529013</v>
      </c>
      <c r="D135">
        <v>529018</v>
      </c>
      <c r="E135">
        <v>6</v>
      </c>
      <c r="F135">
        <v>1</v>
      </c>
      <c r="G135" t="s">
        <v>23</v>
      </c>
      <c r="H135" t="s">
        <v>170</v>
      </c>
      <c r="I135" t="s">
        <v>171</v>
      </c>
      <c r="J135">
        <v>181</v>
      </c>
      <c r="K135" t="s">
        <v>172</v>
      </c>
      <c r="L135" t="s">
        <v>173</v>
      </c>
      <c r="M135">
        <v>131</v>
      </c>
      <c r="N135" t="s">
        <v>64</v>
      </c>
      <c r="O135" t="s">
        <v>73</v>
      </c>
      <c r="P135" s="1">
        <v>1</v>
      </c>
      <c r="Q135" s="1">
        <v>0</v>
      </c>
      <c r="R135" s="18" t="s">
        <v>101</v>
      </c>
      <c r="S135" t="s">
        <v>174</v>
      </c>
      <c r="U135">
        <v>526732</v>
      </c>
      <c r="V135" t="s">
        <v>440</v>
      </c>
      <c r="W135">
        <v>529198</v>
      </c>
      <c r="X135" s="76">
        <v>5</v>
      </c>
      <c r="Y135" s="25">
        <v>1</v>
      </c>
      <c r="Z135" s="26" t="s">
        <v>721</v>
      </c>
      <c r="AA135" t="s">
        <v>437</v>
      </c>
      <c r="AB135" t="s">
        <v>722</v>
      </c>
      <c r="AE135" s="110"/>
    </row>
    <row r="136" spans="1:31" x14ac:dyDescent="0.2">
      <c r="A136" s="109" t="s">
        <v>21</v>
      </c>
      <c r="B136" t="s">
        <v>22</v>
      </c>
      <c r="C136">
        <v>1895163</v>
      </c>
      <c r="D136">
        <v>1895163</v>
      </c>
      <c r="E136">
        <v>1</v>
      </c>
      <c r="F136">
        <v>1</v>
      </c>
      <c r="G136" t="s">
        <v>23</v>
      </c>
      <c r="H136" t="s">
        <v>93</v>
      </c>
      <c r="I136" t="s">
        <v>94</v>
      </c>
      <c r="J136">
        <v>1072</v>
      </c>
      <c r="K136" t="s">
        <v>67</v>
      </c>
      <c r="L136" t="s">
        <v>95</v>
      </c>
      <c r="M136">
        <v>71</v>
      </c>
      <c r="N136" t="s">
        <v>34</v>
      </c>
      <c r="O136" t="s">
        <v>45</v>
      </c>
      <c r="P136" s="1">
        <v>0.98550000000000004</v>
      </c>
      <c r="Q136" s="1">
        <v>7.0710678118654816E-4</v>
      </c>
      <c r="R136" s="18" t="s">
        <v>101</v>
      </c>
      <c r="S136" t="s">
        <v>20</v>
      </c>
      <c r="T136" s="24" t="s">
        <v>528</v>
      </c>
      <c r="U136">
        <v>1894767</v>
      </c>
      <c r="V136" t="s">
        <v>440</v>
      </c>
      <c r="W136">
        <v>1896234</v>
      </c>
      <c r="X136" s="76">
        <v>3</v>
      </c>
      <c r="Y136" s="25">
        <v>0</v>
      </c>
      <c r="Z136" s="26" t="s">
        <v>529</v>
      </c>
      <c r="AA136" t="s">
        <v>437</v>
      </c>
      <c r="AB136" t="s">
        <v>530</v>
      </c>
      <c r="AE136" s="110"/>
    </row>
    <row r="137" spans="1:31" x14ac:dyDescent="0.2">
      <c r="A137" s="109"/>
      <c r="P137" s="1"/>
      <c r="Q137" s="1"/>
      <c r="T137" s="24"/>
      <c r="X137" s="76"/>
      <c r="Y137" s="25"/>
      <c r="Z137" s="26"/>
      <c r="AE137" s="110"/>
    </row>
    <row r="138" spans="1:31" x14ac:dyDescent="0.2">
      <c r="A138" s="111" t="s">
        <v>0</v>
      </c>
      <c r="B138" s="112" t="s">
        <v>1</v>
      </c>
      <c r="C138" s="112" t="s">
        <v>2</v>
      </c>
      <c r="D138" s="112" t="s">
        <v>3</v>
      </c>
      <c r="E138" s="112" t="s">
        <v>4</v>
      </c>
      <c r="F138" s="112" t="s">
        <v>5</v>
      </c>
      <c r="G138" s="112" t="s">
        <v>6</v>
      </c>
      <c r="H138" s="112" t="s">
        <v>7</v>
      </c>
      <c r="I138" s="112" t="s">
        <v>8</v>
      </c>
      <c r="J138" s="112" t="s">
        <v>9</v>
      </c>
      <c r="K138" s="112" t="s">
        <v>10</v>
      </c>
      <c r="L138" s="112" t="s">
        <v>11</v>
      </c>
      <c r="M138" s="112" t="s">
        <v>12</v>
      </c>
      <c r="N138" s="112" t="s">
        <v>13</v>
      </c>
      <c r="O138" s="112" t="s">
        <v>14</v>
      </c>
      <c r="P138" s="112" t="s">
        <v>15</v>
      </c>
      <c r="Q138" s="112" t="s">
        <v>16</v>
      </c>
      <c r="R138" s="112" t="s">
        <v>17</v>
      </c>
      <c r="S138" s="112" t="s">
        <v>18</v>
      </c>
      <c r="T138" s="112" t="s">
        <v>456</v>
      </c>
      <c r="U138" s="112" t="s">
        <v>452</v>
      </c>
      <c r="V138" s="112" t="s">
        <v>786</v>
      </c>
      <c r="W138" s="112" t="s">
        <v>787</v>
      </c>
      <c r="X138" s="113" t="s">
        <v>422</v>
      </c>
      <c r="Y138" s="113" t="s">
        <v>423</v>
      </c>
      <c r="Z138" s="112" t="s">
        <v>788</v>
      </c>
      <c r="AA138" s="112" t="s">
        <v>789</v>
      </c>
      <c r="AB138" s="112" t="s">
        <v>790</v>
      </c>
      <c r="AE138" s="110"/>
    </row>
    <row r="139" spans="1:31" x14ac:dyDescent="0.2">
      <c r="A139" s="109"/>
      <c r="B139" t="s">
        <v>22</v>
      </c>
      <c r="C139">
        <v>3773766</v>
      </c>
      <c r="D139">
        <v>3773780</v>
      </c>
      <c r="E139">
        <v>15</v>
      </c>
      <c r="F139">
        <v>1</v>
      </c>
      <c r="G139" t="s">
        <v>23</v>
      </c>
      <c r="H139" t="s">
        <v>116</v>
      </c>
      <c r="I139" t="s">
        <v>117</v>
      </c>
      <c r="J139">
        <v>624</v>
      </c>
      <c r="L139" t="s">
        <v>118</v>
      </c>
      <c r="M139">
        <v>67</v>
      </c>
      <c r="N139" t="s">
        <v>73</v>
      </c>
      <c r="O139" t="s">
        <v>73</v>
      </c>
      <c r="P139" s="1">
        <v>1</v>
      </c>
      <c r="Q139" s="1">
        <v>0</v>
      </c>
      <c r="R139" s="18" t="s">
        <v>109</v>
      </c>
      <c r="S139" t="s">
        <v>20</v>
      </c>
      <c r="U139">
        <v>3773251</v>
      </c>
      <c r="V139" t="s">
        <v>440</v>
      </c>
      <c r="W139">
        <v>3774403</v>
      </c>
      <c r="X139" s="75">
        <v>230</v>
      </c>
      <c r="Y139" s="25">
        <v>4.358898943540674</v>
      </c>
      <c r="Z139" s="26" t="s">
        <v>704</v>
      </c>
      <c r="AA139" t="s">
        <v>557</v>
      </c>
      <c r="AB139" t="s">
        <v>705</v>
      </c>
      <c r="AE139" s="110"/>
    </row>
    <row r="140" spans="1:31" x14ac:dyDescent="0.2">
      <c r="A140" s="109" t="s">
        <v>28</v>
      </c>
      <c r="B140" t="s">
        <v>22</v>
      </c>
      <c r="C140">
        <v>320907</v>
      </c>
      <c r="D140">
        <v>320907</v>
      </c>
      <c r="E140">
        <v>1</v>
      </c>
      <c r="F140">
        <v>1</v>
      </c>
      <c r="G140" t="s">
        <v>23</v>
      </c>
      <c r="H140" t="s">
        <v>107</v>
      </c>
      <c r="J140">
        <v>105</v>
      </c>
      <c r="K140" t="s">
        <v>47</v>
      </c>
      <c r="L140" t="s">
        <v>108</v>
      </c>
      <c r="M140">
        <v>72</v>
      </c>
      <c r="N140" t="s">
        <v>44</v>
      </c>
      <c r="O140" t="s">
        <v>39</v>
      </c>
      <c r="P140" s="1">
        <v>0.98899999999999999</v>
      </c>
      <c r="Q140" s="1">
        <v>1.555634918610406E-2</v>
      </c>
      <c r="R140" s="18" t="s">
        <v>109</v>
      </c>
      <c r="S140" t="s">
        <v>20</v>
      </c>
      <c r="T140" s="24" t="s">
        <v>579</v>
      </c>
      <c r="U140">
        <v>320219</v>
      </c>
      <c r="V140" t="s">
        <v>440</v>
      </c>
      <c r="W140">
        <v>321011</v>
      </c>
      <c r="X140" s="75">
        <v>228</v>
      </c>
      <c r="Y140" s="25">
        <v>7.810249675906654</v>
      </c>
      <c r="Z140" s="26" t="s">
        <v>578</v>
      </c>
      <c r="AA140" t="s">
        <v>437</v>
      </c>
      <c r="AB140" t="s">
        <v>580</v>
      </c>
      <c r="AE140" s="110"/>
    </row>
    <row r="141" spans="1:31" x14ac:dyDescent="0.2">
      <c r="A141" s="109" t="s">
        <v>36</v>
      </c>
      <c r="B141" t="s">
        <v>22</v>
      </c>
      <c r="C141">
        <v>3663292</v>
      </c>
      <c r="D141">
        <v>3663292</v>
      </c>
      <c r="E141">
        <v>1</v>
      </c>
      <c r="F141">
        <v>1</v>
      </c>
      <c r="G141" t="s">
        <v>23</v>
      </c>
      <c r="H141" t="s">
        <v>115</v>
      </c>
      <c r="I141" t="s">
        <v>89</v>
      </c>
      <c r="J141">
        <v>853</v>
      </c>
      <c r="K141" t="s">
        <v>37</v>
      </c>
      <c r="L141" t="s">
        <v>90</v>
      </c>
      <c r="M141">
        <v>61</v>
      </c>
      <c r="N141" t="s">
        <v>34</v>
      </c>
      <c r="O141" t="s">
        <v>45</v>
      </c>
      <c r="P141" s="1">
        <v>0.99199999999999999</v>
      </c>
      <c r="Q141" s="1">
        <v>1.1313708498984771E-2</v>
      </c>
      <c r="R141" s="18" t="s">
        <v>109</v>
      </c>
      <c r="S141" t="s">
        <v>20</v>
      </c>
      <c r="T141" s="24" t="s">
        <v>701</v>
      </c>
      <c r="U141">
        <v>3662439</v>
      </c>
      <c r="V141" t="s">
        <v>458</v>
      </c>
      <c r="W141">
        <v>3663969</v>
      </c>
      <c r="X141" s="75">
        <v>102.66666666666667</v>
      </c>
      <c r="Y141" s="25">
        <v>8.5049005481153834</v>
      </c>
      <c r="Z141" s="23" t="s">
        <v>702</v>
      </c>
      <c r="AA141" t="s">
        <v>570</v>
      </c>
      <c r="AB141" t="s">
        <v>703</v>
      </c>
      <c r="AE141" s="110"/>
    </row>
    <row r="142" spans="1:31" x14ac:dyDescent="0.2">
      <c r="A142" s="109" t="s">
        <v>28</v>
      </c>
      <c r="B142" t="s">
        <v>22</v>
      </c>
      <c r="C142">
        <v>1755754</v>
      </c>
      <c r="D142">
        <v>1755754</v>
      </c>
      <c r="E142">
        <v>1</v>
      </c>
      <c r="F142">
        <v>1</v>
      </c>
      <c r="G142" t="s">
        <v>23</v>
      </c>
      <c r="H142" t="s">
        <v>110</v>
      </c>
      <c r="I142" t="s">
        <v>111</v>
      </c>
      <c r="J142">
        <v>686</v>
      </c>
      <c r="K142" t="s">
        <v>33</v>
      </c>
      <c r="L142" t="s">
        <v>112</v>
      </c>
      <c r="M142">
        <v>53</v>
      </c>
      <c r="N142" t="s">
        <v>34</v>
      </c>
      <c r="O142" t="s">
        <v>45</v>
      </c>
      <c r="P142" s="1">
        <v>0.98099999999999998</v>
      </c>
      <c r="Q142" s="1">
        <v>2.6870057685088829E-2</v>
      </c>
      <c r="R142" s="18" t="s">
        <v>109</v>
      </c>
      <c r="S142" t="s">
        <v>20</v>
      </c>
      <c r="U142">
        <v>1755746</v>
      </c>
      <c r="V142" t="s">
        <v>440</v>
      </c>
      <c r="W142">
        <v>1756439</v>
      </c>
      <c r="X142" s="25">
        <v>68.666666666666671</v>
      </c>
      <c r="Y142" s="25">
        <v>6.429100507328636</v>
      </c>
      <c r="Z142" s="26" t="s">
        <v>616</v>
      </c>
      <c r="AA142" t="s">
        <v>561</v>
      </c>
      <c r="AB142" t="s">
        <v>617</v>
      </c>
      <c r="AE142" s="110"/>
    </row>
    <row r="143" spans="1:31" x14ac:dyDescent="0.2">
      <c r="A143" s="109" t="s">
        <v>36</v>
      </c>
      <c r="B143" t="s">
        <v>22</v>
      </c>
      <c r="C143">
        <v>1914772</v>
      </c>
      <c r="D143">
        <v>1914772</v>
      </c>
      <c r="E143">
        <v>1</v>
      </c>
      <c r="F143">
        <v>1</v>
      </c>
      <c r="G143" t="s">
        <v>23</v>
      </c>
      <c r="H143" t="s">
        <v>113</v>
      </c>
      <c r="J143">
        <v>15</v>
      </c>
      <c r="K143" t="s">
        <v>37</v>
      </c>
      <c r="L143" t="s">
        <v>114</v>
      </c>
      <c r="M143">
        <v>99</v>
      </c>
      <c r="N143" t="s">
        <v>34</v>
      </c>
      <c r="O143" t="s">
        <v>39</v>
      </c>
      <c r="P143" s="1">
        <v>0.995</v>
      </c>
      <c r="Q143" s="1">
        <v>7.0710678118654814E-3</v>
      </c>
      <c r="R143" s="18" t="s">
        <v>109</v>
      </c>
      <c r="S143" t="s">
        <v>20</v>
      </c>
      <c r="T143" s="24" t="s">
        <v>629</v>
      </c>
      <c r="U143">
        <v>1913193</v>
      </c>
      <c r="V143" t="s">
        <v>440</v>
      </c>
      <c r="W143">
        <v>1914786</v>
      </c>
      <c r="X143" s="76">
        <v>8.3333333333333339</v>
      </c>
      <c r="Y143" s="25">
        <v>1.1547005383792495</v>
      </c>
      <c r="Z143" s="26" t="s">
        <v>630</v>
      </c>
      <c r="AA143" t="s">
        <v>437</v>
      </c>
      <c r="AB143" t="s">
        <v>631</v>
      </c>
      <c r="AE143" s="110"/>
    </row>
    <row r="144" spans="1:31" x14ac:dyDescent="0.2">
      <c r="A144" s="109"/>
      <c r="P144" s="1"/>
      <c r="Q144" s="1"/>
      <c r="T144" s="24"/>
      <c r="X144" s="76"/>
      <c r="Y144" s="25"/>
      <c r="Z144" s="26"/>
      <c r="AE144" s="110"/>
    </row>
    <row r="145" spans="1:31" x14ac:dyDescent="0.2">
      <c r="A145" s="111" t="s">
        <v>0</v>
      </c>
      <c r="B145" s="112" t="s">
        <v>1</v>
      </c>
      <c r="C145" s="112" t="s">
        <v>2</v>
      </c>
      <c r="D145" s="112" t="s">
        <v>3</v>
      </c>
      <c r="E145" s="112" t="s">
        <v>4</v>
      </c>
      <c r="F145" s="112" t="s">
        <v>5</v>
      </c>
      <c r="G145" s="112" t="s">
        <v>6</v>
      </c>
      <c r="H145" s="112" t="s">
        <v>7</v>
      </c>
      <c r="I145" s="112" t="s">
        <v>8</v>
      </c>
      <c r="J145" s="112" t="s">
        <v>9</v>
      </c>
      <c r="K145" s="112" t="s">
        <v>10</v>
      </c>
      <c r="L145" s="112" t="s">
        <v>11</v>
      </c>
      <c r="M145" s="112" t="s">
        <v>12</v>
      </c>
      <c r="N145" s="112" t="s">
        <v>13</v>
      </c>
      <c r="O145" s="112" t="s">
        <v>14</v>
      </c>
      <c r="P145" s="112" t="s">
        <v>15</v>
      </c>
      <c r="Q145" s="112" t="s">
        <v>16</v>
      </c>
      <c r="R145" s="112" t="s">
        <v>17</v>
      </c>
      <c r="S145" s="112" t="s">
        <v>18</v>
      </c>
      <c r="T145" s="112" t="s">
        <v>456</v>
      </c>
      <c r="U145" s="112" t="s">
        <v>452</v>
      </c>
      <c r="V145" s="112" t="s">
        <v>786</v>
      </c>
      <c r="W145" s="112" t="s">
        <v>787</v>
      </c>
      <c r="X145" s="113" t="s">
        <v>422</v>
      </c>
      <c r="Y145" s="113" t="s">
        <v>423</v>
      </c>
      <c r="Z145" s="112" t="s">
        <v>788</v>
      </c>
      <c r="AA145" s="112" t="s">
        <v>789</v>
      </c>
      <c r="AB145" s="112" t="s">
        <v>790</v>
      </c>
      <c r="AE145" s="110"/>
    </row>
    <row r="146" spans="1:31" x14ac:dyDescent="0.2">
      <c r="A146" s="109"/>
      <c r="B146" t="s">
        <v>22</v>
      </c>
      <c r="C146">
        <v>2690543</v>
      </c>
      <c r="D146">
        <v>2690558</v>
      </c>
      <c r="E146">
        <v>16</v>
      </c>
      <c r="F146">
        <v>1</v>
      </c>
      <c r="G146" t="s">
        <v>23</v>
      </c>
      <c r="H146" t="s">
        <v>124</v>
      </c>
      <c r="J146">
        <v>355</v>
      </c>
      <c r="M146">
        <v>84</v>
      </c>
      <c r="N146" t="s">
        <v>73</v>
      </c>
      <c r="O146" t="s">
        <v>25</v>
      </c>
      <c r="P146" s="1">
        <v>1</v>
      </c>
      <c r="Q146" s="1">
        <v>0</v>
      </c>
      <c r="R146" s="18" t="s">
        <v>123</v>
      </c>
      <c r="S146" t="s">
        <v>20</v>
      </c>
      <c r="T146" s="24" t="s">
        <v>661</v>
      </c>
      <c r="U146">
        <v>2690144</v>
      </c>
      <c r="V146" t="s">
        <v>440</v>
      </c>
      <c r="W146">
        <v>2690912</v>
      </c>
      <c r="X146" s="75">
        <v>374</v>
      </c>
      <c r="Y146" s="25">
        <v>7.810249675906654</v>
      </c>
      <c r="Z146" s="26" t="s">
        <v>660</v>
      </c>
      <c r="AA146" t="s">
        <v>557</v>
      </c>
      <c r="AB146" t="s">
        <v>662</v>
      </c>
      <c r="AE146" s="110"/>
    </row>
    <row r="147" spans="1:31" x14ac:dyDescent="0.2">
      <c r="A147" s="109"/>
      <c r="B147" t="s">
        <v>22</v>
      </c>
      <c r="C147">
        <v>333033</v>
      </c>
      <c r="D147">
        <v>333035</v>
      </c>
      <c r="E147">
        <v>3</v>
      </c>
      <c r="F147">
        <v>1</v>
      </c>
      <c r="G147" t="s">
        <v>23</v>
      </c>
      <c r="H147" t="s">
        <v>119</v>
      </c>
      <c r="I147" t="s">
        <v>120</v>
      </c>
      <c r="J147">
        <v>641</v>
      </c>
      <c r="K147" t="s">
        <v>121</v>
      </c>
      <c r="L147" t="s">
        <v>122</v>
      </c>
      <c r="M147">
        <v>86</v>
      </c>
      <c r="N147" t="s">
        <v>64</v>
      </c>
      <c r="O147" t="s">
        <v>73</v>
      </c>
      <c r="P147" s="1">
        <v>1</v>
      </c>
      <c r="Q147" s="1">
        <v>0</v>
      </c>
      <c r="R147" s="18" t="s">
        <v>123</v>
      </c>
      <c r="S147" t="s">
        <v>20</v>
      </c>
      <c r="U147">
        <v>332392</v>
      </c>
      <c r="V147" t="s">
        <v>458</v>
      </c>
      <c r="W147">
        <v>333649</v>
      </c>
      <c r="X147" s="75">
        <v>110</v>
      </c>
      <c r="Y147" s="25">
        <v>3.6055512754639891</v>
      </c>
      <c r="Z147" s="23" t="s">
        <v>581</v>
      </c>
      <c r="AA147" t="s">
        <v>437</v>
      </c>
      <c r="AB147" t="s">
        <v>582</v>
      </c>
      <c r="AE147" s="110"/>
    </row>
    <row r="148" spans="1:31" x14ac:dyDescent="0.2">
      <c r="A148" s="109" t="s">
        <v>36</v>
      </c>
      <c r="B148" t="s">
        <v>22</v>
      </c>
      <c r="C148">
        <v>3501917</v>
      </c>
      <c r="D148">
        <v>3501917</v>
      </c>
      <c r="E148">
        <v>1</v>
      </c>
      <c r="F148">
        <v>1</v>
      </c>
      <c r="G148" t="s">
        <v>23</v>
      </c>
      <c r="H148" t="s">
        <v>125</v>
      </c>
      <c r="I148" t="s">
        <v>126</v>
      </c>
      <c r="J148">
        <v>1043</v>
      </c>
      <c r="K148" t="s">
        <v>37</v>
      </c>
      <c r="L148" t="s">
        <v>127</v>
      </c>
      <c r="M148">
        <v>100</v>
      </c>
      <c r="N148" t="s">
        <v>34</v>
      </c>
      <c r="O148" t="s">
        <v>45</v>
      </c>
      <c r="P148" s="1">
        <v>0.99099999999999999</v>
      </c>
      <c r="Q148" s="1">
        <v>1.2727922061357866E-2</v>
      </c>
      <c r="R148" s="18" t="s">
        <v>123</v>
      </c>
      <c r="S148" t="s">
        <v>20</v>
      </c>
      <c r="U148">
        <v>3500874</v>
      </c>
      <c r="V148" t="s">
        <v>458</v>
      </c>
      <c r="W148">
        <v>3502674</v>
      </c>
      <c r="X148" s="25">
        <v>21</v>
      </c>
      <c r="Y148" s="25">
        <v>3.4641016151377544</v>
      </c>
      <c r="Z148" s="23" t="s">
        <v>685</v>
      </c>
      <c r="AA148" t="s">
        <v>437</v>
      </c>
      <c r="AB148" t="s">
        <v>686</v>
      </c>
      <c r="AE148" s="110"/>
    </row>
    <row r="149" spans="1:31" x14ac:dyDescent="0.2">
      <c r="A149" s="109"/>
      <c r="AE149" s="110"/>
    </row>
    <row r="150" spans="1:31" x14ac:dyDescent="0.2">
      <c r="A150" s="111" t="s">
        <v>0</v>
      </c>
      <c r="B150" s="112" t="s">
        <v>1</v>
      </c>
      <c r="C150" s="112" t="s">
        <v>2</v>
      </c>
      <c r="D150" s="112" t="s">
        <v>3</v>
      </c>
      <c r="E150" s="112" t="s">
        <v>4</v>
      </c>
      <c r="F150" s="112" t="s">
        <v>5</v>
      </c>
      <c r="G150" s="112" t="s">
        <v>6</v>
      </c>
      <c r="H150" s="112" t="s">
        <v>7</v>
      </c>
      <c r="I150" s="112" t="s">
        <v>8</v>
      </c>
      <c r="J150" s="112" t="s">
        <v>9</v>
      </c>
      <c r="K150" s="112" t="s">
        <v>10</v>
      </c>
      <c r="L150" s="112" t="s">
        <v>11</v>
      </c>
      <c r="M150" s="112" t="s">
        <v>12</v>
      </c>
      <c r="N150" s="112" t="s">
        <v>13</v>
      </c>
      <c r="O150" s="112" t="s">
        <v>14</v>
      </c>
      <c r="P150" s="112" t="s">
        <v>15</v>
      </c>
      <c r="Q150" s="112" t="s">
        <v>16</v>
      </c>
      <c r="R150" s="112" t="s">
        <v>17</v>
      </c>
      <c r="S150" s="112" t="s">
        <v>18</v>
      </c>
      <c r="T150" s="112" t="s">
        <v>456</v>
      </c>
      <c r="U150" s="112" t="s">
        <v>452</v>
      </c>
      <c r="V150" s="112" t="s">
        <v>786</v>
      </c>
      <c r="W150" s="112" t="s">
        <v>787</v>
      </c>
      <c r="X150" s="113" t="s">
        <v>422</v>
      </c>
      <c r="Y150" s="113" t="s">
        <v>423</v>
      </c>
      <c r="Z150" s="112" t="s">
        <v>788</v>
      </c>
      <c r="AA150" s="112" t="s">
        <v>789</v>
      </c>
      <c r="AB150" s="112" t="s">
        <v>790</v>
      </c>
      <c r="AE150" s="110"/>
    </row>
    <row r="151" spans="1:31" x14ac:dyDescent="0.2">
      <c r="A151" s="109" t="s">
        <v>21</v>
      </c>
      <c r="B151" t="s">
        <v>22</v>
      </c>
      <c r="C151">
        <v>3542942</v>
      </c>
      <c r="D151">
        <v>3542942</v>
      </c>
      <c r="E151">
        <v>1</v>
      </c>
      <c r="F151">
        <v>1</v>
      </c>
      <c r="G151" t="s">
        <v>23</v>
      </c>
      <c r="H151" t="s">
        <v>372</v>
      </c>
      <c r="I151" t="s">
        <v>373</v>
      </c>
      <c r="J151">
        <v>1727</v>
      </c>
      <c r="K151" t="s">
        <v>54</v>
      </c>
      <c r="L151" t="s">
        <v>374</v>
      </c>
      <c r="M151">
        <v>412</v>
      </c>
      <c r="N151" t="s">
        <v>44</v>
      </c>
      <c r="O151" t="s">
        <v>45</v>
      </c>
      <c r="P151" s="1">
        <v>0.502</v>
      </c>
      <c r="Q151" s="1">
        <v>0.502</v>
      </c>
      <c r="R151" s="18" t="s">
        <v>379</v>
      </c>
      <c r="S151" t="s">
        <v>20</v>
      </c>
      <c r="T151" s="24" t="s">
        <v>694</v>
      </c>
      <c r="U151">
        <v>3542535</v>
      </c>
      <c r="V151" t="s">
        <v>440</v>
      </c>
      <c r="W151">
        <v>3544668</v>
      </c>
      <c r="X151" s="75">
        <v>240.66666666666666</v>
      </c>
      <c r="Y151" s="25">
        <v>15.947831618540915</v>
      </c>
      <c r="Z151" s="26" t="s">
        <v>693</v>
      </c>
      <c r="AA151" t="s">
        <v>570</v>
      </c>
      <c r="AB151" t="s">
        <v>695</v>
      </c>
      <c r="AE151" s="110"/>
    </row>
    <row r="152" spans="1:31" x14ac:dyDescent="0.2">
      <c r="A152" s="109" t="s">
        <v>29</v>
      </c>
      <c r="B152" t="s">
        <v>22</v>
      </c>
      <c r="C152">
        <v>3774255</v>
      </c>
      <c r="D152">
        <v>3774255</v>
      </c>
      <c r="E152">
        <v>1</v>
      </c>
      <c r="F152">
        <v>1</v>
      </c>
      <c r="G152" t="s">
        <v>23</v>
      </c>
      <c r="H152" t="s">
        <v>116</v>
      </c>
      <c r="I152" t="s">
        <v>277</v>
      </c>
      <c r="J152">
        <v>149</v>
      </c>
      <c r="K152" t="s">
        <v>74</v>
      </c>
      <c r="L152" t="s">
        <v>278</v>
      </c>
      <c r="M152">
        <v>363</v>
      </c>
      <c r="N152" t="s">
        <v>34</v>
      </c>
      <c r="O152" t="s">
        <v>45</v>
      </c>
      <c r="P152" s="1">
        <v>0.501</v>
      </c>
      <c r="Q152" s="1">
        <v>0.501</v>
      </c>
      <c r="R152" s="18" t="s">
        <v>379</v>
      </c>
      <c r="S152" t="s">
        <v>20</v>
      </c>
      <c r="U152">
        <v>3773251</v>
      </c>
      <c r="V152" t="s">
        <v>440</v>
      </c>
      <c r="W152">
        <v>3774403</v>
      </c>
      <c r="X152" s="75">
        <v>230</v>
      </c>
      <c r="Y152" s="25">
        <v>4.358898943540674</v>
      </c>
      <c r="Z152" s="26" t="s">
        <v>704</v>
      </c>
      <c r="AA152" t="s">
        <v>557</v>
      </c>
      <c r="AB152" t="s">
        <v>705</v>
      </c>
      <c r="AE152" s="110"/>
    </row>
    <row r="153" spans="1:31" x14ac:dyDescent="0.2">
      <c r="A153" s="109" t="s">
        <v>28</v>
      </c>
      <c r="B153" t="s">
        <v>22</v>
      </c>
      <c r="C153">
        <v>1961927</v>
      </c>
      <c r="D153">
        <v>1961926</v>
      </c>
      <c r="E153">
        <v>0</v>
      </c>
      <c r="F153">
        <v>1</v>
      </c>
      <c r="G153" t="s">
        <v>23</v>
      </c>
      <c r="H153" t="s">
        <v>378</v>
      </c>
      <c r="J153">
        <v>432</v>
      </c>
      <c r="M153">
        <v>445</v>
      </c>
      <c r="N153" t="s">
        <v>24</v>
      </c>
      <c r="O153" t="s">
        <v>25</v>
      </c>
      <c r="P153" s="1">
        <v>0.96899999999999997</v>
      </c>
      <c r="Q153" s="1">
        <v>0.96899999999999997</v>
      </c>
      <c r="R153" s="18" t="s">
        <v>379</v>
      </c>
      <c r="S153" t="s">
        <v>174</v>
      </c>
      <c r="T153" s="24" t="s">
        <v>767</v>
      </c>
      <c r="U153">
        <v>1961495</v>
      </c>
      <c r="V153" t="s">
        <v>458</v>
      </c>
      <c r="W153">
        <v>1962332</v>
      </c>
      <c r="X153" s="25">
        <v>26.333333333333332</v>
      </c>
      <c r="Y153" s="25">
        <v>4.93288286231624</v>
      </c>
      <c r="Z153" s="23" t="s">
        <v>766</v>
      </c>
      <c r="AA153" t="s">
        <v>709</v>
      </c>
      <c r="AB153" t="s">
        <v>768</v>
      </c>
      <c r="AE153" s="110"/>
    </row>
    <row r="154" spans="1:31" x14ac:dyDescent="0.2">
      <c r="A154" s="109" t="s">
        <v>29</v>
      </c>
      <c r="B154" t="s">
        <v>22</v>
      </c>
      <c r="C154">
        <v>685728</v>
      </c>
      <c r="D154">
        <v>685728</v>
      </c>
      <c r="E154">
        <v>1</v>
      </c>
      <c r="F154">
        <v>1</v>
      </c>
      <c r="G154" t="s">
        <v>23</v>
      </c>
      <c r="H154" t="s">
        <v>375</v>
      </c>
      <c r="I154" t="s">
        <v>376</v>
      </c>
      <c r="J154">
        <v>350</v>
      </c>
      <c r="K154" t="s">
        <v>370</v>
      </c>
      <c r="L154" t="s">
        <v>377</v>
      </c>
      <c r="M154">
        <v>678</v>
      </c>
      <c r="N154" t="s">
        <v>44</v>
      </c>
      <c r="O154" t="s">
        <v>45</v>
      </c>
      <c r="P154" s="1">
        <v>0.99099999999999999</v>
      </c>
      <c r="Q154" s="1">
        <v>0.99099999999999999</v>
      </c>
      <c r="R154" s="18" t="s">
        <v>379</v>
      </c>
      <c r="S154" t="s">
        <v>174</v>
      </c>
      <c r="T154" s="24" t="s">
        <v>724</v>
      </c>
      <c r="U154">
        <v>685378</v>
      </c>
      <c r="V154" t="s">
        <v>458</v>
      </c>
      <c r="W154">
        <v>686245</v>
      </c>
      <c r="X154" s="76">
        <v>6.666666666666667</v>
      </c>
      <c r="Y154" s="25">
        <v>0.57735026918962584</v>
      </c>
      <c r="Z154" s="23" t="s">
        <v>723</v>
      </c>
      <c r="AA154" t="s">
        <v>586</v>
      </c>
      <c r="AB154" t="s">
        <v>725</v>
      </c>
      <c r="AE154" s="110"/>
    </row>
    <row r="155" spans="1:31" x14ac:dyDescent="0.2">
      <c r="A155" s="109"/>
      <c r="P155" s="1"/>
      <c r="Q155" s="1"/>
      <c r="T155" s="24"/>
      <c r="X155" s="76"/>
      <c r="Y155" s="25"/>
      <c r="Z155" s="23"/>
      <c r="AE155" s="110"/>
    </row>
    <row r="156" spans="1:31" x14ac:dyDescent="0.2">
      <c r="A156" s="111" t="s">
        <v>0</v>
      </c>
      <c r="B156" s="112" t="s">
        <v>1</v>
      </c>
      <c r="C156" s="112" t="s">
        <v>2</v>
      </c>
      <c r="D156" s="112" t="s">
        <v>3</v>
      </c>
      <c r="E156" s="112" t="s">
        <v>4</v>
      </c>
      <c r="F156" s="112" t="s">
        <v>5</v>
      </c>
      <c r="G156" s="112" t="s">
        <v>6</v>
      </c>
      <c r="H156" s="112" t="s">
        <v>7</v>
      </c>
      <c r="I156" s="112" t="s">
        <v>8</v>
      </c>
      <c r="J156" s="112" t="s">
        <v>9</v>
      </c>
      <c r="K156" s="112" t="s">
        <v>10</v>
      </c>
      <c r="L156" s="112" t="s">
        <v>11</v>
      </c>
      <c r="M156" s="112" t="s">
        <v>12</v>
      </c>
      <c r="N156" s="112" t="s">
        <v>13</v>
      </c>
      <c r="O156" s="112" t="s">
        <v>14</v>
      </c>
      <c r="P156" s="112" t="s">
        <v>15</v>
      </c>
      <c r="Q156" s="112" t="s">
        <v>16</v>
      </c>
      <c r="R156" s="112" t="s">
        <v>17</v>
      </c>
      <c r="S156" s="112" t="s">
        <v>18</v>
      </c>
      <c r="T156" s="112" t="s">
        <v>456</v>
      </c>
      <c r="U156" s="112" t="s">
        <v>452</v>
      </c>
      <c r="V156" s="112" t="s">
        <v>786</v>
      </c>
      <c r="W156" s="112" t="s">
        <v>787</v>
      </c>
      <c r="X156" s="113" t="s">
        <v>422</v>
      </c>
      <c r="Y156" s="113" t="s">
        <v>423</v>
      </c>
      <c r="Z156" s="112" t="s">
        <v>788</v>
      </c>
      <c r="AA156" s="112" t="s">
        <v>789</v>
      </c>
      <c r="AB156" s="112" t="s">
        <v>790</v>
      </c>
      <c r="AE156" s="110"/>
    </row>
    <row r="157" spans="1:31" ht="17" thickBot="1" x14ac:dyDescent="0.25">
      <c r="A157" s="114" t="s">
        <v>28</v>
      </c>
      <c r="B157" s="70" t="s">
        <v>22</v>
      </c>
      <c r="C157" s="70">
        <v>3636683</v>
      </c>
      <c r="D157" s="70">
        <v>3636683</v>
      </c>
      <c r="E157" s="70">
        <v>1</v>
      </c>
      <c r="F157" s="70">
        <v>1</v>
      </c>
      <c r="G157" s="70" t="s">
        <v>23</v>
      </c>
      <c r="H157" s="70" t="s">
        <v>321</v>
      </c>
      <c r="I157" s="70" t="s">
        <v>322</v>
      </c>
      <c r="J157" s="70">
        <v>583</v>
      </c>
      <c r="K157" s="70" t="s">
        <v>47</v>
      </c>
      <c r="L157" s="70" t="s">
        <v>323</v>
      </c>
      <c r="M157" s="70">
        <v>337</v>
      </c>
      <c r="N157" s="70" t="s">
        <v>44</v>
      </c>
      <c r="O157" s="70" t="s">
        <v>45</v>
      </c>
      <c r="P157" s="115">
        <v>0.51</v>
      </c>
      <c r="Q157" s="115">
        <v>0.51</v>
      </c>
      <c r="R157" s="116" t="s">
        <v>380</v>
      </c>
      <c r="S157" s="70" t="s">
        <v>20</v>
      </c>
      <c r="T157" s="70"/>
      <c r="U157" s="70">
        <v>3636100</v>
      </c>
      <c r="V157" s="70" t="s">
        <v>458</v>
      </c>
      <c r="W157" s="70">
        <v>3637780</v>
      </c>
      <c r="X157" s="117">
        <v>245.66666666666666</v>
      </c>
      <c r="Y157" s="72">
        <v>32.129944496269026</v>
      </c>
      <c r="Z157" s="73" t="s">
        <v>699</v>
      </c>
      <c r="AA157" s="70" t="s">
        <v>437</v>
      </c>
      <c r="AB157" s="70" t="s">
        <v>700</v>
      </c>
      <c r="AC157" s="70"/>
      <c r="AD157" s="70"/>
      <c r="AE157" s="119"/>
    </row>
    <row r="158" spans="1:31" x14ac:dyDescent="0.2">
      <c r="A158" s="109"/>
      <c r="P158" s="1"/>
      <c r="Q158" s="1"/>
      <c r="X158" s="75"/>
      <c r="Y158" s="25"/>
      <c r="Z158" s="23"/>
      <c r="AE158" s="110"/>
    </row>
    <row r="159" spans="1:31" ht="17" thickBot="1" x14ac:dyDescent="0.25">
      <c r="A159" s="97" t="s">
        <v>818</v>
      </c>
    </row>
    <row r="160" spans="1:31" x14ac:dyDescent="0.2">
      <c r="A160" s="105" t="s">
        <v>0</v>
      </c>
      <c r="B160" s="106" t="s">
        <v>1</v>
      </c>
      <c r="C160" s="106" t="s">
        <v>2</v>
      </c>
      <c r="D160" s="106" t="s">
        <v>3</v>
      </c>
      <c r="E160" s="106" t="s">
        <v>4</v>
      </c>
      <c r="F160" s="106" t="s">
        <v>5</v>
      </c>
      <c r="G160" s="106" t="s">
        <v>6</v>
      </c>
      <c r="H160" s="106" t="s">
        <v>7</v>
      </c>
      <c r="I160" s="106" t="s">
        <v>8</v>
      </c>
      <c r="J160" s="106" t="s">
        <v>9</v>
      </c>
      <c r="K160" s="106" t="s">
        <v>10</v>
      </c>
      <c r="L160" s="106" t="s">
        <v>11</v>
      </c>
      <c r="M160" s="106" t="s">
        <v>12</v>
      </c>
      <c r="N160" s="106" t="s">
        <v>13</v>
      </c>
      <c r="O160" s="106" t="s">
        <v>14</v>
      </c>
      <c r="P160" s="106" t="s">
        <v>15</v>
      </c>
      <c r="Q160" s="106" t="s">
        <v>16</v>
      </c>
      <c r="R160" s="106" t="s">
        <v>17</v>
      </c>
      <c r="S160" s="106" t="s">
        <v>18</v>
      </c>
      <c r="T160" s="106" t="s">
        <v>456</v>
      </c>
      <c r="U160" s="106" t="s">
        <v>452</v>
      </c>
      <c r="V160" s="106" t="s">
        <v>786</v>
      </c>
      <c r="W160" s="106" t="s">
        <v>787</v>
      </c>
      <c r="X160" s="107" t="s">
        <v>422</v>
      </c>
      <c r="Y160" s="107" t="s">
        <v>423</v>
      </c>
      <c r="Z160" s="106" t="s">
        <v>788</v>
      </c>
      <c r="AA160" s="106" t="s">
        <v>789</v>
      </c>
      <c r="AB160" s="106" t="s">
        <v>790</v>
      </c>
      <c r="AC160" s="69"/>
      <c r="AD160" s="69"/>
      <c r="AE160" s="108"/>
    </row>
    <row r="161" spans="1:31" x14ac:dyDescent="0.2">
      <c r="A161" s="109" t="s">
        <v>251</v>
      </c>
      <c r="B161" t="s">
        <v>22</v>
      </c>
      <c r="C161">
        <v>2366632</v>
      </c>
      <c r="D161">
        <v>2366634</v>
      </c>
      <c r="E161">
        <v>3</v>
      </c>
      <c r="F161">
        <v>1</v>
      </c>
      <c r="G161" t="s">
        <v>23</v>
      </c>
      <c r="H161" t="s">
        <v>252</v>
      </c>
      <c r="I161" t="s">
        <v>253</v>
      </c>
      <c r="J161">
        <v>689</v>
      </c>
      <c r="K161" t="s">
        <v>254</v>
      </c>
      <c r="L161" t="s">
        <v>255</v>
      </c>
      <c r="M161">
        <v>85</v>
      </c>
      <c r="N161" t="s">
        <v>45</v>
      </c>
      <c r="O161" t="s">
        <v>45</v>
      </c>
      <c r="P161" s="1">
        <v>0.52900000000000003</v>
      </c>
      <c r="Q161" s="1">
        <v>0.52900000000000003</v>
      </c>
      <c r="R161" s="18" t="s">
        <v>292</v>
      </c>
      <c r="S161" t="s">
        <v>20</v>
      </c>
      <c r="U161">
        <v>2365943</v>
      </c>
      <c r="V161" t="s">
        <v>458</v>
      </c>
      <c r="W161">
        <v>2367812</v>
      </c>
      <c r="X161" s="25">
        <v>79.333333333333329</v>
      </c>
      <c r="Y161" s="25">
        <v>3.5118845842842461</v>
      </c>
      <c r="Z161" s="23" t="s">
        <v>641</v>
      </c>
      <c r="AA161" t="s">
        <v>437</v>
      </c>
      <c r="AB161" t="s">
        <v>642</v>
      </c>
      <c r="AE161" s="110"/>
    </row>
    <row r="162" spans="1:31" x14ac:dyDescent="0.2">
      <c r="A162" s="109" t="s">
        <v>256</v>
      </c>
      <c r="B162" t="s">
        <v>22</v>
      </c>
      <c r="C162">
        <v>2366637</v>
      </c>
      <c r="D162">
        <v>2366642</v>
      </c>
      <c r="E162">
        <v>5</v>
      </c>
      <c r="F162">
        <v>2</v>
      </c>
      <c r="G162" t="s">
        <v>23</v>
      </c>
      <c r="H162" t="s">
        <v>252</v>
      </c>
      <c r="I162" t="s">
        <v>257</v>
      </c>
      <c r="J162">
        <v>694</v>
      </c>
      <c r="K162" t="s">
        <v>258</v>
      </c>
      <c r="L162" t="s">
        <v>259</v>
      </c>
      <c r="M162" t="s">
        <v>260</v>
      </c>
      <c r="N162" t="s">
        <v>45</v>
      </c>
      <c r="O162" t="s">
        <v>45</v>
      </c>
      <c r="P162" s="1">
        <v>0.54700000000000004</v>
      </c>
      <c r="R162" s="18" t="s">
        <v>292</v>
      </c>
      <c r="S162" t="s">
        <v>20</v>
      </c>
      <c r="U162">
        <v>2365943</v>
      </c>
      <c r="V162" t="s">
        <v>458</v>
      </c>
      <c r="W162">
        <v>2367812</v>
      </c>
      <c r="X162" s="25">
        <v>79.333333333333329</v>
      </c>
      <c r="Y162" s="25">
        <v>3.5118845842842461</v>
      </c>
      <c r="Z162" s="23" t="s">
        <v>641</v>
      </c>
      <c r="AA162" t="s">
        <v>437</v>
      </c>
      <c r="AB162" t="s">
        <v>642</v>
      </c>
      <c r="AE162" s="110"/>
    </row>
    <row r="163" spans="1:31" x14ac:dyDescent="0.2">
      <c r="A163" s="109" t="s">
        <v>36</v>
      </c>
      <c r="B163" t="s">
        <v>22</v>
      </c>
      <c r="C163">
        <v>2366645</v>
      </c>
      <c r="D163">
        <v>2366645</v>
      </c>
      <c r="E163">
        <v>1</v>
      </c>
      <c r="F163">
        <v>1</v>
      </c>
      <c r="G163" t="s">
        <v>23</v>
      </c>
      <c r="H163" t="s">
        <v>252</v>
      </c>
      <c r="J163">
        <v>702</v>
      </c>
      <c r="K163" t="s">
        <v>137</v>
      </c>
      <c r="L163" t="s">
        <v>261</v>
      </c>
      <c r="M163">
        <v>83</v>
      </c>
      <c r="N163" t="s">
        <v>44</v>
      </c>
      <c r="O163" t="s">
        <v>39</v>
      </c>
      <c r="P163" s="1">
        <v>0.57799999999999996</v>
      </c>
      <c r="Q163" s="1">
        <v>0.57799999999999996</v>
      </c>
      <c r="R163" s="18" t="s">
        <v>292</v>
      </c>
      <c r="S163" t="s">
        <v>20</v>
      </c>
      <c r="U163">
        <v>2365943</v>
      </c>
      <c r="V163" t="s">
        <v>458</v>
      </c>
      <c r="W163">
        <v>2367812</v>
      </c>
      <c r="X163" s="25">
        <v>79.333333333333329</v>
      </c>
      <c r="Y163" s="25">
        <v>3.5118845842842461</v>
      </c>
      <c r="Z163" s="23" t="s">
        <v>641</v>
      </c>
      <c r="AA163" t="s">
        <v>437</v>
      </c>
      <c r="AB163" t="s">
        <v>642</v>
      </c>
      <c r="AE163" s="110"/>
    </row>
    <row r="164" spans="1:31" x14ac:dyDescent="0.2">
      <c r="A164" s="109" t="s">
        <v>262</v>
      </c>
      <c r="B164" t="s">
        <v>22</v>
      </c>
      <c r="C164">
        <v>2366648</v>
      </c>
      <c r="D164">
        <v>2366651</v>
      </c>
      <c r="E164">
        <v>4</v>
      </c>
      <c r="F164">
        <v>1</v>
      </c>
      <c r="G164" t="s">
        <v>23</v>
      </c>
      <c r="H164" t="s">
        <v>252</v>
      </c>
      <c r="J164">
        <v>705</v>
      </c>
      <c r="K164" t="s">
        <v>263</v>
      </c>
      <c r="M164" t="s">
        <v>264</v>
      </c>
      <c r="N164" t="s">
        <v>73</v>
      </c>
      <c r="O164" t="s">
        <v>25</v>
      </c>
      <c r="P164" s="1">
        <v>0.55200000000000005</v>
      </c>
      <c r="R164" s="18" t="s">
        <v>292</v>
      </c>
      <c r="S164" t="s">
        <v>20</v>
      </c>
      <c r="U164">
        <v>2365943</v>
      </c>
      <c r="V164" t="s">
        <v>458</v>
      </c>
      <c r="W164">
        <v>2367812</v>
      </c>
      <c r="X164" s="25">
        <v>79.333333333333329</v>
      </c>
      <c r="Y164" s="25">
        <v>3.5118845842842461</v>
      </c>
      <c r="Z164" s="23" t="s">
        <v>641</v>
      </c>
      <c r="AA164" t="s">
        <v>437</v>
      </c>
      <c r="AB164" t="s">
        <v>642</v>
      </c>
      <c r="AE164" s="110"/>
    </row>
    <row r="165" spans="1:31" x14ac:dyDescent="0.2">
      <c r="A165" s="109" t="s">
        <v>267</v>
      </c>
      <c r="B165" t="s">
        <v>22</v>
      </c>
      <c r="C165">
        <v>1270930</v>
      </c>
      <c r="D165">
        <v>1270935</v>
      </c>
      <c r="E165">
        <v>5</v>
      </c>
      <c r="F165">
        <v>2</v>
      </c>
      <c r="G165" t="s">
        <v>23</v>
      </c>
      <c r="H165" t="s">
        <v>268</v>
      </c>
      <c r="I165" t="s">
        <v>269</v>
      </c>
      <c r="J165">
        <v>1738</v>
      </c>
      <c r="K165" t="s">
        <v>270</v>
      </c>
      <c r="L165" t="s">
        <v>271</v>
      </c>
      <c r="M165" t="s">
        <v>272</v>
      </c>
      <c r="N165" t="s">
        <v>45</v>
      </c>
      <c r="O165" t="s">
        <v>45</v>
      </c>
      <c r="P165" s="1">
        <v>0.53300000000000003</v>
      </c>
      <c r="R165" s="18" t="s">
        <v>292</v>
      </c>
      <c r="S165" t="s">
        <v>174</v>
      </c>
      <c r="U165">
        <v>1270791</v>
      </c>
      <c r="V165" t="s">
        <v>440</v>
      </c>
      <c r="W165">
        <v>1272672</v>
      </c>
      <c r="X165" s="25">
        <v>25.333333333333332</v>
      </c>
      <c r="Y165" s="25">
        <v>1.5275252316519465</v>
      </c>
      <c r="Z165" s="26" t="s">
        <v>735</v>
      </c>
      <c r="AA165" t="s">
        <v>437</v>
      </c>
      <c r="AB165" t="s">
        <v>736</v>
      </c>
      <c r="AE165" s="110"/>
    </row>
    <row r="166" spans="1:31" x14ac:dyDescent="0.2">
      <c r="A166" s="109"/>
      <c r="Q166" s="1"/>
      <c r="X166" s="25"/>
      <c r="Y166" s="25"/>
      <c r="Z166" s="26"/>
      <c r="AE166" s="110"/>
    </row>
    <row r="167" spans="1:31" x14ac:dyDescent="0.2">
      <c r="A167" s="111" t="s">
        <v>0</v>
      </c>
      <c r="B167" s="112" t="s">
        <v>1</v>
      </c>
      <c r="C167" s="112" t="s">
        <v>2</v>
      </c>
      <c r="D167" s="112" t="s">
        <v>3</v>
      </c>
      <c r="E167" s="112" t="s">
        <v>4</v>
      </c>
      <c r="F167" s="112" t="s">
        <v>5</v>
      </c>
      <c r="G167" s="112" t="s">
        <v>6</v>
      </c>
      <c r="H167" s="112" t="s">
        <v>7</v>
      </c>
      <c r="I167" s="112" t="s">
        <v>8</v>
      </c>
      <c r="J167" s="112" t="s">
        <v>9</v>
      </c>
      <c r="K167" s="112" t="s">
        <v>10</v>
      </c>
      <c r="L167" s="112" t="s">
        <v>11</v>
      </c>
      <c r="M167" s="112" t="s">
        <v>12</v>
      </c>
      <c r="N167" s="112" t="s">
        <v>13</v>
      </c>
      <c r="O167" s="112" t="s">
        <v>14</v>
      </c>
      <c r="P167" s="112" t="s">
        <v>15</v>
      </c>
      <c r="Q167" s="112" t="s">
        <v>16</v>
      </c>
      <c r="R167" s="112" t="s">
        <v>17</v>
      </c>
      <c r="S167" s="112" t="s">
        <v>18</v>
      </c>
      <c r="T167" s="112" t="s">
        <v>456</v>
      </c>
      <c r="U167" s="112" t="s">
        <v>452</v>
      </c>
      <c r="V167" s="112" t="s">
        <v>786</v>
      </c>
      <c r="W167" s="112" t="s">
        <v>787</v>
      </c>
      <c r="X167" s="113" t="s">
        <v>422</v>
      </c>
      <c r="Y167" s="113" t="s">
        <v>423</v>
      </c>
      <c r="Z167" s="112" t="s">
        <v>788</v>
      </c>
      <c r="AA167" s="112" t="s">
        <v>789</v>
      </c>
      <c r="AB167" s="112" t="s">
        <v>790</v>
      </c>
      <c r="AE167" s="110"/>
    </row>
    <row r="168" spans="1:31" x14ac:dyDescent="0.2">
      <c r="A168" s="109" t="s">
        <v>251</v>
      </c>
      <c r="B168" t="s">
        <v>22</v>
      </c>
      <c r="C168">
        <v>2366656</v>
      </c>
      <c r="D168">
        <v>2366658</v>
      </c>
      <c r="E168">
        <v>3</v>
      </c>
      <c r="F168">
        <v>1</v>
      </c>
      <c r="G168" t="s">
        <v>23</v>
      </c>
      <c r="H168" t="s">
        <v>252</v>
      </c>
      <c r="J168">
        <v>713</v>
      </c>
      <c r="K168" t="s">
        <v>281</v>
      </c>
      <c r="M168" t="s">
        <v>282</v>
      </c>
      <c r="N168" t="s">
        <v>45</v>
      </c>
      <c r="O168" t="s">
        <v>48</v>
      </c>
      <c r="P168" s="1">
        <v>0.51600000000000001</v>
      </c>
      <c r="R168" s="18" t="s">
        <v>293</v>
      </c>
      <c r="S168" t="s">
        <v>20</v>
      </c>
      <c r="U168">
        <v>2365943</v>
      </c>
      <c r="V168" t="s">
        <v>458</v>
      </c>
      <c r="W168">
        <v>2367812</v>
      </c>
      <c r="X168" s="25">
        <v>79.333333333333329</v>
      </c>
      <c r="Y168" s="25">
        <v>3.5118845842842461</v>
      </c>
      <c r="Z168" s="23" t="s">
        <v>641</v>
      </c>
      <c r="AA168" t="s">
        <v>437</v>
      </c>
      <c r="AB168" t="s">
        <v>642</v>
      </c>
      <c r="AE168" s="110"/>
    </row>
    <row r="169" spans="1:31" x14ac:dyDescent="0.2">
      <c r="A169" s="109" t="s">
        <v>21</v>
      </c>
      <c r="B169" t="s">
        <v>22</v>
      </c>
      <c r="C169">
        <v>1109304</v>
      </c>
      <c r="D169">
        <v>1109304</v>
      </c>
      <c r="E169">
        <v>1</v>
      </c>
      <c r="F169">
        <v>1</v>
      </c>
      <c r="G169" t="s">
        <v>23</v>
      </c>
      <c r="H169" t="s">
        <v>276</v>
      </c>
      <c r="I169" t="s">
        <v>277</v>
      </c>
      <c r="J169">
        <v>41</v>
      </c>
      <c r="K169" t="s">
        <v>67</v>
      </c>
      <c r="L169" t="s">
        <v>278</v>
      </c>
      <c r="M169">
        <v>101</v>
      </c>
      <c r="N169" t="s">
        <v>34</v>
      </c>
      <c r="O169" t="s">
        <v>45</v>
      </c>
      <c r="P169" s="1">
        <v>0.99</v>
      </c>
      <c r="Q169" s="1">
        <v>0.99</v>
      </c>
      <c r="R169" s="18" t="s">
        <v>293</v>
      </c>
      <c r="S169" t="s">
        <v>20</v>
      </c>
      <c r="T169" s="24" t="s">
        <v>598</v>
      </c>
      <c r="U169">
        <v>1109263</v>
      </c>
      <c r="V169" t="s">
        <v>458</v>
      </c>
      <c r="W169">
        <v>1111357</v>
      </c>
      <c r="X169" s="25">
        <v>38</v>
      </c>
      <c r="Y169" s="25">
        <v>2</v>
      </c>
      <c r="Z169" s="23" t="s">
        <v>599</v>
      </c>
      <c r="AA169" t="s">
        <v>563</v>
      </c>
      <c r="AB169" t="s">
        <v>600</v>
      </c>
      <c r="AE169" s="110"/>
    </row>
    <row r="170" spans="1:31" x14ac:dyDescent="0.2">
      <c r="A170" s="109" t="s">
        <v>267</v>
      </c>
      <c r="B170" t="s">
        <v>22</v>
      </c>
      <c r="C170">
        <v>1270930</v>
      </c>
      <c r="D170">
        <v>1270935</v>
      </c>
      <c r="E170">
        <v>5</v>
      </c>
      <c r="F170">
        <v>2</v>
      </c>
      <c r="G170" t="s">
        <v>23</v>
      </c>
      <c r="H170" t="s">
        <v>268</v>
      </c>
      <c r="I170" t="s">
        <v>269</v>
      </c>
      <c r="J170">
        <v>1738</v>
      </c>
      <c r="K170" t="s">
        <v>270</v>
      </c>
      <c r="L170" t="s">
        <v>271</v>
      </c>
      <c r="M170" t="s">
        <v>285</v>
      </c>
      <c r="N170" t="s">
        <v>45</v>
      </c>
      <c r="O170" t="s">
        <v>45</v>
      </c>
      <c r="P170" s="1">
        <v>0.53600000000000003</v>
      </c>
      <c r="R170" s="18" t="s">
        <v>293</v>
      </c>
      <c r="S170" t="s">
        <v>174</v>
      </c>
      <c r="U170">
        <v>1270791</v>
      </c>
      <c r="V170" t="s">
        <v>440</v>
      </c>
      <c r="W170">
        <v>1272672</v>
      </c>
      <c r="X170" s="25">
        <v>25.333333333333332</v>
      </c>
      <c r="Y170" s="25">
        <v>1.5275252316519465</v>
      </c>
      <c r="Z170" s="26" t="s">
        <v>735</v>
      </c>
      <c r="AA170" t="s">
        <v>437</v>
      </c>
      <c r="AB170" t="s">
        <v>736</v>
      </c>
      <c r="AE170" s="110"/>
    </row>
    <row r="171" spans="1:31" x14ac:dyDescent="0.2">
      <c r="A171" s="109" t="s">
        <v>36</v>
      </c>
      <c r="B171" t="s">
        <v>22</v>
      </c>
      <c r="C171">
        <v>880616</v>
      </c>
      <c r="D171">
        <v>880616</v>
      </c>
      <c r="E171">
        <v>1</v>
      </c>
      <c r="F171">
        <v>1</v>
      </c>
      <c r="G171" t="s">
        <v>23</v>
      </c>
      <c r="H171" t="s">
        <v>273</v>
      </c>
      <c r="I171" t="s">
        <v>274</v>
      </c>
      <c r="J171">
        <v>112</v>
      </c>
      <c r="K171" t="s">
        <v>37</v>
      </c>
      <c r="L171" t="s">
        <v>275</v>
      </c>
      <c r="M171">
        <v>106</v>
      </c>
      <c r="N171" t="s">
        <v>34</v>
      </c>
      <c r="O171" t="s">
        <v>45</v>
      </c>
      <c r="P171" s="1">
        <v>1</v>
      </c>
      <c r="Q171" s="1">
        <v>1</v>
      </c>
      <c r="R171" s="18" t="s">
        <v>293</v>
      </c>
      <c r="S171" t="s">
        <v>20</v>
      </c>
      <c r="U171">
        <v>879971</v>
      </c>
      <c r="V171" t="s">
        <v>440</v>
      </c>
      <c r="W171">
        <v>880727</v>
      </c>
      <c r="X171" s="76">
        <v>1.6666666666666667</v>
      </c>
      <c r="Y171" s="25">
        <v>0.57735026918962551</v>
      </c>
      <c r="Z171" s="26" t="s">
        <v>594</v>
      </c>
      <c r="AA171" t="s">
        <v>437</v>
      </c>
      <c r="AB171" t="s">
        <v>595</v>
      </c>
      <c r="AE171" s="110"/>
    </row>
    <row r="172" spans="1:31" x14ac:dyDescent="0.2">
      <c r="A172" s="109" t="s">
        <v>286</v>
      </c>
      <c r="B172" t="s">
        <v>22</v>
      </c>
      <c r="C172">
        <v>2207053</v>
      </c>
      <c r="D172">
        <v>2207060</v>
      </c>
      <c r="E172">
        <v>8</v>
      </c>
      <c r="F172">
        <v>1</v>
      </c>
      <c r="G172" t="s">
        <v>23</v>
      </c>
      <c r="H172" t="s">
        <v>287</v>
      </c>
      <c r="I172" t="s">
        <v>288</v>
      </c>
      <c r="J172">
        <v>676</v>
      </c>
      <c r="K172" t="s">
        <v>289</v>
      </c>
      <c r="L172" t="s">
        <v>290</v>
      </c>
      <c r="M172" t="s">
        <v>291</v>
      </c>
      <c r="N172" t="s">
        <v>45</v>
      </c>
      <c r="O172" t="s">
        <v>45</v>
      </c>
      <c r="P172" s="1">
        <v>0.5</v>
      </c>
      <c r="R172" s="18" t="s">
        <v>293</v>
      </c>
      <c r="S172" t="s">
        <v>174</v>
      </c>
      <c r="T172" s="24" t="s">
        <v>774</v>
      </c>
      <c r="U172">
        <v>2206781</v>
      </c>
      <c r="V172" t="s">
        <v>440</v>
      </c>
      <c r="W172">
        <v>2207735</v>
      </c>
      <c r="X172" s="76">
        <v>0.33333333333333331</v>
      </c>
      <c r="Y172" s="25">
        <v>0.57735026918962584</v>
      </c>
      <c r="Z172" s="26" t="s">
        <v>773</v>
      </c>
      <c r="AA172" t="s">
        <v>437</v>
      </c>
      <c r="AB172" t="s">
        <v>775</v>
      </c>
      <c r="AE172" s="110"/>
    </row>
    <row r="173" spans="1:31" x14ac:dyDescent="0.2">
      <c r="A173" s="109"/>
      <c r="Q173" s="1"/>
      <c r="T173" s="24"/>
      <c r="X173" s="76"/>
      <c r="Y173" s="25"/>
      <c r="Z173" s="26"/>
      <c r="AE173" s="110"/>
    </row>
    <row r="174" spans="1:31" x14ac:dyDescent="0.2">
      <c r="A174" s="111" t="s">
        <v>0</v>
      </c>
      <c r="B174" s="112" t="s">
        <v>1</v>
      </c>
      <c r="C174" s="112" t="s">
        <v>2</v>
      </c>
      <c r="D174" s="112" t="s">
        <v>3</v>
      </c>
      <c r="E174" s="112" t="s">
        <v>4</v>
      </c>
      <c r="F174" s="112" t="s">
        <v>5</v>
      </c>
      <c r="G174" s="112" t="s">
        <v>6</v>
      </c>
      <c r="H174" s="112" t="s">
        <v>7</v>
      </c>
      <c r="I174" s="112" t="s">
        <v>8</v>
      </c>
      <c r="J174" s="112" t="s">
        <v>9</v>
      </c>
      <c r="K174" s="112" t="s">
        <v>10</v>
      </c>
      <c r="L174" s="112" t="s">
        <v>11</v>
      </c>
      <c r="M174" s="112" t="s">
        <v>12</v>
      </c>
      <c r="N174" s="112" t="s">
        <v>13</v>
      </c>
      <c r="O174" s="112" t="s">
        <v>14</v>
      </c>
      <c r="P174" s="112" t="s">
        <v>15</v>
      </c>
      <c r="Q174" s="112" t="s">
        <v>16</v>
      </c>
      <c r="R174" s="112" t="s">
        <v>17</v>
      </c>
      <c r="S174" s="112" t="s">
        <v>18</v>
      </c>
      <c r="T174" s="112" t="s">
        <v>456</v>
      </c>
      <c r="U174" s="112" t="s">
        <v>452</v>
      </c>
      <c r="V174" s="112" t="s">
        <v>786</v>
      </c>
      <c r="W174" s="112" t="s">
        <v>787</v>
      </c>
      <c r="X174" s="113" t="s">
        <v>422</v>
      </c>
      <c r="Y174" s="113" t="s">
        <v>423</v>
      </c>
      <c r="Z174" s="112" t="s">
        <v>788</v>
      </c>
      <c r="AA174" s="112" t="s">
        <v>789</v>
      </c>
      <c r="AB174" s="112" t="s">
        <v>790</v>
      </c>
      <c r="AE174" s="110"/>
    </row>
    <row r="175" spans="1:31" ht="17" thickBot="1" x14ac:dyDescent="0.25">
      <c r="A175" s="114" t="s">
        <v>301</v>
      </c>
      <c r="B175" s="70" t="s">
        <v>22</v>
      </c>
      <c r="C175" s="70">
        <v>1800840</v>
      </c>
      <c r="D175" s="70">
        <v>1800846</v>
      </c>
      <c r="E175" s="70">
        <v>7</v>
      </c>
      <c r="F175" s="70">
        <v>1</v>
      </c>
      <c r="G175" s="70" t="s">
        <v>23</v>
      </c>
      <c r="H175" s="70" t="s">
        <v>302</v>
      </c>
      <c r="I175" s="70" t="s">
        <v>303</v>
      </c>
      <c r="J175" s="70">
        <v>1695</v>
      </c>
      <c r="K175" s="70" t="s">
        <v>304</v>
      </c>
      <c r="L175" s="70" t="s">
        <v>305</v>
      </c>
      <c r="M175" s="70" t="s">
        <v>306</v>
      </c>
      <c r="N175" s="70" t="s">
        <v>45</v>
      </c>
      <c r="O175" s="70" t="s">
        <v>45</v>
      </c>
      <c r="P175" s="115">
        <v>0.52800000000000002</v>
      </c>
      <c r="Q175" s="70"/>
      <c r="R175" s="116" t="s">
        <v>311</v>
      </c>
      <c r="S175" s="70" t="s">
        <v>20</v>
      </c>
      <c r="T175" s="71" t="s">
        <v>622</v>
      </c>
      <c r="U175" s="70">
        <v>1799750</v>
      </c>
      <c r="V175" s="70" t="s">
        <v>440</v>
      </c>
      <c r="W175" s="70">
        <v>1802540</v>
      </c>
      <c r="X175" s="120">
        <v>8</v>
      </c>
      <c r="Y175" s="72">
        <v>1</v>
      </c>
      <c r="Z175" s="118" t="s">
        <v>621</v>
      </c>
      <c r="AA175" s="70" t="s">
        <v>437</v>
      </c>
      <c r="AB175" s="70" t="s">
        <v>623</v>
      </c>
      <c r="AC175" s="70"/>
      <c r="AD175" s="70"/>
      <c r="AE175" s="119"/>
    </row>
    <row r="177" spans="1:31" ht="17" thickBot="1" x14ac:dyDescent="0.25">
      <c r="A177" s="97" t="s">
        <v>819</v>
      </c>
      <c r="P177" s="1"/>
      <c r="Q177" s="1"/>
      <c r="X177" s="25"/>
      <c r="Y177" s="25"/>
      <c r="Z177" s="23"/>
    </row>
    <row r="178" spans="1:31" x14ac:dyDescent="0.2">
      <c r="A178" s="105" t="s">
        <v>0</v>
      </c>
      <c r="B178" s="106" t="s">
        <v>1</v>
      </c>
      <c r="C178" s="106" t="s">
        <v>2</v>
      </c>
      <c r="D178" s="106" t="s">
        <v>3</v>
      </c>
      <c r="E178" s="106" t="s">
        <v>4</v>
      </c>
      <c r="F178" s="106" t="s">
        <v>5</v>
      </c>
      <c r="G178" s="106" t="s">
        <v>6</v>
      </c>
      <c r="H178" s="106" t="s">
        <v>7</v>
      </c>
      <c r="I178" s="106" t="s">
        <v>8</v>
      </c>
      <c r="J178" s="106" t="s">
        <v>9</v>
      </c>
      <c r="K178" s="106" t="s">
        <v>10</v>
      </c>
      <c r="L178" s="106" t="s">
        <v>11</v>
      </c>
      <c r="M178" s="106" t="s">
        <v>12</v>
      </c>
      <c r="N178" s="106" t="s">
        <v>13</v>
      </c>
      <c r="O178" s="106" t="s">
        <v>14</v>
      </c>
      <c r="P178" s="106" t="s">
        <v>15</v>
      </c>
      <c r="Q178" s="106" t="s">
        <v>16</v>
      </c>
      <c r="R178" s="106" t="s">
        <v>17</v>
      </c>
      <c r="S178" s="106" t="s">
        <v>18</v>
      </c>
      <c r="T178" s="106" t="s">
        <v>456</v>
      </c>
      <c r="U178" s="106" t="s">
        <v>452</v>
      </c>
      <c r="V178" s="106" t="s">
        <v>786</v>
      </c>
      <c r="W178" s="106" t="s">
        <v>787</v>
      </c>
      <c r="X178" s="107" t="s">
        <v>422</v>
      </c>
      <c r="Y178" s="107" t="s">
        <v>423</v>
      </c>
      <c r="Z178" s="106" t="s">
        <v>788</v>
      </c>
      <c r="AA178" s="106" t="s">
        <v>789</v>
      </c>
      <c r="AB178" s="106" t="s">
        <v>790</v>
      </c>
      <c r="AC178" s="69"/>
      <c r="AD178" s="69"/>
      <c r="AE178" s="108"/>
    </row>
    <row r="179" spans="1:31" x14ac:dyDescent="0.2">
      <c r="A179" s="109" t="s">
        <v>29</v>
      </c>
      <c r="B179" t="s">
        <v>22</v>
      </c>
      <c r="C179">
        <v>3774255</v>
      </c>
      <c r="D179">
        <v>3774255</v>
      </c>
      <c r="E179">
        <v>1</v>
      </c>
      <c r="F179">
        <v>1</v>
      </c>
      <c r="G179" t="s">
        <v>23</v>
      </c>
      <c r="H179" t="s">
        <v>116</v>
      </c>
      <c r="I179" t="s">
        <v>277</v>
      </c>
      <c r="J179">
        <v>149</v>
      </c>
      <c r="K179" t="s">
        <v>74</v>
      </c>
      <c r="L179" t="s">
        <v>278</v>
      </c>
      <c r="M179">
        <v>403</v>
      </c>
      <c r="N179" t="s">
        <v>34</v>
      </c>
      <c r="O179" t="s">
        <v>45</v>
      </c>
      <c r="P179" s="1">
        <v>0.50900000000000001</v>
      </c>
      <c r="Q179" s="1">
        <v>0.50900000000000001</v>
      </c>
      <c r="R179" s="18" t="s">
        <v>394</v>
      </c>
      <c r="S179" t="s">
        <v>20</v>
      </c>
      <c r="U179">
        <v>3773251</v>
      </c>
      <c r="V179" t="s">
        <v>440</v>
      </c>
      <c r="W179">
        <v>3774403</v>
      </c>
      <c r="X179" s="75">
        <v>230</v>
      </c>
      <c r="Y179" s="25">
        <v>4.358898943540674</v>
      </c>
      <c r="Z179" s="26" t="s">
        <v>704</v>
      </c>
      <c r="AA179" t="s">
        <v>557</v>
      </c>
      <c r="AB179" t="s">
        <v>705</v>
      </c>
      <c r="AE179" s="110"/>
    </row>
    <row r="180" spans="1:31" x14ac:dyDescent="0.2">
      <c r="A180" s="109" t="s">
        <v>184</v>
      </c>
      <c r="B180" t="s">
        <v>22</v>
      </c>
      <c r="C180">
        <v>263310</v>
      </c>
      <c r="D180">
        <v>263312</v>
      </c>
      <c r="E180">
        <v>3</v>
      </c>
      <c r="F180">
        <v>1</v>
      </c>
      <c r="G180" t="s">
        <v>23</v>
      </c>
      <c r="H180" t="s">
        <v>384</v>
      </c>
      <c r="I180" t="s">
        <v>385</v>
      </c>
      <c r="J180">
        <v>1300</v>
      </c>
      <c r="K180" t="s">
        <v>386</v>
      </c>
      <c r="L180" t="s">
        <v>386</v>
      </c>
      <c r="M180" t="s">
        <v>387</v>
      </c>
      <c r="N180" t="s">
        <v>45</v>
      </c>
      <c r="O180" t="s">
        <v>45</v>
      </c>
      <c r="P180" s="1">
        <v>0.51100000000000001</v>
      </c>
      <c r="R180" s="18" t="s">
        <v>394</v>
      </c>
      <c r="S180" t="s">
        <v>20</v>
      </c>
      <c r="T180" s="24" t="s">
        <v>573</v>
      </c>
      <c r="U180">
        <v>262010</v>
      </c>
      <c r="V180" t="s">
        <v>458</v>
      </c>
      <c r="W180">
        <v>263768</v>
      </c>
      <c r="X180" s="75">
        <v>225</v>
      </c>
      <c r="Y180" s="25">
        <v>4.358898943540674</v>
      </c>
      <c r="Z180" s="23" t="s">
        <v>571</v>
      </c>
      <c r="AA180" t="s">
        <v>572</v>
      </c>
      <c r="AB180" t="s">
        <v>574</v>
      </c>
      <c r="AE180" s="110"/>
    </row>
    <row r="181" spans="1:31" x14ac:dyDescent="0.2">
      <c r="A181" s="109" t="s">
        <v>21</v>
      </c>
      <c r="B181" t="s">
        <v>22</v>
      </c>
      <c r="C181">
        <v>1109304</v>
      </c>
      <c r="D181">
        <v>1109304</v>
      </c>
      <c r="E181">
        <v>1</v>
      </c>
      <c r="F181">
        <v>1</v>
      </c>
      <c r="G181" t="s">
        <v>23</v>
      </c>
      <c r="H181" t="s">
        <v>276</v>
      </c>
      <c r="I181" t="s">
        <v>277</v>
      </c>
      <c r="J181">
        <v>41</v>
      </c>
      <c r="K181" t="s">
        <v>67</v>
      </c>
      <c r="L181" t="s">
        <v>278</v>
      </c>
      <c r="M181">
        <v>634</v>
      </c>
      <c r="N181" t="s">
        <v>34</v>
      </c>
      <c r="O181" t="s">
        <v>45</v>
      </c>
      <c r="P181" s="1">
        <v>1</v>
      </c>
      <c r="Q181" s="1">
        <v>1</v>
      </c>
      <c r="R181" s="18" t="s">
        <v>394</v>
      </c>
      <c r="S181" t="s">
        <v>20</v>
      </c>
      <c r="T181" s="24" t="s">
        <v>598</v>
      </c>
      <c r="U181">
        <v>1109263</v>
      </c>
      <c r="V181" t="s">
        <v>458</v>
      </c>
      <c r="W181">
        <v>1111357</v>
      </c>
      <c r="X181" s="25">
        <v>38</v>
      </c>
      <c r="Y181" s="25">
        <v>2</v>
      </c>
      <c r="Z181" s="23" t="s">
        <v>599</v>
      </c>
      <c r="AA181" t="s">
        <v>563</v>
      </c>
      <c r="AB181" t="s">
        <v>600</v>
      </c>
      <c r="AE181" s="110"/>
    </row>
    <row r="182" spans="1:31" x14ac:dyDescent="0.2">
      <c r="A182" s="109" t="s">
        <v>36</v>
      </c>
      <c r="B182" t="s">
        <v>22</v>
      </c>
      <c r="C182">
        <v>880616</v>
      </c>
      <c r="D182">
        <v>880616</v>
      </c>
      <c r="E182">
        <v>1</v>
      </c>
      <c r="F182">
        <v>1</v>
      </c>
      <c r="G182" t="s">
        <v>23</v>
      </c>
      <c r="H182" t="s">
        <v>273</v>
      </c>
      <c r="I182" t="s">
        <v>274</v>
      </c>
      <c r="J182">
        <v>112</v>
      </c>
      <c r="K182" t="s">
        <v>37</v>
      </c>
      <c r="L182" t="s">
        <v>275</v>
      </c>
      <c r="M182">
        <v>820</v>
      </c>
      <c r="N182" t="s">
        <v>34</v>
      </c>
      <c r="O182" t="s">
        <v>45</v>
      </c>
      <c r="P182" s="1">
        <v>0.999</v>
      </c>
      <c r="Q182" s="1">
        <v>0.999</v>
      </c>
      <c r="R182" s="18" t="s">
        <v>394</v>
      </c>
      <c r="S182" t="s">
        <v>20</v>
      </c>
      <c r="U182">
        <v>879971</v>
      </c>
      <c r="V182" t="s">
        <v>440</v>
      </c>
      <c r="W182">
        <v>880727</v>
      </c>
      <c r="X182" s="76">
        <v>1.6666666666666667</v>
      </c>
      <c r="Y182" s="25">
        <v>0.57735026918962551</v>
      </c>
      <c r="Z182" s="26" t="s">
        <v>594</v>
      </c>
      <c r="AA182" t="s">
        <v>437</v>
      </c>
      <c r="AB182" t="s">
        <v>595</v>
      </c>
      <c r="AE182" s="110"/>
    </row>
    <row r="183" spans="1:31" x14ac:dyDescent="0.2">
      <c r="A183" s="109"/>
      <c r="AE183" s="110"/>
    </row>
    <row r="184" spans="1:31" x14ac:dyDescent="0.2">
      <c r="A184" s="111" t="s">
        <v>0</v>
      </c>
      <c r="B184" s="112" t="s">
        <v>1</v>
      </c>
      <c r="C184" s="112" t="s">
        <v>2</v>
      </c>
      <c r="D184" s="112" t="s">
        <v>3</v>
      </c>
      <c r="E184" s="112" t="s">
        <v>4</v>
      </c>
      <c r="F184" s="112" t="s">
        <v>5</v>
      </c>
      <c r="G184" s="112" t="s">
        <v>6</v>
      </c>
      <c r="H184" s="112" t="s">
        <v>7</v>
      </c>
      <c r="I184" s="112" t="s">
        <v>8</v>
      </c>
      <c r="J184" s="112" t="s">
        <v>9</v>
      </c>
      <c r="K184" s="112" t="s">
        <v>10</v>
      </c>
      <c r="L184" s="112" t="s">
        <v>11</v>
      </c>
      <c r="M184" s="112" t="s">
        <v>12</v>
      </c>
      <c r="N184" s="112" t="s">
        <v>13</v>
      </c>
      <c r="O184" s="112" t="s">
        <v>14</v>
      </c>
      <c r="P184" s="112" t="s">
        <v>15</v>
      </c>
      <c r="Q184" s="112" t="s">
        <v>16</v>
      </c>
      <c r="R184" s="112" t="s">
        <v>17</v>
      </c>
      <c r="S184" s="112" t="s">
        <v>18</v>
      </c>
      <c r="T184" s="112" t="s">
        <v>456</v>
      </c>
      <c r="U184" s="112" t="s">
        <v>452</v>
      </c>
      <c r="V184" s="112" t="s">
        <v>786</v>
      </c>
      <c r="W184" s="112" t="s">
        <v>787</v>
      </c>
      <c r="X184" s="113" t="s">
        <v>422</v>
      </c>
      <c r="Y184" s="113" t="s">
        <v>423</v>
      </c>
      <c r="Z184" s="112" t="s">
        <v>788</v>
      </c>
      <c r="AA184" s="112" t="s">
        <v>789</v>
      </c>
      <c r="AB184" s="112" t="s">
        <v>790</v>
      </c>
      <c r="AE184" s="110"/>
    </row>
    <row r="185" spans="1:31" x14ac:dyDescent="0.2">
      <c r="A185" s="109"/>
      <c r="B185" t="s">
        <v>22</v>
      </c>
      <c r="C185">
        <v>2651050</v>
      </c>
      <c r="D185">
        <v>2651061</v>
      </c>
      <c r="E185">
        <v>12</v>
      </c>
      <c r="F185">
        <v>1</v>
      </c>
      <c r="G185" t="s">
        <v>23</v>
      </c>
      <c r="H185" t="s">
        <v>69</v>
      </c>
      <c r="I185" t="s">
        <v>401</v>
      </c>
      <c r="J185">
        <v>2148</v>
      </c>
      <c r="L185" t="s">
        <v>402</v>
      </c>
      <c r="M185" t="s">
        <v>403</v>
      </c>
      <c r="N185" t="s">
        <v>73</v>
      </c>
      <c r="O185" t="s">
        <v>73</v>
      </c>
      <c r="P185" s="1">
        <v>0.88100000000000001</v>
      </c>
      <c r="R185" s="18" t="s">
        <v>413</v>
      </c>
      <c r="S185" t="s">
        <v>20</v>
      </c>
      <c r="T185" s="24" t="s">
        <v>657</v>
      </c>
      <c r="U185">
        <v>2648902</v>
      </c>
      <c r="V185" t="s">
        <v>458</v>
      </c>
      <c r="W185">
        <v>2652016</v>
      </c>
      <c r="X185" s="75">
        <v>522.33333333333337</v>
      </c>
      <c r="Y185" s="25">
        <v>8.5049005481153834</v>
      </c>
      <c r="Z185" s="23" t="s">
        <v>658</v>
      </c>
      <c r="AA185" t="s">
        <v>562</v>
      </c>
      <c r="AB185" t="s">
        <v>659</v>
      </c>
      <c r="AE185" s="110"/>
    </row>
    <row r="186" spans="1:31" x14ac:dyDescent="0.2">
      <c r="A186" s="109"/>
      <c r="B186" t="s">
        <v>22</v>
      </c>
      <c r="C186">
        <v>134531</v>
      </c>
      <c r="D186">
        <v>134532</v>
      </c>
      <c r="E186">
        <v>2</v>
      </c>
      <c r="F186">
        <v>1</v>
      </c>
      <c r="G186" t="s">
        <v>23</v>
      </c>
      <c r="H186" t="s">
        <v>395</v>
      </c>
      <c r="J186">
        <v>311</v>
      </c>
      <c r="M186" t="s">
        <v>396</v>
      </c>
      <c r="N186" t="s">
        <v>73</v>
      </c>
      <c r="O186" t="s">
        <v>25</v>
      </c>
      <c r="P186" s="1">
        <v>0.53900000000000003</v>
      </c>
      <c r="R186" s="18" t="s">
        <v>413</v>
      </c>
      <c r="S186" t="s">
        <v>20</v>
      </c>
      <c r="T186" s="24" t="s">
        <v>435</v>
      </c>
      <c r="U186">
        <v>134332</v>
      </c>
      <c r="V186" t="s">
        <v>440</v>
      </c>
      <c r="W186">
        <v>134842</v>
      </c>
      <c r="X186" s="25">
        <v>52.666666666666664</v>
      </c>
      <c r="Y186" s="25">
        <v>1.5275252316519465</v>
      </c>
      <c r="Z186" s="26" t="s">
        <v>436</v>
      </c>
      <c r="AA186" t="s">
        <v>437</v>
      </c>
      <c r="AB186" t="s">
        <v>438</v>
      </c>
      <c r="AE186" s="110"/>
    </row>
    <row r="187" spans="1:31" x14ac:dyDescent="0.2">
      <c r="A187" s="109" t="s">
        <v>36</v>
      </c>
      <c r="B187" t="s">
        <v>22</v>
      </c>
      <c r="C187">
        <v>1590981</v>
      </c>
      <c r="D187">
        <v>1590981</v>
      </c>
      <c r="E187">
        <v>1</v>
      </c>
      <c r="F187">
        <v>1</v>
      </c>
      <c r="G187" t="s">
        <v>23</v>
      </c>
      <c r="H187" t="s">
        <v>412</v>
      </c>
      <c r="J187">
        <v>63</v>
      </c>
      <c r="K187" t="s">
        <v>37</v>
      </c>
      <c r="L187" t="s">
        <v>60</v>
      </c>
      <c r="M187">
        <v>554</v>
      </c>
      <c r="N187" t="s">
        <v>34</v>
      </c>
      <c r="O187" t="s">
        <v>39</v>
      </c>
      <c r="P187" s="1">
        <v>0.995</v>
      </c>
      <c r="Q187" s="1">
        <v>0.995</v>
      </c>
      <c r="R187" s="18" t="s">
        <v>413</v>
      </c>
      <c r="S187" t="s">
        <v>174</v>
      </c>
      <c r="T187" s="24" t="s">
        <v>752</v>
      </c>
      <c r="U187">
        <v>1590918</v>
      </c>
      <c r="V187" t="s">
        <v>458</v>
      </c>
      <c r="W187">
        <v>1592451</v>
      </c>
      <c r="X187" s="25">
        <v>19.666666666666668</v>
      </c>
      <c r="Y187" s="25">
        <v>1.5275252316519465</v>
      </c>
      <c r="Z187" s="23" t="s">
        <v>751</v>
      </c>
      <c r="AA187" t="s">
        <v>560</v>
      </c>
      <c r="AB187" t="s">
        <v>753</v>
      </c>
      <c r="AE187" s="110"/>
    </row>
    <row r="188" spans="1:31" ht="17" thickBot="1" x14ac:dyDescent="0.25">
      <c r="A188" s="114" t="s">
        <v>36</v>
      </c>
      <c r="B188" s="70" t="s">
        <v>22</v>
      </c>
      <c r="C188" s="70">
        <v>319410</v>
      </c>
      <c r="D188" s="70">
        <v>319410</v>
      </c>
      <c r="E188" s="70">
        <v>1</v>
      </c>
      <c r="F188" s="70">
        <v>1</v>
      </c>
      <c r="G188" s="70" t="s">
        <v>23</v>
      </c>
      <c r="H188" s="70" t="s">
        <v>411</v>
      </c>
      <c r="I188" s="70"/>
      <c r="J188" s="70">
        <v>1233</v>
      </c>
      <c r="K188" s="70" t="s">
        <v>37</v>
      </c>
      <c r="L188" s="70" t="s">
        <v>60</v>
      </c>
      <c r="M188" s="70">
        <v>632</v>
      </c>
      <c r="N188" s="70" t="s">
        <v>34</v>
      </c>
      <c r="O188" s="70" t="s">
        <v>39</v>
      </c>
      <c r="P188" s="115">
        <v>0.997</v>
      </c>
      <c r="Q188" s="115">
        <v>0.997</v>
      </c>
      <c r="R188" s="116" t="s">
        <v>413</v>
      </c>
      <c r="S188" s="70" t="s">
        <v>174</v>
      </c>
      <c r="T188" s="70"/>
      <c r="U188" s="70">
        <v>318177</v>
      </c>
      <c r="V188" s="70" t="s">
        <v>458</v>
      </c>
      <c r="W188" s="70">
        <v>319425</v>
      </c>
      <c r="X188" s="120">
        <v>6.666666666666667</v>
      </c>
      <c r="Y188" s="72">
        <v>0.57735026918962584</v>
      </c>
      <c r="Z188" s="73" t="s">
        <v>710</v>
      </c>
      <c r="AA188" s="70" t="s">
        <v>437</v>
      </c>
      <c r="AB188" s="70" t="s">
        <v>711</v>
      </c>
      <c r="AC188" s="70"/>
      <c r="AD188" s="70"/>
      <c r="AE188" s="119"/>
    </row>
    <row r="192" spans="1:31" x14ac:dyDescent="0.2">
      <c r="Q192" s="1"/>
      <c r="T192" s="24"/>
      <c r="X192" s="76"/>
      <c r="Y192" s="25"/>
      <c r="Z192" s="26"/>
    </row>
    <row r="207" spans="16:26" x14ac:dyDescent="0.2">
      <c r="P207" s="1"/>
      <c r="Q207" s="1"/>
      <c r="X207" s="76"/>
      <c r="Y207" s="25"/>
      <c r="Z207" s="23"/>
    </row>
    <row r="234" spans="16:26" x14ac:dyDescent="0.2">
      <c r="P234" s="1"/>
      <c r="Q234" s="1"/>
      <c r="X234" s="76"/>
      <c r="Y234" s="25"/>
      <c r="Z234" s="26"/>
    </row>
    <row r="240" spans="16:26" x14ac:dyDescent="0.2">
      <c r="P240" s="1"/>
      <c r="Q240" s="1"/>
      <c r="X240" s="76"/>
      <c r="Y240" s="25"/>
      <c r="Z240" s="2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Legend</vt:lpstr>
      <vt:lpstr>Overview</vt:lpstr>
      <vt:lpstr>Intergene</vt:lpstr>
      <vt:lpstr>Genes</vt:lpstr>
      <vt:lpstr>Genes-sisters</vt:lpstr>
      <vt:lpstr>Genes expressed</vt:lpstr>
      <vt:lpstr>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rich Nies</dc:creator>
  <cp:lastModifiedBy>Dietrich Nies</cp:lastModifiedBy>
  <dcterms:created xsi:type="dcterms:W3CDTF">2025-03-18T12:23:54Z</dcterms:created>
  <dcterms:modified xsi:type="dcterms:W3CDTF">2026-01-13T15:48:35Z</dcterms:modified>
</cp:coreProperties>
</file>